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X:\Stage2, 394 sig. genes, most significant signature\stage 2 MS\cancer research communications\revision stage 2 MS\"/>
    </mc:Choice>
  </mc:AlternateContent>
  <bookViews>
    <workbookView xWindow="0" yWindow="0" windowWidth="30720" windowHeight="13512"/>
  </bookViews>
  <sheets>
    <sheet name="favorable genes HR&lt;1" sheetId="1" r:id="rId1"/>
    <sheet name="unfavorable genes HR&gt;1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4" uniqueCount="424">
  <si>
    <t>ACTR3B</t>
  </si>
  <si>
    <t>AGGF1</t>
  </si>
  <si>
    <t>AGL</t>
  </si>
  <si>
    <t>AGTPBP1</t>
  </si>
  <si>
    <t>ALG6</t>
  </si>
  <si>
    <t>ANKMY2</t>
  </si>
  <si>
    <t>ANKRD17</t>
  </si>
  <si>
    <t>ATG4C</t>
  </si>
  <si>
    <t>ATOH1</t>
  </si>
  <si>
    <t>BEND7</t>
  </si>
  <si>
    <t>BRWD1</t>
  </si>
  <si>
    <t>C9orf40</t>
  </si>
  <si>
    <t>C9orf41</t>
  </si>
  <si>
    <t>CAPN7</t>
  </si>
  <si>
    <t>CCDC121</t>
  </si>
  <si>
    <t>CCDC126</t>
  </si>
  <si>
    <t>CCDC96</t>
  </si>
  <si>
    <t>CENPE</t>
  </si>
  <si>
    <t>CEP192</t>
  </si>
  <si>
    <t>COPG2</t>
  </si>
  <si>
    <t>CUL2</t>
  </si>
  <si>
    <t>CYCS</t>
  </si>
  <si>
    <t>CYP51A1</t>
  </si>
  <si>
    <t>DDAH1</t>
  </si>
  <si>
    <t>DDX31</t>
  </si>
  <si>
    <t>DHX32</t>
  </si>
  <si>
    <t>DHX40</t>
  </si>
  <si>
    <t>EPB41L4B</t>
  </si>
  <si>
    <t>EPB41L5</t>
  </si>
  <si>
    <t>ETS2</t>
  </si>
  <si>
    <t>FAM173B</t>
  </si>
  <si>
    <t>FAM175A</t>
  </si>
  <si>
    <t>FAM35A</t>
  </si>
  <si>
    <t>FAM84A</t>
  </si>
  <si>
    <t>FHDC1</t>
  </si>
  <si>
    <t>FNBP1L</t>
  </si>
  <si>
    <t>FPGT</t>
  </si>
  <si>
    <t>FRS2</t>
  </si>
  <si>
    <t>FSD1L</t>
  </si>
  <si>
    <t>GABPB1</t>
  </si>
  <si>
    <t>GALNT3</t>
  </si>
  <si>
    <t>GEN1</t>
  </si>
  <si>
    <t>GGT6</t>
  </si>
  <si>
    <t>GLMN</t>
  </si>
  <si>
    <t>GPR125</t>
  </si>
  <si>
    <t>GPR160</t>
  </si>
  <si>
    <t>GRPEL2</t>
  </si>
  <si>
    <t>GTF2H2</t>
  </si>
  <si>
    <t>GTF3C4</t>
  </si>
  <si>
    <t>HEATR3</t>
  </si>
  <si>
    <t>IBTK</t>
  </si>
  <si>
    <t>KIAA1598</t>
  </si>
  <si>
    <t>KIAA1958</t>
  </si>
  <si>
    <t>LCN2</t>
  </si>
  <si>
    <t>LIG3</t>
  </si>
  <si>
    <t>LIMD1</t>
  </si>
  <si>
    <t>LLGL2</t>
  </si>
  <si>
    <t>LNX2</t>
  </si>
  <si>
    <t>LPIN2</t>
  </si>
  <si>
    <t>LYRM7</t>
  </si>
  <si>
    <t>LYSMD3</t>
  </si>
  <si>
    <t>MAP7</t>
  </si>
  <si>
    <t>MARVELD2</t>
  </si>
  <si>
    <t>MFSD8</t>
  </si>
  <si>
    <t>MGAT4B</t>
  </si>
  <si>
    <t>MINPP1</t>
  </si>
  <si>
    <t>MIOS</t>
  </si>
  <si>
    <t>MRPL22</t>
  </si>
  <si>
    <t>MTF1</t>
  </si>
  <si>
    <t>MYLIP</t>
  </si>
  <si>
    <t>NACAP1</t>
  </si>
  <si>
    <t>NAT9</t>
  </si>
  <si>
    <t>NHLRC2</t>
  </si>
  <si>
    <t>NIPAL1</t>
  </si>
  <si>
    <t>NOC3L</t>
  </si>
  <si>
    <t>OCLN</t>
  </si>
  <si>
    <t>PAICS</t>
  </si>
  <si>
    <t>PCK2</t>
  </si>
  <si>
    <t>PDP2</t>
  </si>
  <si>
    <t>PEX1</t>
  </si>
  <si>
    <t>PI4K2B</t>
  </si>
  <si>
    <t>PLA2G12A</t>
  </si>
  <si>
    <t>POLR2B</t>
  </si>
  <si>
    <t>PPARA</t>
  </si>
  <si>
    <t>PPP1CC</t>
  </si>
  <si>
    <t>PPP1R8</t>
  </si>
  <si>
    <t>PRELID2</t>
  </si>
  <si>
    <t>PRPF38A</t>
  </si>
  <si>
    <t>PRPF4B</t>
  </si>
  <si>
    <t>PRPS2</t>
  </si>
  <si>
    <t>PSMD5</t>
  </si>
  <si>
    <t>PSME2</t>
  </si>
  <si>
    <t>PTPN3</t>
  </si>
  <si>
    <t>RAB3IP</t>
  </si>
  <si>
    <t>RAD50</t>
  </si>
  <si>
    <t>RALGAPA2</t>
  </si>
  <si>
    <t>RAVER2</t>
  </si>
  <si>
    <t>RBM27</t>
  </si>
  <si>
    <t>RINT1</t>
  </si>
  <si>
    <t>RMI1</t>
  </si>
  <si>
    <t>RNF157</t>
  </si>
  <si>
    <t>RNPC3</t>
  </si>
  <si>
    <t>RPL28</t>
  </si>
  <si>
    <t>RPS15</t>
  </si>
  <si>
    <t>RPS6</t>
  </si>
  <si>
    <t>SCAI</t>
  </si>
  <si>
    <t>SEC24B</t>
  </si>
  <si>
    <t>SHQ1</t>
  </si>
  <si>
    <t>SIAE</t>
  </si>
  <si>
    <t>SLC35D1</t>
  </si>
  <si>
    <t>SLC35E2</t>
  </si>
  <si>
    <t>SMARCAD1</t>
  </si>
  <si>
    <t>SMN2</t>
  </si>
  <si>
    <t>SPATA5</t>
  </si>
  <si>
    <t>SPATS1</t>
  </si>
  <si>
    <t>SPIN4</t>
  </si>
  <si>
    <t>SSU72</t>
  </si>
  <si>
    <t>STRADB</t>
  </si>
  <si>
    <t>TASP1</t>
  </si>
  <si>
    <t>TBC1D3H</t>
  </si>
  <si>
    <t>TCERG1</t>
  </si>
  <si>
    <t>TIGD2</t>
  </si>
  <si>
    <t>TMEM184C</t>
  </si>
  <si>
    <t>TMEM69</t>
  </si>
  <si>
    <t>TOM1L1</t>
  </si>
  <si>
    <t>TRIM24</t>
  </si>
  <si>
    <t>TRIM25</t>
  </si>
  <si>
    <t>TRIM33</t>
  </si>
  <si>
    <t>UBE3C</t>
  </si>
  <si>
    <t>UNC13B</t>
  </si>
  <si>
    <t>WDR3</t>
  </si>
  <si>
    <t>WDR70</t>
  </si>
  <si>
    <t>YTHDC1</t>
  </si>
  <si>
    <t>ZBTB5</t>
  </si>
  <si>
    <t>ZDHHC3</t>
  </si>
  <si>
    <t>ZMPSTE24</t>
  </si>
  <si>
    <t>ZMYM1</t>
  </si>
  <si>
    <t>ZMYM4</t>
  </si>
  <si>
    <t>ZNF235</t>
  </si>
  <si>
    <t>ZNF440</t>
  </si>
  <si>
    <t>ZNF518A</t>
  </si>
  <si>
    <t>ZNF57</t>
  </si>
  <si>
    <t>ZNF587</t>
  </si>
  <si>
    <t>ZNF652</t>
  </si>
  <si>
    <t>ZNF664</t>
  </si>
  <si>
    <t>ZNF823</t>
  </si>
  <si>
    <t>ZNF830</t>
  </si>
  <si>
    <t>ABHD2</t>
  </si>
  <si>
    <t>ACTA2</t>
  </si>
  <si>
    <t>ACTN4</t>
  </si>
  <si>
    <t>ADAMTSL4</t>
  </si>
  <si>
    <t>ADCYAP1R1</t>
  </si>
  <si>
    <t>AHNAK2</t>
  </si>
  <si>
    <t>AKAP2</t>
  </si>
  <si>
    <t>AKT3</t>
  </si>
  <si>
    <t>ALCAM</t>
  </si>
  <si>
    <t>ALK</t>
  </si>
  <si>
    <t>ANTXR1</t>
  </si>
  <si>
    <t>APOE</t>
  </si>
  <si>
    <t>ARL2</t>
  </si>
  <si>
    <t>ARL4C</t>
  </si>
  <si>
    <t>ARMC9</t>
  </si>
  <si>
    <t>ARSI</t>
  </si>
  <si>
    <t>ART4</t>
  </si>
  <si>
    <t>BACE1</t>
  </si>
  <si>
    <t>BET1L</t>
  </si>
  <si>
    <t>BGN</t>
  </si>
  <si>
    <t>C11orf21</t>
  </si>
  <si>
    <t>C16orf45</t>
  </si>
  <si>
    <t>C16orf62</t>
  </si>
  <si>
    <t>CARD11</t>
  </si>
  <si>
    <t>CAV2</t>
  </si>
  <si>
    <t>CCDC8</t>
  </si>
  <si>
    <t>CCDC80</t>
  </si>
  <si>
    <t>CCL3</t>
  </si>
  <si>
    <t>CCL4</t>
  </si>
  <si>
    <t>CCR10</t>
  </si>
  <si>
    <t>CD244</t>
  </si>
  <si>
    <t>CD2BP2</t>
  </si>
  <si>
    <t>CD40LG</t>
  </si>
  <si>
    <t>CD6</t>
  </si>
  <si>
    <t>CD70</t>
  </si>
  <si>
    <t>CDK14</t>
  </si>
  <si>
    <t>CEACAM21</t>
  </si>
  <si>
    <t>CFC1B</t>
  </si>
  <si>
    <t>CHST14</t>
  </si>
  <si>
    <t>CIDEB</t>
  </si>
  <si>
    <t>CLDN19</t>
  </si>
  <si>
    <t>CLIP3</t>
  </si>
  <si>
    <t>CNPY4</t>
  </si>
  <si>
    <t>COL10A1</t>
  </si>
  <si>
    <t>COL11A1</t>
  </si>
  <si>
    <t>COL12A1</t>
  </si>
  <si>
    <t>COL2A1</t>
  </si>
  <si>
    <t>COL5A2</t>
  </si>
  <si>
    <t>COL6A2</t>
  </si>
  <si>
    <t>COLEC12</t>
  </si>
  <si>
    <t>CR1</t>
  </si>
  <si>
    <t>CRTAC1</t>
  </si>
  <si>
    <t>CTF1</t>
  </si>
  <si>
    <t>CTSB</t>
  </si>
  <si>
    <t>CYR61</t>
  </si>
  <si>
    <t>CYTH4</t>
  </si>
  <si>
    <t>DCBLD1</t>
  </si>
  <si>
    <t>DCT</t>
  </si>
  <si>
    <t>DOC2B</t>
  </si>
  <si>
    <t>DPYD</t>
  </si>
  <si>
    <t>DUSP26</t>
  </si>
  <si>
    <t>ECM1</t>
  </si>
  <si>
    <t>EFS</t>
  </si>
  <si>
    <t>EHD2</t>
  </si>
  <si>
    <t>EVC2</t>
  </si>
  <si>
    <t>FAM19A5</t>
  </si>
  <si>
    <t>FAM83A</t>
  </si>
  <si>
    <t>FBLN7</t>
  </si>
  <si>
    <t>FHL3</t>
  </si>
  <si>
    <t>FLNA</t>
  </si>
  <si>
    <t>FLT3LG</t>
  </si>
  <si>
    <t>FN1</t>
  </si>
  <si>
    <t>FOXC2</t>
  </si>
  <si>
    <t>FRMD5</t>
  </si>
  <si>
    <t>FST</t>
  </si>
  <si>
    <t>FTH1</t>
  </si>
  <si>
    <t>FTO</t>
  </si>
  <si>
    <t>GAS1</t>
  </si>
  <si>
    <t>GAS7</t>
  </si>
  <si>
    <t>GGN</t>
  </si>
  <si>
    <t>GJA3</t>
  </si>
  <si>
    <t>GJB4</t>
  </si>
  <si>
    <t>GLI3</t>
  </si>
  <si>
    <t>GLRB</t>
  </si>
  <si>
    <t>GNB1</t>
  </si>
  <si>
    <t>GPIHBP1</t>
  </si>
  <si>
    <t>GPNMB</t>
  </si>
  <si>
    <t>GRID1</t>
  </si>
  <si>
    <t>GRIN3B</t>
  </si>
  <si>
    <t>HCFC1R1</t>
  </si>
  <si>
    <t>HIVEP2</t>
  </si>
  <si>
    <t>HOPX</t>
  </si>
  <si>
    <t>HRG</t>
  </si>
  <si>
    <t>HSD17B14</t>
  </si>
  <si>
    <t>HTR2B</t>
  </si>
  <si>
    <t>HTRA1</t>
  </si>
  <si>
    <t>IFI27L2</t>
  </si>
  <si>
    <t>IGFBP6</t>
  </si>
  <si>
    <t>IL1RL1</t>
  </si>
  <si>
    <t>IL2RA</t>
  </si>
  <si>
    <t>INHBA</t>
  </si>
  <si>
    <t>ISG20</t>
  </si>
  <si>
    <t>ISM1</t>
  </si>
  <si>
    <t>ITGAM</t>
  </si>
  <si>
    <t>ITGB1</t>
  </si>
  <si>
    <t>ITGB1BP2</t>
  </si>
  <si>
    <t>ITIH3</t>
  </si>
  <si>
    <t>JPH2</t>
  </si>
  <si>
    <t>JUP</t>
  </si>
  <si>
    <t>KCND1</t>
  </si>
  <si>
    <t>KCND2</t>
  </si>
  <si>
    <t>KCNE4</t>
  </si>
  <si>
    <t>KCNIP2</t>
  </si>
  <si>
    <t>KCNJ8</t>
  </si>
  <si>
    <t>KIF26B</t>
  </si>
  <si>
    <t>KLHL5</t>
  </si>
  <si>
    <t>KLK10</t>
  </si>
  <si>
    <t>KLK11</t>
  </si>
  <si>
    <t>KLK6</t>
  </si>
  <si>
    <t>KRT17</t>
  </si>
  <si>
    <t>KRT6A</t>
  </si>
  <si>
    <t>LAMA3</t>
  </si>
  <si>
    <t>LAT</t>
  </si>
  <si>
    <t>LATS2</t>
  </si>
  <si>
    <t>LIMS2</t>
  </si>
  <si>
    <t>LOX</t>
  </si>
  <si>
    <t>LRP1</t>
  </si>
  <si>
    <t>LZTS1</t>
  </si>
  <si>
    <t>MCTP1</t>
  </si>
  <si>
    <t>MED15</t>
  </si>
  <si>
    <t>MFRP</t>
  </si>
  <si>
    <t>MITF</t>
  </si>
  <si>
    <t>MMP11</t>
  </si>
  <si>
    <t>MMP14</t>
  </si>
  <si>
    <t>MMP19</t>
  </si>
  <si>
    <t>MMP23B</t>
  </si>
  <si>
    <t>MSR1</t>
  </si>
  <si>
    <t>MUC16</t>
  </si>
  <si>
    <t>MUCL1</t>
  </si>
  <si>
    <t>MVP</t>
  </si>
  <si>
    <t>MXRA8</t>
  </si>
  <si>
    <t>MYL4</t>
  </si>
  <si>
    <t>MYLK2</t>
  </si>
  <si>
    <t>NPR2</t>
  </si>
  <si>
    <t>NPR3</t>
  </si>
  <si>
    <t>NRP2</t>
  </si>
  <si>
    <t>NTF4</t>
  </si>
  <si>
    <t>NTM</t>
  </si>
  <si>
    <t>NUCB2</t>
  </si>
  <si>
    <t>OR1J2</t>
  </si>
  <si>
    <t>PACS1</t>
  </si>
  <si>
    <t>PALM2AKAP2</t>
  </si>
  <si>
    <t>PARVA</t>
  </si>
  <si>
    <t>PCDHB9</t>
  </si>
  <si>
    <t>PCDHGA10</t>
  </si>
  <si>
    <t>PCDHGA2</t>
  </si>
  <si>
    <t>PCDHGA5</t>
  </si>
  <si>
    <t>PCDHGA7</t>
  </si>
  <si>
    <t>PCDHGB1</t>
  </si>
  <si>
    <t>PCDHGB4</t>
  </si>
  <si>
    <t>PCDHGC3</t>
  </si>
  <si>
    <t>PCDHGC4</t>
  </si>
  <si>
    <t>PCDHGC5</t>
  </si>
  <si>
    <t>PCSK4</t>
  </si>
  <si>
    <t>PDGFB</t>
  </si>
  <si>
    <t>PDGFC</t>
  </si>
  <si>
    <t>PDLIM4</t>
  </si>
  <si>
    <t>PDLIM7</t>
  </si>
  <si>
    <t>PEA15</t>
  </si>
  <si>
    <t>PGK1</t>
  </si>
  <si>
    <t>PHF21A</t>
  </si>
  <si>
    <t>PIP4K2A</t>
  </si>
  <si>
    <t>PJA1</t>
  </si>
  <si>
    <t>PLAT</t>
  </si>
  <si>
    <t>PLAU</t>
  </si>
  <si>
    <t>PLD2</t>
  </si>
  <si>
    <t>PLEKHO2</t>
  </si>
  <si>
    <t>PLXNB3</t>
  </si>
  <si>
    <t>PMP22</t>
  </si>
  <si>
    <t>PNMA2</t>
  </si>
  <si>
    <t>POU6F1</t>
  </si>
  <si>
    <t>PPL</t>
  </si>
  <si>
    <t>PPP1R12C</t>
  </si>
  <si>
    <t>PRICKLE1</t>
  </si>
  <si>
    <t>PRKD1</t>
  </si>
  <si>
    <t>PRR12</t>
  </si>
  <si>
    <t>PTGIR</t>
  </si>
  <si>
    <t>PTRF</t>
  </si>
  <si>
    <t>RBPMS</t>
  </si>
  <si>
    <t>RCN3</t>
  </si>
  <si>
    <t>REEP2</t>
  </si>
  <si>
    <t>RORA</t>
  </si>
  <si>
    <t>RTN2</t>
  </si>
  <si>
    <t>RTP3</t>
  </si>
  <si>
    <t>S100A13</t>
  </si>
  <si>
    <t>S1PR5</t>
  </si>
  <si>
    <t>SCEL</t>
  </si>
  <si>
    <t>SELPLG</t>
  </si>
  <si>
    <t>SERPINF2</t>
  </si>
  <si>
    <t>SH3PXD2A</t>
  </si>
  <si>
    <t>SIGLEC1</t>
  </si>
  <si>
    <t>SIRPD</t>
  </si>
  <si>
    <t>SLAMF9</t>
  </si>
  <si>
    <t>SLC6A13</t>
  </si>
  <si>
    <t>SMARCA1</t>
  </si>
  <si>
    <t>SNAPC5</t>
  </si>
  <si>
    <t>SNED1</t>
  </si>
  <si>
    <t>SOX10</t>
  </si>
  <si>
    <t>SPP1</t>
  </si>
  <si>
    <t>SRPX2</t>
  </si>
  <si>
    <t>SSC5D</t>
  </si>
  <si>
    <t>ST3GAL1</t>
  </si>
  <si>
    <t>STAB1</t>
  </si>
  <si>
    <t>SULF2</t>
  </si>
  <si>
    <t>SYDE1</t>
  </si>
  <si>
    <t>TAGLN</t>
  </si>
  <si>
    <t>TBXA2R</t>
  </si>
  <si>
    <t>TCEB3B</t>
  </si>
  <si>
    <t>TGFB2</t>
  </si>
  <si>
    <t>THY1</t>
  </si>
  <si>
    <t>TIGD7</t>
  </si>
  <si>
    <t>TIMP2</t>
  </si>
  <si>
    <t>TIMP3</t>
  </si>
  <si>
    <t>TMEM204</t>
  </si>
  <si>
    <t>TMEM86B</t>
  </si>
  <si>
    <t>TNFSF12</t>
  </si>
  <si>
    <t>TRDN</t>
  </si>
  <si>
    <t>TRIP10</t>
  </si>
  <si>
    <t>TWF2</t>
  </si>
  <si>
    <t>TXNIP</t>
  </si>
  <si>
    <t>UBTD1</t>
  </si>
  <si>
    <t>UNC13D</t>
  </si>
  <si>
    <t>VAMP2</t>
  </si>
  <si>
    <t>VAT1</t>
  </si>
  <si>
    <t>VCAN</t>
  </si>
  <si>
    <t>VEGFB</t>
  </si>
  <si>
    <t>VGLL3</t>
  </si>
  <si>
    <t>VIM</t>
  </si>
  <si>
    <t>VSIG4</t>
  </si>
  <si>
    <t>WWC2</t>
  </si>
  <si>
    <t>XAF1</t>
  </si>
  <si>
    <t>ZFHX4</t>
  </si>
  <si>
    <t>ZNF286A</t>
  </si>
  <si>
    <t>ZNF385B</t>
  </si>
  <si>
    <t>ZNF467</t>
  </si>
  <si>
    <t>ZNF532</t>
  </si>
  <si>
    <t>ZNF785</t>
  </si>
  <si>
    <t>Pooled HR
 95% CI lower</t>
  </si>
  <si>
    <t>Pooled HR
 95% CI upper</t>
  </si>
  <si>
    <t>Pooled LR
p-value</t>
  </si>
  <si>
    <t>TCGA 
HR</t>
  </si>
  <si>
    <t>TCGA 
 95%CI low</t>
  </si>
  <si>
    <t>TCGA 
 95%CI high</t>
  </si>
  <si>
    <t>TCGA 
p-value</t>
  </si>
  <si>
    <t>GSE39582 
HR</t>
  </si>
  <si>
    <t xml:space="preserve">GSE39582
95%CI low </t>
  </si>
  <si>
    <t xml:space="preserve">GSE39582
95%CI high </t>
  </si>
  <si>
    <t>GSE39582 
p-value</t>
  </si>
  <si>
    <t>GSE14333 
HR</t>
  </si>
  <si>
    <t>GSE14333 
95%CI low</t>
  </si>
  <si>
    <t>GSE14333 
95%CI high</t>
  </si>
  <si>
    <t>GSE14333 
p-value</t>
  </si>
  <si>
    <t>GSE33133 
HR</t>
  </si>
  <si>
    <t>GSE33133 
95%CI low</t>
  </si>
  <si>
    <t>GSE33133 
95%CI high</t>
  </si>
  <si>
    <t>GSE33133 
p-value</t>
  </si>
  <si>
    <t>GSE17538 
HR</t>
  </si>
  <si>
    <t>GSE17538 
95%CI low</t>
  </si>
  <si>
    <t>GSE17538 
95%CI high</t>
  </si>
  <si>
    <t>GSE17538 
p-value</t>
  </si>
  <si>
    <t>GSE37892 
HR</t>
  </si>
  <si>
    <t>GSE37892 
95%CI low</t>
  </si>
  <si>
    <t>GSE37892 
95%CI high</t>
  </si>
  <si>
    <t>GSE37892 
p-value</t>
  </si>
  <si>
    <t xml:space="preserve">Pooled HR </t>
  </si>
  <si>
    <t>gene</t>
  </si>
  <si>
    <t>Table S1: list of 394 genes that were significanlty associated with RFS in publicly available cohor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/>
    <xf numFmtId="0" fontId="1" fillId="0" borderId="0" xfId="0" applyFont="1"/>
    <xf numFmtId="0" fontId="1" fillId="2" borderId="1" xfId="0" applyFont="1" applyFill="1" applyBorder="1" applyAlignment="1">
      <alignment horizontal="center" wrapText="1"/>
    </xf>
    <xf numFmtId="0" fontId="2" fillId="2" borderId="1" xfId="0" applyFont="1" applyFill="1" applyBorder="1" applyAlignment="1">
      <alignment horizontal="center" wrapText="1"/>
    </xf>
    <xf numFmtId="0" fontId="1" fillId="3" borderId="0" xfId="0" applyFont="1" applyFill="1" applyAlignment="1">
      <alignment horizontal="center" wrapText="1"/>
    </xf>
    <xf numFmtId="0" fontId="1" fillId="4" borderId="0" xfId="0" applyFont="1" applyFill="1" applyAlignment="1">
      <alignment horizontal="center" wrapText="1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</cellXfs>
  <cellStyles count="1">
    <cellStyle name="Normal" xfId="0" builtinId="0"/>
  </cellStyles>
  <dxfs count="24">
    <dxf>
      <fill>
        <patternFill>
          <bgColor rgb="FFFFFF00"/>
        </patternFill>
      </fill>
    </dxf>
    <dxf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ill>
        <patternFill>
          <bgColor rgb="FFFFFF00"/>
        </patternFill>
      </fill>
    </dxf>
    <dxf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ill>
        <patternFill>
          <bgColor rgb="FFFFFF00"/>
        </patternFill>
      </fill>
    </dxf>
    <dxf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ill>
        <patternFill>
          <bgColor rgb="FFFFFF00"/>
        </patternFill>
      </fill>
    </dxf>
    <dxf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49"/>
  <sheetViews>
    <sheetView tabSelected="1" workbookViewId="0">
      <selection activeCell="A13" sqref="A13"/>
    </sheetView>
  </sheetViews>
  <sheetFormatPr defaultColWidth="23.6640625" defaultRowHeight="14.4" x14ac:dyDescent="0.3"/>
  <cols>
    <col min="1" max="1" width="11.88671875" bestFit="1" customWidth="1"/>
    <col min="2" max="2" width="7.5546875" customWidth="1"/>
    <col min="3" max="3" width="12.109375" bestFit="1" customWidth="1"/>
    <col min="4" max="4" width="12.44140625" bestFit="1" customWidth="1"/>
    <col min="5" max="5" width="9.33203125" bestFit="1" customWidth="1"/>
    <col min="6" max="6" width="11.5546875" bestFit="1" customWidth="1"/>
    <col min="7" max="7" width="10" bestFit="1" customWidth="1"/>
    <col min="8" max="8" width="10.6640625" bestFit="1" customWidth="1"/>
    <col min="9" max="9" width="8.21875" bestFit="1" customWidth="1"/>
    <col min="10" max="10" width="11.5546875" bestFit="1" customWidth="1"/>
    <col min="11" max="11" width="9.5546875" bestFit="1" customWidth="1"/>
    <col min="12" max="12" width="10.21875" bestFit="1" customWidth="1"/>
    <col min="13" max="13" width="9.21875" bestFit="1" customWidth="1"/>
    <col min="14" max="14" width="12.5546875" bestFit="1" customWidth="1"/>
    <col min="15" max="15" width="9.5546875" bestFit="1" customWidth="1"/>
    <col min="16" max="16" width="10.21875" bestFit="1" customWidth="1"/>
    <col min="17" max="17" width="9.21875" bestFit="1" customWidth="1"/>
    <col min="18" max="18" width="12.5546875" bestFit="1" customWidth="1"/>
    <col min="19" max="19" width="9.5546875" bestFit="1" customWidth="1"/>
    <col min="20" max="20" width="10.21875" bestFit="1" customWidth="1"/>
    <col min="21" max="21" width="9.21875" bestFit="1" customWidth="1"/>
    <col min="22" max="22" width="13.6640625" bestFit="1" customWidth="1"/>
    <col min="23" max="23" width="9.5546875" bestFit="1" customWidth="1"/>
    <col min="24" max="24" width="10.21875" bestFit="1" customWidth="1"/>
    <col min="25" max="25" width="9.21875" bestFit="1" customWidth="1"/>
    <col min="26" max="26" width="12.5546875" bestFit="1" customWidth="1"/>
    <col min="27" max="27" width="9.5546875" bestFit="1" customWidth="1"/>
    <col min="28" max="28" width="10.21875" bestFit="1" customWidth="1"/>
    <col min="29" max="29" width="9.21875" bestFit="1" customWidth="1"/>
  </cols>
  <sheetData>
    <row r="1" spans="1:29" x14ac:dyDescent="0.3">
      <c r="A1" s="2" t="s">
        <v>423</v>
      </c>
    </row>
    <row r="2" spans="1:29" ht="28.8" x14ac:dyDescent="0.3">
      <c r="A2" s="2" t="s">
        <v>422</v>
      </c>
      <c r="B2" s="3" t="s">
        <v>421</v>
      </c>
      <c r="C2" s="3" t="s">
        <v>394</v>
      </c>
      <c r="D2" s="3" t="s">
        <v>395</v>
      </c>
      <c r="E2" s="4" t="s">
        <v>396</v>
      </c>
      <c r="F2" s="5" t="s">
        <v>397</v>
      </c>
      <c r="G2" s="5" t="s">
        <v>398</v>
      </c>
      <c r="H2" s="5" t="s">
        <v>399</v>
      </c>
      <c r="I2" s="5" t="s">
        <v>400</v>
      </c>
      <c r="J2" s="6" t="s">
        <v>401</v>
      </c>
      <c r="K2" s="6" t="s">
        <v>402</v>
      </c>
      <c r="L2" s="6" t="s">
        <v>403</v>
      </c>
      <c r="M2" s="6" t="s">
        <v>404</v>
      </c>
      <c r="N2" s="5" t="s">
        <v>405</v>
      </c>
      <c r="O2" s="5" t="s">
        <v>406</v>
      </c>
      <c r="P2" s="5" t="s">
        <v>407</v>
      </c>
      <c r="Q2" s="5" t="s">
        <v>408</v>
      </c>
      <c r="R2" s="6" t="s">
        <v>409</v>
      </c>
      <c r="S2" s="6" t="s">
        <v>410</v>
      </c>
      <c r="T2" s="6" t="s">
        <v>411</v>
      </c>
      <c r="U2" s="6" t="s">
        <v>412</v>
      </c>
      <c r="V2" s="5" t="s">
        <v>413</v>
      </c>
      <c r="W2" s="5" t="s">
        <v>414</v>
      </c>
      <c r="X2" s="5" t="s">
        <v>415</v>
      </c>
      <c r="Y2" s="5" t="s">
        <v>416</v>
      </c>
      <c r="Z2" s="6" t="s">
        <v>417</v>
      </c>
      <c r="AA2" s="6" t="s">
        <v>418</v>
      </c>
      <c r="AB2" s="6" t="s">
        <v>419</v>
      </c>
      <c r="AC2" s="6" t="s">
        <v>420</v>
      </c>
    </row>
    <row r="3" spans="1:29" x14ac:dyDescent="0.3">
      <c r="A3" s="1" t="s">
        <v>0</v>
      </c>
      <c r="B3" s="7">
        <v>0.29146021568055958</v>
      </c>
      <c r="C3" s="7">
        <v>0.17085255424568599</v>
      </c>
      <c r="D3" s="7">
        <v>0.49726504226752855</v>
      </c>
      <c r="E3" s="8">
        <v>1.45713655522983E-6</v>
      </c>
      <c r="F3" s="7">
        <v>0.51894135962636223</v>
      </c>
      <c r="G3" s="7">
        <v>0.203210729526519</v>
      </c>
      <c r="H3" s="7">
        <v>1.3253810470510272</v>
      </c>
      <c r="I3" s="8">
        <v>0.16278053045235699</v>
      </c>
      <c r="J3" s="7">
        <v>0.32195750160978753</v>
      </c>
      <c r="K3" s="7">
        <v>0.1457938474996355</v>
      </c>
      <c r="L3" s="7">
        <v>0.71073205401563611</v>
      </c>
      <c r="M3" s="8">
        <v>3.0790358119967098E-3</v>
      </c>
      <c r="N3" s="7">
        <v>3.0506406345332519E-9</v>
      </c>
      <c r="O3" s="7" t="e">
        <v>#VALUE!</v>
      </c>
      <c r="P3" s="7" t="e">
        <v>#DIV/0!</v>
      </c>
      <c r="Q3" s="8">
        <v>1.25007707044367E-2</v>
      </c>
      <c r="R3" s="7">
        <v>0.17664723547076489</v>
      </c>
      <c r="S3" s="7">
        <v>5.8479532163742687E-2</v>
      </c>
      <c r="T3" s="7">
        <v>0.53361792956243326</v>
      </c>
      <c r="U3" s="8">
        <v>5.4392213859064695E-4</v>
      </c>
      <c r="V3" s="7">
        <v>0.15010507355148603</v>
      </c>
      <c r="W3" s="7">
        <v>3.7495313085864262E-2</v>
      </c>
      <c r="X3" s="7">
        <v>0.60096153846153844</v>
      </c>
      <c r="Y3" s="8">
        <v>1.9470203008292301E-3</v>
      </c>
      <c r="Z3" s="7">
        <v>0.15085231558304421</v>
      </c>
      <c r="AA3" s="7">
        <v>3.5997120230381568E-2</v>
      </c>
      <c r="AB3" s="7">
        <v>0.63211125158027814</v>
      </c>
      <c r="AC3" s="8">
        <v>2.80728436077308E-3</v>
      </c>
    </row>
    <row r="4" spans="1:29" x14ac:dyDescent="0.3">
      <c r="A4" s="1" t="s">
        <v>1</v>
      </c>
      <c r="B4" s="7">
        <v>0.38476337052712578</v>
      </c>
      <c r="C4" s="7">
        <v>0.25188916876574308</v>
      </c>
      <c r="D4" s="7">
        <v>0.58754406580493534</v>
      </c>
      <c r="E4" s="8">
        <v>4.3963975858452203E-6</v>
      </c>
      <c r="F4" s="7">
        <v>0.54914881933003845</v>
      </c>
      <c r="G4" s="7">
        <v>0.29472443265546716</v>
      </c>
      <c r="H4" s="7">
        <v>1.0230179028132993</v>
      </c>
      <c r="I4" s="8">
        <v>5.5320740769802298E-2</v>
      </c>
      <c r="J4" s="7">
        <v>0.43233895373973191</v>
      </c>
      <c r="K4" s="7">
        <v>0.25438819638768762</v>
      </c>
      <c r="L4" s="7">
        <v>0.73475385745775168</v>
      </c>
      <c r="M4" s="8">
        <v>1.40277843357161E-3</v>
      </c>
      <c r="N4" s="7">
        <v>0.32959789057350036</v>
      </c>
      <c r="O4" s="7">
        <v>0.10332713370531101</v>
      </c>
      <c r="P4" s="7">
        <v>1.0514141520344864</v>
      </c>
      <c r="Q4" s="8">
        <v>4.8573333641797299E-2</v>
      </c>
      <c r="R4" s="7">
        <v>0.35174111853675694</v>
      </c>
      <c r="S4" s="7">
        <v>0.12645422357106728</v>
      </c>
      <c r="T4" s="7">
        <v>0.97847358121330719</v>
      </c>
      <c r="U4" s="8">
        <v>3.5819390611940199E-2</v>
      </c>
      <c r="V4" s="7">
        <v>5.711022272986864</v>
      </c>
      <c r="W4" s="7">
        <v>0.69881201956673655</v>
      </c>
      <c r="X4" s="7">
        <v>46.64179104477612</v>
      </c>
      <c r="Y4" s="8">
        <v>6.6473529379798696E-2</v>
      </c>
      <c r="Z4" s="7">
        <v>2.4721878862793571E-9</v>
      </c>
      <c r="AA4" s="7" t="e">
        <v>#VALUE!</v>
      </c>
      <c r="AB4" s="7" t="e">
        <v>#DIV/0!</v>
      </c>
      <c r="AC4" s="8">
        <v>2.5036322892818999E-2</v>
      </c>
    </row>
    <row r="5" spans="1:29" x14ac:dyDescent="0.3">
      <c r="A5" s="1" t="s">
        <v>2</v>
      </c>
      <c r="B5" s="7">
        <v>0.42354934349851753</v>
      </c>
      <c r="C5" s="7">
        <v>0.28066236317709792</v>
      </c>
      <c r="D5" s="7">
        <v>0.63938618925831203</v>
      </c>
      <c r="E5" s="8">
        <v>2.4822871833425502E-5</v>
      </c>
      <c r="F5" s="7">
        <v>0.37993920972644374</v>
      </c>
      <c r="G5" s="7">
        <v>0.16795431642593214</v>
      </c>
      <c r="H5" s="7">
        <v>0.85984522785898532</v>
      </c>
      <c r="I5" s="8">
        <v>1.5750058486624599E-2</v>
      </c>
      <c r="J5" s="7">
        <v>0.41753653444676408</v>
      </c>
      <c r="K5" s="7">
        <v>0.21584286639326569</v>
      </c>
      <c r="L5" s="7">
        <v>0.80775444264943463</v>
      </c>
      <c r="M5" s="8">
        <v>7.3678422858622899E-3</v>
      </c>
      <c r="N5" s="7">
        <v>0.31665611146295125</v>
      </c>
      <c r="O5" s="7">
        <v>0.10552975939214858</v>
      </c>
      <c r="P5" s="7">
        <v>0.94966761633428309</v>
      </c>
      <c r="Q5" s="8">
        <v>3.0975769479440599E-2</v>
      </c>
      <c r="R5" s="7">
        <v>0.12840267077555212</v>
      </c>
      <c r="S5" s="7">
        <v>2.9647198339756896E-2</v>
      </c>
      <c r="T5" s="7">
        <v>0.55617352614015569</v>
      </c>
      <c r="U5" s="8">
        <v>1.0970294157314801E-3</v>
      </c>
      <c r="V5" s="7">
        <v>3.6205648081100651E-9</v>
      </c>
      <c r="W5" s="7" t="e">
        <v>#VALUE!</v>
      </c>
      <c r="X5" s="7" t="e">
        <v>#DIV/0!</v>
      </c>
      <c r="Y5" s="8">
        <v>0.117422227530509</v>
      </c>
      <c r="Z5" s="7">
        <v>0.29717682020802377</v>
      </c>
      <c r="AA5" s="7">
        <v>7.0721357850070721E-2</v>
      </c>
      <c r="AB5" s="7">
        <v>1.2487512487512489</v>
      </c>
      <c r="AC5" s="8">
        <v>7.8540543644236294E-2</v>
      </c>
    </row>
    <row r="6" spans="1:29" x14ac:dyDescent="0.3">
      <c r="A6" s="1" t="s">
        <v>3</v>
      </c>
      <c r="B6" s="7">
        <v>0.5524861878453039</v>
      </c>
      <c r="C6" s="7">
        <v>0.40016006402561022</v>
      </c>
      <c r="D6" s="7">
        <v>0.76335877862595414</v>
      </c>
      <c r="E6" s="8">
        <v>2.6007169005769502E-4</v>
      </c>
      <c r="F6" s="7">
        <v>0.49850448654037893</v>
      </c>
      <c r="G6" s="7">
        <v>0.26659557451346311</v>
      </c>
      <c r="H6" s="7">
        <v>0.93196644920782856</v>
      </c>
      <c r="I6" s="8">
        <v>2.62081777822269E-2</v>
      </c>
      <c r="J6" s="7">
        <v>0.48076923076923073</v>
      </c>
      <c r="K6" s="7">
        <v>0.27979854504756574</v>
      </c>
      <c r="L6" s="7">
        <v>0.82644628099173556</v>
      </c>
      <c r="M6" s="8">
        <v>6.6759062342869498E-3</v>
      </c>
      <c r="N6" s="7">
        <v>0.17373175816539263</v>
      </c>
      <c r="O6" s="7">
        <v>2.2711787417669771E-2</v>
      </c>
      <c r="P6" s="7">
        <v>1.3289036544850499</v>
      </c>
      <c r="Q6" s="8">
        <v>5.6276537527599299E-2</v>
      </c>
      <c r="R6" s="7">
        <v>0.34977264777894368</v>
      </c>
      <c r="S6" s="7">
        <v>0.13281976358082082</v>
      </c>
      <c r="T6" s="7">
        <v>0.92081031307550643</v>
      </c>
      <c r="U6" s="8">
        <v>2.69960848882825E-2</v>
      </c>
      <c r="V6" s="7">
        <v>9.4517958412098299E-2</v>
      </c>
      <c r="W6" s="7">
        <v>1.1617100371747213E-2</v>
      </c>
      <c r="X6" s="7">
        <v>0.76863950807071491</v>
      </c>
      <c r="Y6" s="8">
        <v>5.9002089532382397E-3</v>
      </c>
      <c r="Z6" s="7">
        <v>0.13044612575006523</v>
      </c>
      <c r="AA6" s="7">
        <v>1.603592046183451E-2</v>
      </c>
      <c r="AB6" s="7">
        <v>1.0610079575596818</v>
      </c>
      <c r="AC6" s="8">
        <v>2.4446242725339101E-2</v>
      </c>
    </row>
    <row r="7" spans="1:29" x14ac:dyDescent="0.3">
      <c r="A7" s="1" t="s">
        <v>4</v>
      </c>
      <c r="B7" s="7">
        <v>0.45024763619990993</v>
      </c>
      <c r="C7" s="7">
        <v>0.27159152634437805</v>
      </c>
      <c r="D7" s="7">
        <v>0.74626865671641784</v>
      </c>
      <c r="E7" s="8">
        <v>1.4845946261534599E-3</v>
      </c>
      <c r="F7" s="7">
        <v>0.47596382674916704</v>
      </c>
      <c r="G7" s="7">
        <v>0.25367833587011668</v>
      </c>
      <c r="H7" s="7">
        <v>0.89285714285714279</v>
      </c>
      <c r="I7" s="8">
        <v>1.7943386344466201E-2</v>
      </c>
      <c r="J7" s="7">
        <v>0.50301810865191143</v>
      </c>
      <c r="K7" s="7">
        <v>0.28893383415197921</v>
      </c>
      <c r="L7" s="7">
        <v>0.87565674255691772</v>
      </c>
      <c r="M7" s="8">
        <v>1.30343056258631E-2</v>
      </c>
      <c r="N7" s="7">
        <v>0.18099547511312217</v>
      </c>
      <c r="O7" s="7">
        <v>4.0502227622519239E-2</v>
      </c>
      <c r="P7" s="7">
        <v>0.80906148867313921</v>
      </c>
      <c r="Q7" s="8">
        <v>1.18024396158247E-2</v>
      </c>
      <c r="R7" s="7">
        <v>0.35423308537017356</v>
      </c>
      <c r="S7" s="7">
        <v>0.13446282102998519</v>
      </c>
      <c r="T7" s="7">
        <v>0.93283582089552231</v>
      </c>
      <c r="U7" s="8">
        <v>2.9220598193186301E-2</v>
      </c>
      <c r="V7" s="7">
        <v>259672812.25655675</v>
      </c>
      <c r="W7" s="7" t="e">
        <v>#VALUE!</v>
      </c>
      <c r="X7" s="7" t="e">
        <v>#DIV/0!</v>
      </c>
      <c r="Y7" s="8">
        <v>0.15054395652105701</v>
      </c>
      <c r="Z7" s="7">
        <v>2.7816411682892908E-9</v>
      </c>
      <c r="AA7" s="7" t="e">
        <v>#VALUE!</v>
      </c>
      <c r="AB7" s="7" t="e">
        <v>#DIV/0!</v>
      </c>
      <c r="AC7" s="8">
        <v>4.0289873422731201E-2</v>
      </c>
    </row>
    <row r="8" spans="1:29" x14ac:dyDescent="0.3">
      <c r="A8" s="1" t="s">
        <v>5</v>
      </c>
      <c r="B8" s="7">
        <v>0.37397157816005983</v>
      </c>
      <c r="C8" s="7">
        <v>0.18338529249954152</v>
      </c>
      <c r="D8" s="7">
        <v>0.76277650648360029</v>
      </c>
      <c r="E8" s="8">
        <v>4.8502265245713404E-3</v>
      </c>
      <c r="F8" s="7">
        <v>0.47303689687795653</v>
      </c>
      <c r="G8" s="7">
        <v>0.23618327822390175</v>
      </c>
      <c r="H8" s="7">
        <v>0.94696969696969691</v>
      </c>
      <c r="I8" s="8">
        <v>3.0631243818439E-2</v>
      </c>
      <c r="J8" s="7">
        <v>0.46317739694302923</v>
      </c>
      <c r="K8" s="7">
        <v>0.233590282644242</v>
      </c>
      <c r="L8" s="7">
        <v>0.91827364554637281</v>
      </c>
      <c r="M8" s="8">
        <v>2.3972194120466299E-2</v>
      </c>
      <c r="N8" s="7">
        <v>307503075.03075033</v>
      </c>
      <c r="O8" s="7" t="e">
        <v>#VALUE!</v>
      </c>
      <c r="P8" s="7" t="e">
        <v>#DIV/0!</v>
      </c>
      <c r="Q8" s="8">
        <v>2.5648855030410998E-2</v>
      </c>
      <c r="R8" s="7">
        <v>3.9588281868566906E-9</v>
      </c>
      <c r="S8" s="7" t="e">
        <v>#VALUE!</v>
      </c>
      <c r="T8" s="7" t="e">
        <v>#DIV/0!</v>
      </c>
      <c r="U8" s="8">
        <v>3.2527773080399801E-2</v>
      </c>
      <c r="V8" s="7">
        <v>2.6385224274406333E-9</v>
      </c>
      <c r="W8" s="7" t="e">
        <v>#VALUE!</v>
      </c>
      <c r="X8" s="7" t="e">
        <v>#DIV/0!</v>
      </c>
      <c r="Y8" s="8">
        <v>3.2198810130220801E-2</v>
      </c>
      <c r="Z8" s="7">
        <v>0.24673081667900321</v>
      </c>
      <c r="AA8" s="7">
        <v>6.1576354679802964E-2</v>
      </c>
      <c r="AB8" s="7">
        <v>0.98911968348170143</v>
      </c>
      <c r="AC8" s="8">
        <v>3.2375060641636602E-2</v>
      </c>
    </row>
    <row r="9" spans="1:29" x14ac:dyDescent="0.3">
      <c r="A9" s="1" t="s">
        <v>6</v>
      </c>
      <c r="B9" s="7">
        <v>0.47348484848484845</v>
      </c>
      <c r="C9" s="7">
        <v>0.31367628607277287</v>
      </c>
      <c r="D9" s="7">
        <v>0.7142857142857143</v>
      </c>
      <c r="E9" s="8">
        <v>2.6848253774343697E-4</v>
      </c>
      <c r="F9" s="7">
        <v>0.30229746070133012</v>
      </c>
      <c r="G9" s="7">
        <v>0.11823126034523528</v>
      </c>
      <c r="H9" s="7">
        <v>0.77279752704791338</v>
      </c>
      <c r="I9" s="8">
        <v>8.0973141047813897E-3</v>
      </c>
      <c r="J9" s="7">
        <v>0.31259768677711786</v>
      </c>
      <c r="K9" s="7">
        <v>0.14150275930380643</v>
      </c>
      <c r="L9" s="7">
        <v>0.69060773480662985</v>
      </c>
      <c r="M9" s="8">
        <v>2.3560757653035701E-3</v>
      </c>
      <c r="N9" s="7">
        <v>3.8550501156515034</v>
      </c>
      <c r="O9" s="7">
        <v>1.1831519167061051</v>
      </c>
      <c r="P9" s="7">
        <v>12.556504269211452</v>
      </c>
      <c r="Q9" s="8">
        <v>1.5913646520648299E-2</v>
      </c>
      <c r="R9" s="7">
        <v>0.37411148522259635</v>
      </c>
      <c r="S9" s="7">
        <v>0.15188335358444716</v>
      </c>
      <c r="T9" s="7">
        <v>0.92165898617511521</v>
      </c>
      <c r="U9" s="8">
        <v>2.6975605796171E-2</v>
      </c>
      <c r="V9" s="7">
        <v>0.17307026652821048</v>
      </c>
      <c r="W9" s="7">
        <v>4.1118421052631582E-2</v>
      </c>
      <c r="X9" s="7">
        <v>0.72833211944646759</v>
      </c>
      <c r="Y9" s="8">
        <v>6.8836665528309998E-3</v>
      </c>
      <c r="Z9" s="7">
        <v>0.2440214738897023</v>
      </c>
      <c r="AA9" s="7">
        <v>6.0496067755595885E-2</v>
      </c>
      <c r="AB9" s="7">
        <v>0.98425196850393704</v>
      </c>
      <c r="AC9" s="8">
        <v>3.1801392127431598E-2</v>
      </c>
    </row>
    <row r="10" spans="1:29" x14ac:dyDescent="0.3">
      <c r="A10" s="1" t="s">
        <v>7</v>
      </c>
      <c r="B10" s="7">
        <v>0.53734551316496504</v>
      </c>
      <c r="C10" s="7">
        <v>0.37764350453172202</v>
      </c>
      <c r="D10" s="7">
        <v>0.76452599388379205</v>
      </c>
      <c r="E10" s="8">
        <v>4.4913200941381698E-4</v>
      </c>
      <c r="F10" s="7">
        <v>0.34638032559750603</v>
      </c>
      <c r="G10" s="7">
        <v>0.18525379770285291</v>
      </c>
      <c r="H10" s="7">
        <v>0.64766839378238339</v>
      </c>
      <c r="I10" s="8">
        <v>5.1486929140042098E-4</v>
      </c>
      <c r="J10" s="7">
        <v>0.43421623968736434</v>
      </c>
      <c r="K10" s="7">
        <v>0.25265285497726125</v>
      </c>
      <c r="L10" s="7">
        <v>0.74682598954443613</v>
      </c>
      <c r="M10" s="8">
        <v>1.8832101396426301E-3</v>
      </c>
      <c r="N10" s="7">
        <v>0.31796502384737679</v>
      </c>
      <c r="O10" s="7">
        <v>9.7847358121330719E-2</v>
      </c>
      <c r="P10" s="7">
        <v>1.0334849111202977</v>
      </c>
      <c r="Q10" s="8">
        <v>4.5329823853479403E-2</v>
      </c>
      <c r="R10" s="7">
        <v>0.3721622627465575</v>
      </c>
      <c r="S10" s="7">
        <v>0.14961101137043686</v>
      </c>
      <c r="T10" s="7">
        <v>0.92592592592592582</v>
      </c>
      <c r="U10" s="8">
        <v>2.6904382387937999E-2</v>
      </c>
      <c r="V10" s="7">
        <v>87873462.214411244</v>
      </c>
      <c r="W10" s="7" t="e">
        <v>#VALUE!</v>
      </c>
      <c r="X10" s="7" t="e">
        <v>#DIV/0!</v>
      </c>
      <c r="Y10" s="8">
        <v>0.21917014401154999</v>
      </c>
      <c r="Z10" s="7">
        <v>2.7693159789531984E-9</v>
      </c>
      <c r="AA10" s="7" t="e">
        <v>#VALUE!</v>
      </c>
      <c r="AB10" s="7" t="e">
        <v>#DIV/0!</v>
      </c>
      <c r="AC10" s="8">
        <v>3.99111967797975E-2</v>
      </c>
    </row>
    <row r="11" spans="1:29" x14ac:dyDescent="0.3">
      <c r="A11" s="1" t="s">
        <v>8</v>
      </c>
      <c r="B11" s="7">
        <v>0.42771599657827203</v>
      </c>
      <c r="C11" s="7">
        <v>0.23137436372049977</v>
      </c>
      <c r="D11" s="7">
        <v>0.79051383399209496</v>
      </c>
      <c r="E11" s="8">
        <v>5.2274601600331401E-3</v>
      </c>
      <c r="F11" s="7">
        <v>0.65061808718282377</v>
      </c>
      <c r="G11" s="7">
        <v>0.32414910858995138</v>
      </c>
      <c r="H11" s="7">
        <v>1.3058239749281797</v>
      </c>
      <c r="I11" s="8">
        <v>0.22299205665026101</v>
      </c>
      <c r="J11" s="7">
        <v>0.33955857385398985</v>
      </c>
      <c r="K11" s="7">
        <v>0.12277470841006753</v>
      </c>
      <c r="L11" s="7">
        <v>0.93896713615023475</v>
      </c>
      <c r="M11" s="8">
        <v>2.87619263493997E-2</v>
      </c>
      <c r="N11" s="7">
        <v>0.11419435879867534</v>
      </c>
      <c r="O11" s="7">
        <v>1.4916467780429593E-2</v>
      </c>
      <c r="P11" s="7">
        <v>0.87412587412587417</v>
      </c>
      <c r="Q11" s="8">
        <v>1.1710159654292601E-2</v>
      </c>
      <c r="R11" s="7">
        <v>0.27449903925336261</v>
      </c>
      <c r="S11" s="7">
        <v>7.9936051159072749E-2</v>
      </c>
      <c r="T11" s="7">
        <v>0.94250706880301605</v>
      </c>
      <c r="U11" s="8">
        <v>2.8333310523515402E-2</v>
      </c>
      <c r="V11" s="7">
        <v>0.20938023450586266</v>
      </c>
      <c r="W11" s="7">
        <v>5.002501250625313E-2</v>
      </c>
      <c r="X11" s="7">
        <v>0.87642418930762489</v>
      </c>
      <c r="Y11" s="8">
        <v>1.8026176709571899E-2</v>
      </c>
      <c r="Z11" s="7">
        <v>0.11938872970391595</v>
      </c>
      <c r="AA11" s="7">
        <v>1.4677821811243212E-2</v>
      </c>
      <c r="AB11" s="7">
        <v>0.970873786407767</v>
      </c>
      <c r="AC11" s="8">
        <v>1.72318019175998E-2</v>
      </c>
    </row>
    <row r="12" spans="1:29" x14ac:dyDescent="0.3">
      <c r="A12" s="1" t="s">
        <v>9</v>
      </c>
      <c r="B12" s="7">
        <v>0.38022813688212931</v>
      </c>
      <c r="C12" s="7">
        <v>0.24888003982080639</v>
      </c>
      <c r="D12" s="7">
        <v>0.58072009291521487</v>
      </c>
      <c r="E12" s="8">
        <v>3.3557245312601501E-6</v>
      </c>
      <c r="F12" s="7">
        <v>0.56148231330713083</v>
      </c>
      <c r="G12" s="7">
        <v>0.27166530834012498</v>
      </c>
      <c r="H12" s="7">
        <v>1.160092807424594</v>
      </c>
      <c r="I12" s="8">
        <v>0.114315140459051</v>
      </c>
      <c r="J12" s="7">
        <v>0.34855350296270476</v>
      </c>
      <c r="K12" s="7">
        <v>0.17073587160662454</v>
      </c>
      <c r="L12" s="7">
        <v>0.71174377224199292</v>
      </c>
      <c r="M12" s="8">
        <v>2.4393200515212899E-3</v>
      </c>
      <c r="N12" s="7">
        <v>0.32690421706440009</v>
      </c>
      <c r="O12" s="7">
        <v>0.10244851961889151</v>
      </c>
      <c r="P12" s="7">
        <v>1.0435145570280704</v>
      </c>
      <c r="Q12" s="8">
        <v>4.6144664516206503E-2</v>
      </c>
      <c r="R12" s="7">
        <v>0.18878610534264678</v>
      </c>
      <c r="S12" s="7">
        <v>7.3909830007390986E-2</v>
      </c>
      <c r="T12" s="7">
        <v>0.482392667631452</v>
      </c>
      <c r="U12" s="8">
        <v>1.04529374941683E-4</v>
      </c>
      <c r="V12" s="7">
        <v>3.0478512648582747E-9</v>
      </c>
      <c r="W12" s="7" t="e">
        <v>#VALUE!</v>
      </c>
      <c r="X12" s="7" t="e">
        <v>#DIV/0!</v>
      </c>
      <c r="Y12" s="8">
        <v>5.9091296269374198E-2</v>
      </c>
      <c r="Z12" s="7">
        <v>0.24078979051288227</v>
      </c>
      <c r="AA12" s="7">
        <v>2.9594554601953243E-2</v>
      </c>
      <c r="AB12" s="7">
        <v>1.9588638589618024</v>
      </c>
      <c r="AC12" s="8">
        <v>0.14808898412462401</v>
      </c>
    </row>
    <row r="13" spans="1:29" x14ac:dyDescent="0.3">
      <c r="A13" s="1" t="s">
        <v>10</v>
      </c>
      <c r="B13" s="7">
        <v>0.13283740701381511</v>
      </c>
      <c r="C13" s="7">
        <v>4.9188391539596657E-2</v>
      </c>
      <c r="D13" s="7">
        <v>0.35880875493362041</v>
      </c>
      <c r="E13" s="8">
        <v>2.6791114327055999E-6</v>
      </c>
      <c r="F13" s="7">
        <v>0.2293577981651376</v>
      </c>
      <c r="G13" s="7">
        <v>6.9735006973500699E-2</v>
      </c>
      <c r="H13" s="7">
        <v>0.75471698113207553</v>
      </c>
      <c r="I13" s="8">
        <v>8.5641923475355403E-3</v>
      </c>
      <c r="J13" s="7">
        <v>8.5984522785898534E-2</v>
      </c>
      <c r="K13" s="7">
        <v>1.1901928112354201E-2</v>
      </c>
      <c r="L13" s="7">
        <v>0.62189054726368154</v>
      </c>
      <c r="M13" s="8">
        <v>1.9901904298952602E-3</v>
      </c>
      <c r="N13" s="7">
        <v>0.18691588785046731</v>
      </c>
      <c r="O13" s="7">
        <v>2.4271844660194174E-2</v>
      </c>
      <c r="P13" s="7">
        <v>1.4390559792775939</v>
      </c>
      <c r="Q13" s="8">
        <v>7.1063583262645696E-2</v>
      </c>
      <c r="R13" s="7">
        <v>0.23998080153587714</v>
      </c>
      <c r="S13" s="7">
        <v>8.6430423509075191E-2</v>
      </c>
      <c r="T13" s="7">
        <v>0.66666666666666663</v>
      </c>
      <c r="U13" s="8">
        <v>2.85630811763345E-3</v>
      </c>
      <c r="V13" s="7">
        <v>3.1715826197272438E-9</v>
      </c>
      <c r="W13" s="7" t="e">
        <v>#VALUE!</v>
      </c>
      <c r="X13" s="7" t="e">
        <v>#DIV/0!</v>
      </c>
      <c r="Y13" s="8">
        <v>6.8398429402114103E-2</v>
      </c>
      <c r="Z13" s="7">
        <v>1.6843523665150749E-9</v>
      </c>
      <c r="AA13" s="7" t="e">
        <v>#VALUE!</v>
      </c>
      <c r="AB13" s="7" t="e">
        <v>#DIV/0!</v>
      </c>
      <c r="AC13" s="8">
        <v>4.7256343723436301E-3</v>
      </c>
    </row>
    <row r="14" spans="1:29" x14ac:dyDescent="0.3">
      <c r="A14" s="1" t="s">
        <v>11</v>
      </c>
      <c r="B14" s="7">
        <v>0.47147571900047147</v>
      </c>
      <c r="C14" s="7">
        <v>0.33783783783783783</v>
      </c>
      <c r="D14" s="7">
        <v>0.65789473684210531</v>
      </c>
      <c r="E14" s="8">
        <v>5.9207643792483803E-6</v>
      </c>
      <c r="F14" s="7">
        <v>0.25062656641604009</v>
      </c>
      <c r="G14" s="7">
        <v>0.11280315848843768</v>
      </c>
      <c r="H14" s="7">
        <v>0.55710306406685239</v>
      </c>
      <c r="I14" s="8">
        <v>2.7955212596659899E-4</v>
      </c>
      <c r="J14" s="7">
        <v>0.4854368932038835</v>
      </c>
      <c r="K14" s="7">
        <v>0.28719126938541067</v>
      </c>
      <c r="L14" s="7">
        <v>0.8203445447087776</v>
      </c>
      <c r="M14" s="8">
        <v>5.7778407794348901E-3</v>
      </c>
      <c r="N14" s="7">
        <v>0.40096230954290291</v>
      </c>
      <c r="O14" s="7">
        <v>0.1340662287169862</v>
      </c>
      <c r="P14" s="7">
        <v>1.1990407673860912</v>
      </c>
      <c r="Q14" s="8">
        <v>9.0331213425825202E-2</v>
      </c>
      <c r="R14" s="7">
        <v>0.25348542458808621</v>
      </c>
      <c r="S14" s="7">
        <v>0.10270103728047653</v>
      </c>
      <c r="T14" s="7">
        <v>0.62578222778473092</v>
      </c>
      <c r="U14" s="8">
        <v>1.3823221095520899E-3</v>
      </c>
      <c r="V14" s="7">
        <v>312500000</v>
      </c>
      <c r="W14" s="7" t="e">
        <v>#VALUE!</v>
      </c>
      <c r="X14" s="7" t="e">
        <v>#DIV/0!</v>
      </c>
      <c r="Y14" s="8">
        <v>7.4291356347123E-2</v>
      </c>
      <c r="Z14" s="7">
        <v>2.7831895352073476E-9</v>
      </c>
      <c r="AA14" s="7" t="e">
        <v>#VALUE!</v>
      </c>
      <c r="AB14" s="7" t="e">
        <v>#DIV/0!</v>
      </c>
      <c r="AC14" s="8">
        <v>4.0741255417873101E-2</v>
      </c>
    </row>
    <row r="15" spans="1:29" x14ac:dyDescent="0.3">
      <c r="A15" s="1" t="s">
        <v>12</v>
      </c>
      <c r="B15" s="7">
        <v>0.41118421052631582</v>
      </c>
      <c r="C15" s="7">
        <v>0.28563267637817769</v>
      </c>
      <c r="D15" s="7">
        <v>0.59171597633136097</v>
      </c>
      <c r="E15" s="8">
        <v>7.9007121762720201E-7</v>
      </c>
      <c r="F15" s="7">
        <v>0.42194092827004215</v>
      </c>
      <c r="G15" s="7">
        <v>0.22232103156958646</v>
      </c>
      <c r="H15" s="7">
        <v>0.80064051240992784</v>
      </c>
      <c r="I15" s="8">
        <v>6.59552247557018E-3</v>
      </c>
      <c r="J15" s="7">
        <v>0.34153005464480873</v>
      </c>
      <c r="K15" s="7">
        <v>0.18345257750871402</v>
      </c>
      <c r="L15" s="7">
        <v>0.63572790845518123</v>
      </c>
      <c r="M15" s="8">
        <v>3.8113678932872799E-4</v>
      </c>
      <c r="N15" s="7">
        <v>0.25458248472505091</v>
      </c>
      <c r="O15" s="7">
        <v>7.8369905956112859E-2</v>
      </c>
      <c r="P15" s="7">
        <v>0.82712985938792383</v>
      </c>
      <c r="Q15" s="8">
        <v>1.46634940489764E-2</v>
      </c>
      <c r="R15" s="7">
        <v>0.37064492216456635</v>
      </c>
      <c r="S15" s="7">
        <v>0.1486104919007282</v>
      </c>
      <c r="T15" s="7">
        <v>0.92421441774491675</v>
      </c>
      <c r="U15" s="8">
        <v>2.72261400868129E-2</v>
      </c>
      <c r="V15" s="7">
        <v>2.2158209616662975E-9</v>
      </c>
      <c r="W15" s="7" t="e">
        <v>#VALUE!</v>
      </c>
      <c r="X15" s="7" t="e">
        <v>#DIV/0!</v>
      </c>
      <c r="Y15" s="8">
        <v>1.55183957136013E-2</v>
      </c>
      <c r="Z15" s="7">
        <v>0.23826542768644268</v>
      </c>
      <c r="AA15" s="7">
        <v>4.780114722753346E-2</v>
      </c>
      <c r="AB15" s="7">
        <v>1.1880717595342758</v>
      </c>
      <c r="AC15" s="8">
        <v>5.7084183921154899E-2</v>
      </c>
    </row>
    <row r="16" spans="1:29" x14ac:dyDescent="0.3">
      <c r="A16" s="1" t="s">
        <v>13</v>
      </c>
      <c r="B16" s="7">
        <v>0.60386473429951693</v>
      </c>
      <c r="C16" s="7">
        <v>0.4357298474945534</v>
      </c>
      <c r="D16" s="7">
        <v>0.83682008368200833</v>
      </c>
      <c r="E16" s="8">
        <v>2.1720392759735098E-3</v>
      </c>
      <c r="F16" s="7">
        <v>0.41237113402061859</v>
      </c>
      <c r="G16" s="7">
        <v>0.20072260136491368</v>
      </c>
      <c r="H16" s="7">
        <v>0.84745762711864414</v>
      </c>
      <c r="I16" s="8">
        <v>1.27947432460298E-2</v>
      </c>
      <c r="J16" s="7">
        <v>0.21417862497322768</v>
      </c>
      <c r="K16" s="7">
        <v>5.2219321148825069E-2</v>
      </c>
      <c r="L16" s="7">
        <v>0.87873462214411258</v>
      </c>
      <c r="M16" s="8">
        <v>1.82451169110107E-2</v>
      </c>
      <c r="N16" s="7">
        <v>0.26364355391510674</v>
      </c>
      <c r="O16" s="7">
        <v>8.2236842105263164E-2</v>
      </c>
      <c r="P16" s="7">
        <v>0.84530853761622993</v>
      </c>
      <c r="Q16" s="8">
        <v>1.5903927841982898E-2</v>
      </c>
      <c r="R16" s="7">
        <v>0.3282994090610637</v>
      </c>
      <c r="S16" s="7">
        <v>0.11796626164916833</v>
      </c>
      <c r="T16" s="7">
        <v>0.91407678244972568</v>
      </c>
      <c r="U16" s="8">
        <v>2.5348501402158299E-2</v>
      </c>
      <c r="V16" s="7">
        <v>0.22951572182694513</v>
      </c>
      <c r="W16" s="7">
        <v>4.616805170821791E-2</v>
      </c>
      <c r="X16" s="7">
        <v>1.1407711613050422</v>
      </c>
      <c r="Y16" s="8">
        <v>4.96008207878611E-2</v>
      </c>
      <c r="Z16" s="7">
        <v>356506238.85918003</v>
      </c>
      <c r="AA16" s="7" t="e">
        <v>#VALUE!</v>
      </c>
      <c r="AB16" s="7" t="e">
        <v>#DIV/0!</v>
      </c>
      <c r="AC16" s="8">
        <v>4.36411842956307E-2</v>
      </c>
    </row>
    <row r="17" spans="1:29" x14ac:dyDescent="0.3">
      <c r="A17" s="1" t="s">
        <v>14</v>
      </c>
      <c r="B17" s="7">
        <v>0.4351610095735422</v>
      </c>
      <c r="C17" s="7">
        <v>0.26581605528973951</v>
      </c>
      <c r="D17" s="7">
        <v>0.71275837491090521</v>
      </c>
      <c r="E17" s="8">
        <v>6.6498117075889697E-4</v>
      </c>
      <c r="F17" s="7">
        <v>0.48851978505129456</v>
      </c>
      <c r="G17" s="7">
        <v>0.26041666666666669</v>
      </c>
      <c r="H17" s="7">
        <v>0.91575091575091572</v>
      </c>
      <c r="I17" s="8">
        <v>2.2676294300554199E-2</v>
      </c>
      <c r="J17" s="7">
        <v>0.20064205457463885</v>
      </c>
      <c r="K17" s="7">
        <v>4.8899755501222497E-2</v>
      </c>
      <c r="L17" s="7">
        <v>0.82304526748971185</v>
      </c>
      <c r="M17" s="8">
        <v>1.31008607925047E-2</v>
      </c>
      <c r="N17" s="7">
        <v>0.21208907741251326</v>
      </c>
      <c r="O17" s="7">
        <v>4.7326076668244205E-2</v>
      </c>
      <c r="P17" s="7">
        <v>0.9505703422053231</v>
      </c>
      <c r="Q17" s="8">
        <v>2.5238529411899999E-2</v>
      </c>
      <c r="R17" s="7">
        <v>0.36670333700036672</v>
      </c>
      <c r="S17" s="7">
        <v>0.14896469536719797</v>
      </c>
      <c r="T17" s="7">
        <v>0.90252707581227432</v>
      </c>
      <c r="U17" s="8">
        <v>2.2729598004216499E-2</v>
      </c>
      <c r="V17" s="7">
        <v>4.4052863436123344</v>
      </c>
      <c r="W17" s="7">
        <v>0.88652482269503552</v>
      </c>
      <c r="X17" s="7">
        <v>21.886627270737577</v>
      </c>
      <c r="Y17" s="8">
        <v>4.75757553951041E-2</v>
      </c>
      <c r="Z17" s="7">
        <v>0.26295030239284778</v>
      </c>
      <c r="AA17" s="7">
        <v>6.269592476489029E-2</v>
      </c>
      <c r="AB17" s="7">
        <v>1.1027790030877811</v>
      </c>
      <c r="AC17" s="8">
        <v>4.9507631428237997E-2</v>
      </c>
    </row>
    <row r="18" spans="1:29" x14ac:dyDescent="0.3">
      <c r="A18" s="1" t="s">
        <v>15</v>
      </c>
      <c r="B18" s="7">
        <v>0.69013112491373363</v>
      </c>
      <c r="C18" s="7">
        <v>0.45454545454545453</v>
      </c>
      <c r="D18" s="7">
        <v>1.0471204188481675</v>
      </c>
      <c r="E18" s="8">
        <v>7.9407800921220198E-2</v>
      </c>
      <c r="F18" s="7">
        <v>0.29779630732578916</v>
      </c>
      <c r="G18" s="7">
        <v>0.12929919834497025</v>
      </c>
      <c r="H18" s="7">
        <v>0.68587105624142664</v>
      </c>
      <c r="I18" s="8">
        <v>2.5172014350196702E-3</v>
      </c>
      <c r="J18" s="7">
        <v>0.25227043390514631</v>
      </c>
      <c r="K18" s="7">
        <v>6.1500615006150054E-2</v>
      </c>
      <c r="L18" s="7">
        <v>1.0351966873706004</v>
      </c>
      <c r="M18" s="8">
        <v>3.8681930576888297E-2</v>
      </c>
      <c r="N18" s="7">
        <v>0.24384296513045597</v>
      </c>
      <c r="O18" s="7">
        <v>7.9744816586921854E-2</v>
      </c>
      <c r="P18" s="7">
        <v>0.74571215510812827</v>
      </c>
      <c r="Q18" s="8">
        <v>7.0334978983360302E-3</v>
      </c>
      <c r="R18" s="7">
        <v>4.4424700133274104</v>
      </c>
      <c r="S18" s="7">
        <v>1.669449081803005</v>
      </c>
      <c r="T18" s="7">
        <v>11.821728336682824</v>
      </c>
      <c r="U18" s="8">
        <v>1.26625086321292E-3</v>
      </c>
      <c r="V18" s="7">
        <v>2.2784233310549099E-9</v>
      </c>
      <c r="W18" s="7" t="e">
        <v>#VALUE!</v>
      </c>
      <c r="X18" s="7" t="e">
        <v>#DIV/0!</v>
      </c>
      <c r="Y18" s="8">
        <v>1.7577479696930999E-2</v>
      </c>
      <c r="Z18" s="7">
        <v>0.16900456312320433</v>
      </c>
      <c r="AA18" s="7">
        <v>3.4071550255536626E-2</v>
      </c>
      <c r="AB18" s="7">
        <v>0.83822296730930423</v>
      </c>
      <c r="AC18" s="8">
        <v>1.34092557566859E-2</v>
      </c>
    </row>
    <row r="19" spans="1:29" x14ac:dyDescent="0.3">
      <c r="A19" s="1" t="s">
        <v>16</v>
      </c>
      <c r="B19" s="7">
        <v>0.47984644913627639</v>
      </c>
      <c r="C19" s="7">
        <v>0.31407035175879394</v>
      </c>
      <c r="D19" s="7">
        <v>0.73313782991202336</v>
      </c>
      <c r="E19" s="8">
        <v>5.1337017439857704E-4</v>
      </c>
      <c r="F19" s="7">
        <v>5.0150451354062184</v>
      </c>
      <c r="G19" s="7">
        <v>1.2077294685990339</v>
      </c>
      <c r="H19" s="7">
        <v>20.833333333333332</v>
      </c>
      <c r="I19" s="8">
        <v>1.3645873791251199E-2</v>
      </c>
      <c r="J19" s="7">
        <v>0.42265426880811496</v>
      </c>
      <c r="K19" s="7">
        <v>0.218435998252512</v>
      </c>
      <c r="L19" s="7">
        <v>0.81766148814390838</v>
      </c>
      <c r="M19" s="8">
        <v>8.34561231449398E-3</v>
      </c>
      <c r="N19" s="7">
        <v>0.28818443804034583</v>
      </c>
      <c r="O19" s="7">
        <v>0.08</v>
      </c>
      <c r="P19" s="7">
        <v>1.0386373078520981</v>
      </c>
      <c r="Q19" s="8">
        <v>4.29356141187077E-2</v>
      </c>
      <c r="R19" s="7">
        <v>0.29086678301337987</v>
      </c>
      <c r="S19" s="7">
        <v>0.11665888940737286</v>
      </c>
      <c r="T19" s="7">
        <v>0.72516316171138506</v>
      </c>
      <c r="U19" s="8">
        <v>5.0681046137872002E-3</v>
      </c>
      <c r="V19" s="7">
        <v>0.14979029358897544</v>
      </c>
      <c r="W19" s="7">
        <v>1.8412815319462345E-2</v>
      </c>
      <c r="X19" s="7">
        <v>1.2186205215695833</v>
      </c>
      <c r="Y19" s="8">
        <v>4.0078770276824001E-2</v>
      </c>
      <c r="Z19" s="7">
        <v>0.12263919548687761</v>
      </c>
      <c r="AA19" s="7">
        <v>1.5082956259426848E-2</v>
      </c>
      <c r="AB19" s="7">
        <v>0.99700897308075787</v>
      </c>
      <c r="AC19" s="8">
        <v>1.91697433386348E-2</v>
      </c>
    </row>
    <row r="20" spans="1:29" x14ac:dyDescent="0.3">
      <c r="A20" s="1" t="s">
        <v>17</v>
      </c>
      <c r="B20" s="7">
        <v>0.39984006397441024</v>
      </c>
      <c r="C20" s="7">
        <v>0.20370747606437156</v>
      </c>
      <c r="D20" s="7">
        <v>0.78492935635792782</v>
      </c>
      <c r="E20" s="8">
        <v>5.7841133358260298E-3</v>
      </c>
      <c r="F20" s="7">
        <v>0.48496605237633372</v>
      </c>
      <c r="G20" s="7">
        <v>0.24660912453760792</v>
      </c>
      <c r="H20" s="7">
        <v>0.95328884652049573</v>
      </c>
      <c r="I20" s="8">
        <v>3.2620659056641299E-2</v>
      </c>
      <c r="J20" s="7">
        <v>0.49115913555992141</v>
      </c>
      <c r="K20" s="7">
        <v>0.27166530834012498</v>
      </c>
      <c r="L20" s="7">
        <v>0.88809946714031984</v>
      </c>
      <c r="M20" s="8">
        <v>1.6039503941948901E-2</v>
      </c>
      <c r="N20" s="7">
        <v>1.9282684149633631</v>
      </c>
      <c r="O20" s="7">
        <v>0.59241706161137442</v>
      </c>
      <c r="P20" s="7">
        <v>6.2774639045825484</v>
      </c>
      <c r="Q20" s="8">
        <v>0.26667840014161898</v>
      </c>
      <c r="R20" s="7">
        <v>0.38940809968847351</v>
      </c>
      <c r="S20" s="7">
        <v>0.15625</v>
      </c>
      <c r="T20" s="7">
        <v>0.970873786407767</v>
      </c>
      <c r="U20" s="8">
        <v>3.5356294832970099E-2</v>
      </c>
      <c r="V20" s="7">
        <v>2.5316455696202533E-9</v>
      </c>
      <c r="W20" s="7" t="e">
        <v>#VALUE!</v>
      </c>
      <c r="X20" s="7" t="e">
        <v>#DIV/0!</v>
      </c>
      <c r="Y20" s="8">
        <v>2.7207641157654401E-2</v>
      </c>
      <c r="Z20" s="7">
        <v>0.18566654288897141</v>
      </c>
      <c r="AA20" s="7">
        <v>4.3917435221783048E-2</v>
      </c>
      <c r="AB20" s="7">
        <v>0.78492935635792782</v>
      </c>
      <c r="AC20" s="8">
        <v>1.03518695037576E-2</v>
      </c>
    </row>
    <row r="21" spans="1:29" x14ac:dyDescent="0.3">
      <c r="A21" s="1" t="s">
        <v>18</v>
      </c>
      <c r="B21" s="7">
        <v>0.41545492314083921</v>
      </c>
      <c r="C21" s="7">
        <v>0.28727377190462511</v>
      </c>
      <c r="D21" s="7">
        <v>0.60096153846153844</v>
      </c>
      <c r="E21" s="8">
        <v>1.4812383593325401E-6</v>
      </c>
      <c r="F21" s="7">
        <v>0.42517006802721091</v>
      </c>
      <c r="G21" s="7">
        <v>0.17822135091783997</v>
      </c>
      <c r="H21" s="7">
        <v>1.0144045445323595</v>
      </c>
      <c r="I21" s="8">
        <v>4.6984280882743201E-2</v>
      </c>
      <c r="J21" s="7">
        <v>0.33886818027787191</v>
      </c>
      <c r="K21" s="7">
        <v>0.18195050946142649</v>
      </c>
      <c r="L21" s="7">
        <v>0.63131313131313127</v>
      </c>
      <c r="M21" s="8">
        <v>3.5235767327909098E-4</v>
      </c>
      <c r="N21" s="7">
        <v>0.23490721165139772</v>
      </c>
      <c r="O21" s="7">
        <v>7.2833211944646759E-2</v>
      </c>
      <c r="P21" s="7">
        <v>0.75757575757575757</v>
      </c>
      <c r="Q21" s="8">
        <v>8.4768790936984202E-3</v>
      </c>
      <c r="R21" s="7">
        <v>0.18001800180018002</v>
      </c>
      <c r="S21" s="7">
        <v>7.2098053352559491E-2</v>
      </c>
      <c r="T21" s="7">
        <v>0.449438202247191</v>
      </c>
      <c r="U21" s="8">
        <v>3.5181117396135701E-5</v>
      </c>
      <c r="V21" s="7">
        <v>266880170.80330929</v>
      </c>
      <c r="W21" s="7" t="e">
        <v>#VALUE!</v>
      </c>
      <c r="X21" s="7" t="e">
        <v>#DIV/0!</v>
      </c>
      <c r="Y21" s="8">
        <v>0.13451802707383201</v>
      </c>
      <c r="Z21" s="7">
        <v>3.3967391304347827</v>
      </c>
      <c r="AA21" s="7">
        <v>0.41753653444676408</v>
      </c>
      <c r="AB21" s="7">
        <v>27.631942525559548</v>
      </c>
      <c r="AC21" s="8">
        <v>0.22403997629676201</v>
      </c>
    </row>
    <row r="22" spans="1:29" x14ac:dyDescent="0.3">
      <c r="A22" s="1" t="s">
        <v>19</v>
      </c>
      <c r="B22" s="7">
        <v>0.65703022339027595</v>
      </c>
      <c r="C22" s="7">
        <v>0.45578851412944393</v>
      </c>
      <c r="D22" s="7">
        <v>0.94696969696969691</v>
      </c>
      <c r="E22" s="8">
        <v>2.34089339010526E-2</v>
      </c>
      <c r="F22" s="7">
        <v>1.6564518800728838</v>
      </c>
      <c r="G22" s="7">
        <v>0.86355785837651133</v>
      </c>
      <c r="H22" s="7">
        <v>3.1766200762388817</v>
      </c>
      <c r="I22" s="8">
        <v>0.124749941773158</v>
      </c>
      <c r="J22" s="7">
        <v>0.4045307443365696</v>
      </c>
      <c r="K22" s="7">
        <v>0.16139444803098774</v>
      </c>
      <c r="L22" s="7">
        <v>1.013787510137875</v>
      </c>
      <c r="M22" s="8">
        <v>4.5606015608208601E-2</v>
      </c>
      <c r="N22" s="7">
        <v>0.30674846625766872</v>
      </c>
      <c r="O22" s="7">
        <v>0.10437323870159691</v>
      </c>
      <c r="P22" s="7">
        <v>0.90171325518485124</v>
      </c>
      <c r="Q22" s="8">
        <v>2.3423608587742901E-2</v>
      </c>
      <c r="R22" s="7">
        <v>0.33489618218352307</v>
      </c>
      <c r="S22" s="7">
        <v>0.1110864252388358</v>
      </c>
      <c r="T22" s="7">
        <v>1.0097950116126426</v>
      </c>
      <c r="U22" s="8">
        <v>4.0463810860700597E-2</v>
      </c>
      <c r="V22" s="7">
        <v>2.3110700254217703E-9</v>
      </c>
      <c r="W22" s="7" t="e">
        <v>#VALUE!</v>
      </c>
      <c r="X22" s="7" t="e">
        <v>#DIV/0!</v>
      </c>
      <c r="Y22" s="8">
        <v>1.8521419512827101E-2</v>
      </c>
      <c r="Z22" s="7">
        <v>0.22747952684258418</v>
      </c>
      <c r="AA22" s="7">
        <v>5.4259359739555077E-2</v>
      </c>
      <c r="AB22" s="7">
        <v>0.95328884652049573</v>
      </c>
      <c r="AC22" s="8">
        <v>2.6811859154752399E-2</v>
      </c>
    </row>
    <row r="23" spans="1:29" x14ac:dyDescent="0.3">
      <c r="A23" s="1" t="s">
        <v>20</v>
      </c>
      <c r="B23" s="7">
        <v>0.51229508196721307</v>
      </c>
      <c r="C23" s="7">
        <v>0.36616623947272064</v>
      </c>
      <c r="D23" s="7">
        <v>0.71684587813620071</v>
      </c>
      <c r="E23" s="8">
        <v>7.1173445397474901E-5</v>
      </c>
      <c r="F23" s="7">
        <v>0.3528581510232886</v>
      </c>
      <c r="G23" s="7">
        <v>0.1889287738522577</v>
      </c>
      <c r="H23" s="7">
        <v>0.65919578114700073</v>
      </c>
      <c r="I23" s="8">
        <v>6.4219972246240195E-4</v>
      </c>
      <c r="J23" s="7">
        <v>0.42571306939123027</v>
      </c>
      <c r="K23" s="7">
        <v>0.22002200220022003</v>
      </c>
      <c r="L23" s="7">
        <v>0.82372322899505768</v>
      </c>
      <c r="M23" s="8">
        <v>8.9124199103326595E-3</v>
      </c>
      <c r="N23" s="7">
        <v>0.23397285914833879</v>
      </c>
      <c r="O23" s="7">
        <v>7.6277650648360035E-2</v>
      </c>
      <c r="P23" s="7">
        <v>0.71736011477761841</v>
      </c>
      <c r="Q23" s="8">
        <v>5.7959480164739901E-3</v>
      </c>
      <c r="R23" s="7">
        <v>3.5599857600569596E-9</v>
      </c>
      <c r="S23" s="7" t="e">
        <v>#VALUE!</v>
      </c>
      <c r="T23" s="7" t="e">
        <v>#DIV/0!</v>
      </c>
      <c r="U23" s="8">
        <v>1.40473050362569E-2</v>
      </c>
      <c r="V23" s="7">
        <v>279173646.00781685</v>
      </c>
      <c r="W23" s="7" t="e">
        <v>#VALUE!</v>
      </c>
      <c r="X23" s="7" t="e">
        <v>#DIV/0!</v>
      </c>
      <c r="Y23" s="8">
        <v>0.112847841102381</v>
      </c>
      <c r="Z23" s="7">
        <v>0.35236081747709652</v>
      </c>
      <c r="AA23" s="7">
        <v>8.4104289318755257E-2</v>
      </c>
      <c r="AB23" s="7">
        <v>1.4760147601476015</v>
      </c>
      <c r="AC23" s="8">
        <v>0.13557694058702</v>
      </c>
    </row>
    <row r="24" spans="1:29" x14ac:dyDescent="0.3">
      <c r="A24" s="1" t="s">
        <v>21</v>
      </c>
      <c r="B24" s="7">
        <v>0.5608524957936063</v>
      </c>
      <c r="C24" s="7">
        <v>0.40273862263391058</v>
      </c>
      <c r="D24" s="7">
        <v>0.78125</v>
      </c>
      <c r="E24" s="8">
        <v>5.2608874914781699E-4</v>
      </c>
      <c r="F24" s="7">
        <v>0.38051750380517502</v>
      </c>
      <c r="G24" s="7">
        <v>0.2012072434607646</v>
      </c>
      <c r="H24" s="7">
        <v>0.71942446043165476</v>
      </c>
      <c r="I24" s="8">
        <v>2.0317419096654498E-3</v>
      </c>
      <c r="J24" s="7">
        <v>0.48685491723466412</v>
      </c>
      <c r="K24" s="7">
        <v>0.26567481402763021</v>
      </c>
      <c r="L24" s="7">
        <v>0.89285714285714279</v>
      </c>
      <c r="M24" s="8">
        <v>1.7531789942436701E-2</v>
      </c>
      <c r="N24" s="7">
        <v>0.18480872297172429</v>
      </c>
      <c r="O24" s="7">
        <v>6.2972292191435769E-2</v>
      </c>
      <c r="P24" s="7">
        <v>0.54229934924078094</v>
      </c>
      <c r="Q24" s="8">
        <v>6.53302365909773E-4</v>
      </c>
      <c r="R24" s="7">
        <v>3.7650602409638553E-9</v>
      </c>
      <c r="S24" s="7" t="e">
        <v>#VALUE!</v>
      </c>
      <c r="T24" s="7" t="e">
        <v>#DIV/0!</v>
      </c>
      <c r="U24" s="8">
        <v>2.17932084781726E-2</v>
      </c>
      <c r="V24" s="7">
        <v>0.1220703125</v>
      </c>
      <c r="W24" s="7">
        <v>1.498576352465158E-2</v>
      </c>
      <c r="X24" s="7">
        <v>0.99403578528827041</v>
      </c>
      <c r="Y24" s="8">
        <v>1.9054575929252599E-2</v>
      </c>
      <c r="Z24" s="7">
        <v>3.417634996582365E-9</v>
      </c>
      <c r="AA24" s="7" t="e">
        <v>#VALUE!</v>
      </c>
      <c r="AB24" s="7" t="e">
        <v>#DIV/0!</v>
      </c>
      <c r="AC24" s="8">
        <v>9.3508501000606398E-2</v>
      </c>
    </row>
    <row r="25" spans="1:29" x14ac:dyDescent="0.3">
      <c r="A25" s="1" t="s">
        <v>22</v>
      </c>
      <c r="B25" s="7">
        <v>0.46253469010175763</v>
      </c>
      <c r="C25" s="7">
        <v>0.30248033877797942</v>
      </c>
      <c r="D25" s="7">
        <v>0.70671378091872794</v>
      </c>
      <c r="E25" s="8">
        <v>2.6223719720506198E-4</v>
      </c>
      <c r="F25" s="7">
        <v>0.53590568060021437</v>
      </c>
      <c r="G25" s="7">
        <v>0.25497195308516063</v>
      </c>
      <c r="H25" s="7">
        <v>1.1267605633802817</v>
      </c>
      <c r="I25" s="8">
        <v>9.4586512262934602E-2</v>
      </c>
      <c r="J25" s="7">
        <v>0.50787201625190448</v>
      </c>
      <c r="K25" s="7">
        <v>0.28081999438360011</v>
      </c>
      <c r="L25" s="7">
        <v>0.91827364554637281</v>
      </c>
      <c r="M25" s="8">
        <v>2.2160656586101501E-2</v>
      </c>
      <c r="N25" s="7">
        <v>0.34494653328734048</v>
      </c>
      <c r="O25" s="7">
        <v>0.11538017768547364</v>
      </c>
      <c r="P25" s="7">
        <v>1.0314595152140278</v>
      </c>
      <c r="Q25" s="8">
        <v>4.6361007290241903E-2</v>
      </c>
      <c r="R25" s="7">
        <v>0.27593818984547458</v>
      </c>
      <c r="S25" s="7">
        <v>9.9009900990099015E-2</v>
      </c>
      <c r="T25" s="7">
        <v>0.76923076923076916</v>
      </c>
      <c r="U25" s="8">
        <v>9.5029955816161304E-3</v>
      </c>
      <c r="V25" s="7">
        <v>0.20028039254956939</v>
      </c>
      <c r="W25" s="7">
        <v>4.0355125100887811E-2</v>
      </c>
      <c r="X25" s="7">
        <v>0.99403578528827041</v>
      </c>
      <c r="Y25" s="8">
        <v>2.8944516461372E-2</v>
      </c>
      <c r="Z25" s="7">
        <v>0.1529285823520416</v>
      </c>
      <c r="AA25" s="7">
        <v>3.0826140567200989E-2</v>
      </c>
      <c r="AB25" s="7">
        <v>0.75872534142640358</v>
      </c>
      <c r="AC25" s="8">
        <v>8.0833022509054497E-3</v>
      </c>
    </row>
    <row r="26" spans="1:29" x14ac:dyDescent="0.3">
      <c r="A26" s="1" t="s">
        <v>23</v>
      </c>
      <c r="B26" s="7">
        <v>0.50377833753148615</v>
      </c>
      <c r="C26" s="7">
        <v>0.33178500331785005</v>
      </c>
      <c r="D26" s="7">
        <v>0.76511094108645761</v>
      </c>
      <c r="E26" s="8">
        <v>1.03513899011975E-3</v>
      </c>
      <c r="F26" s="7">
        <v>0.26997840172786175</v>
      </c>
      <c r="G26" s="7">
        <v>0.11706860220088973</v>
      </c>
      <c r="H26" s="7">
        <v>0.62266500622665</v>
      </c>
      <c r="I26" s="8">
        <v>9.92857246462707E-4</v>
      </c>
      <c r="J26" s="7">
        <v>0.44189129474149363</v>
      </c>
      <c r="K26" s="7">
        <v>0.22296544035674468</v>
      </c>
      <c r="L26" s="7">
        <v>0.87565674255691772</v>
      </c>
      <c r="M26" s="8">
        <v>1.5966079848436E-2</v>
      </c>
      <c r="N26" s="7">
        <v>0.2607561929595828</v>
      </c>
      <c r="O26" s="7">
        <v>7.2727272727272724E-2</v>
      </c>
      <c r="P26" s="7">
        <v>0.93545369504209541</v>
      </c>
      <c r="Q26" s="8">
        <v>2.6058767482678501E-2</v>
      </c>
      <c r="R26" s="7">
        <v>0.34746351633078526</v>
      </c>
      <c r="S26" s="7">
        <v>0.11512779184895233</v>
      </c>
      <c r="T26" s="7">
        <v>1.0484378276368211</v>
      </c>
      <c r="U26" s="8">
        <v>5.2042117482064998E-2</v>
      </c>
      <c r="V26" s="7">
        <v>2.7255382938130281E-9</v>
      </c>
      <c r="W26" s="7" t="e">
        <v>#VALUE!</v>
      </c>
      <c r="X26" s="7" t="e">
        <v>#DIV/0!</v>
      </c>
      <c r="Y26" s="8">
        <v>3.7424257239871798E-2</v>
      </c>
      <c r="Z26" s="7">
        <v>2.2104332449160036E-9</v>
      </c>
      <c r="AA26" s="7" t="e">
        <v>#VALUE!</v>
      </c>
      <c r="AB26" s="7" t="e">
        <v>#DIV/0!</v>
      </c>
      <c r="AC26" s="8">
        <v>1.5416388982747799E-2</v>
      </c>
    </row>
    <row r="27" spans="1:29" x14ac:dyDescent="0.3">
      <c r="A27" s="1" t="s">
        <v>24</v>
      </c>
      <c r="B27" s="7">
        <v>0.52164840897235265</v>
      </c>
      <c r="C27" s="7">
        <v>0.37023324694557569</v>
      </c>
      <c r="D27" s="7">
        <v>0.73529411764705876</v>
      </c>
      <c r="E27" s="8">
        <v>1.5468548066126101E-4</v>
      </c>
      <c r="F27" s="7">
        <v>0.34904013961605584</v>
      </c>
      <c r="G27" s="7">
        <v>0.15026296018031554</v>
      </c>
      <c r="H27" s="7">
        <v>0.81103000811030002</v>
      </c>
      <c r="I27" s="8">
        <v>1.0459039036807701E-2</v>
      </c>
      <c r="J27" s="7">
        <v>0.37650602409638551</v>
      </c>
      <c r="K27" s="7">
        <v>0.2176278563656148</v>
      </c>
      <c r="L27" s="7">
        <v>0.65146579804560267</v>
      </c>
      <c r="M27" s="8">
        <v>2.8480100764643898E-4</v>
      </c>
      <c r="N27" s="7">
        <v>0.17670966601873123</v>
      </c>
      <c r="O27" s="7">
        <v>5.7903879559930517E-2</v>
      </c>
      <c r="P27" s="7">
        <v>0.53937432578209277</v>
      </c>
      <c r="Q27" s="8">
        <v>6.7387410746455796E-4</v>
      </c>
      <c r="R27" s="7">
        <v>0.13840830449826991</v>
      </c>
      <c r="S27" s="7">
        <v>1.8456995201181249E-2</v>
      </c>
      <c r="T27" s="7">
        <v>1.0377750103777501</v>
      </c>
      <c r="U27" s="8">
        <v>2.4258689044210802E-2</v>
      </c>
      <c r="V27" s="7">
        <v>305157155.93530667</v>
      </c>
      <c r="W27" s="7" t="e">
        <v>#VALUE!</v>
      </c>
      <c r="X27" s="7" t="e">
        <v>#DIV/0!</v>
      </c>
      <c r="Y27" s="8">
        <v>7.9886429002444206E-2</v>
      </c>
      <c r="Z27" s="7">
        <v>0.15103458692040475</v>
      </c>
      <c r="AA27" s="7">
        <v>3.5868005738880916E-2</v>
      </c>
      <c r="AB27" s="7">
        <v>0.63572790845518123</v>
      </c>
      <c r="AC27" s="8">
        <v>2.9401252841421998E-3</v>
      </c>
    </row>
    <row r="28" spans="1:29" x14ac:dyDescent="0.3">
      <c r="A28" s="1" t="s">
        <v>25</v>
      </c>
      <c r="B28" s="7">
        <v>0.39354584809130266</v>
      </c>
      <c r="C28" s="7">
        <v>0.23062730627306272</v>
      </c>
      <c r="D28" s="7">
        <v>0.67159167226326388</v>
      </c>
      <c r="E28" s="8">
        <v>3.8888425060629303E-4</v>
      </c>
      <c r="F28" s="7">
        <v>0.24981264051961027</v>
      </c>
      <c r="G28" s="7">
        <v>7.6745970836531091E-2</v>
      </c>
      <c r="H28" s="7">
        <v>0.81300813008130079</v>
      </c>
      <c r="I28" s="8">
        <v>1.27745618054236E-2</v>
      </c>
      <c r="J28" s="7">
        <v>0.42643923240938164</v>
      </c>
      <c r="K28" s="7">
        <v>0.23584905660377356</v>
      </c>
      <c r="L28" s="7">
        <v>0.77101002313030076</v>
      </c>
      <c r="M28" s="8">
        <v>3.6208658231132898E-3</v>
      </c>
      <c r="N28" s="7">
        <v>3.3244680851063831E-9</v>
      </c>
      <c r="O28" s="7" t="e">
        <v>#VALUE!</v>
      </c>
      <c r="P28" s="7" t="e">
        <v>#DIV/0!</v>
      </c>
      <c r="Q28" s="8">
        <v>2.6905139718760799E-2</v>
      </c>
      <c r="R28" s="7">
        <v>0.26539278131634819</v>
      </c>
      <c r="S28" s="7">
        <v>0.10052271813429835</v>
      </c>
      <c r="T28" s="7">
        <v>0.70077084793272593</v>
      </c>
      <c r="U28" s="8">
        <v>3.9707491944162704E-3</v>
      </c>
      <c r="V28" s="7">
        <v>8.8809946714031973</v>
      </c>
      <c r="W28" s="7">
        <v>1.0913456291607553</v>
      </c>
      <c r="X28" s="7">
        <v>72.25433526011561</v>
      </c>
      <c r="Y28" s="8">
        <v>1.3509630273719901E-2</v>
      </c>
      <c r="Z28" s="7">
        <v>0.17708517797060386</v>
      </c>
      <c r="AA28" s="7">
        <v>4.4130626654898503E-2</v>
      </c>
      <c r="AB28" s="7">
        <v>0.71073205401563611</v>
      </c>
      <c r="AC28" s="8">
        <v>5.8692164811516099E-3</v>
      </c>
    </row>
    <row r="29" spans="1:29" x14ac:dyDescent="0.3">
      <c r="A29" s="1" t="s">
        <v>26</v>
      </c>
      <c r="B29" s="7">
        <v>0.46339202965708992</v>
      </c>
      <c r="C29" s="7">
        <v>0.33534540576794097</v>
      </c>
      <c r="D29" s="7">
        <v>0.64061499039077519</v>
      </c>
      <c r="E29" s="8">
        <v>1.8084041398864001E-6</v>
      </c>
      <c r="F29" s="7">
        <v>78186082.87724784</v>
      </c>
      <c r="G29" s="7" t="e">
        <v>#VALUE!</v>
      </c>
      <c r="H29" s="7" t="e">
        <v>#DIV/0!</v>
      </c>
      <c r="I29" s="8">
        <v>3.4405941879725697E-2</v>
      </c>
      <c r="J29" s="7">
        <v>0.32456994482310936</v>
      </c>
      <c r="K29" s="7">
        <v>0.18772292096865029</v>
      </c>
      <c r="L29" s="7">
        <v>0.5611672278338945</v>
      </c>
      <c r="M29" s="8">
        <v>2.2157664817082101E-5</v>
      </c>
      <c r="N29" s="7">
        <v>0.38446751249519417</v>
      </c>
      <c r="O29" s="7">
        <v>0.12913223140495869</v>
      </c>
      <c r="P29" s="7">
        <v>1.1448196908986834</v>
      </c>
      <c r="Q29" s="8">
        <v>7.4531544648532302E-2</v>
      </c>
      <c r="R29" s="7">
        <v>0.11950286806883365</v>
      </c>
      <c r="S29" s="7">
        <v>1.5946420028703556E-2</v>
      </c>
      <c r="T29" s="7">
        <v>0.89525514771709935</v>
      </c>
      <c r="U29" s="8">
        <v>1.30924118214556E-2</v>
      </c>
      <c r="V29" s="7">
        <v>2.2920009168003669E-9</v>
      </c>
      <c r="W29" s="7" t="e">
        <v>#VALUE!</v>
      </c>
      <c r="X29" s="7" t="e">
        <v>#DIV/0!</v>
      </c>
      <c r="Y29" s="8">
        <v>1.8040518081081099E-2</v>
      </c>
      <c r="Z29" s="7">
        <v>0.29403116730373419</v>
      </c>
      <c r="AA29" s="7">
        <v>7.0175438596491224E-2</v>
      </c>
      <c r="AB29" s="7">
        <v>1.2319822594554639</v>
      </c>
      <c r="AC29" s="8">
        <v>7.5002401851616607E-2</v>
      </c>
    </row>
    <row r="30" spans="1:29" x14ac:dyDescent="0.3">
      <c r="A30" s="1" t="s">
        <v>27</v>
      </c>
      <c r="B30" s="7">
        <v>0.45433893684688775</v>
      </c>
      <c r="C30" s="7">
        <v>0.32679738562091504</v>
      </c>
      <c r="D30" s="7">
        <v>0.63171193935565384</v>
      </c>
      <c r="E30" s="8">
        <v>1.5033591166107E-6</v>
      </c>
      <c r="F30" s="7">
        <v>0.29832935560859192</v>
      </c>
      <c r="G30" s="7">
        <v>0.14146272457207526</v>
      </c>
      <c r="H30" s="7">
        <v>0.62932662051604782</v>
      </c>
      <c r="I30" s="8">
        <v>7.62353335705414E-4</v>
      </c>
      <c r="J30" s="7">
        <v>0.52882072977260708</v>
      </c>
      <c r="K30" s="7">
        <v>0.303951367781155</v>
      </c>
      <c r="L30" s="7">
        <v>0.91996320147194111</v>
      </c>
      <c r="M30" s="8">
        <v>2.2187339753102501E-2</v>
      </c>
      <c r="N30" s="7">
        <v>0.30084235860409148</v>
      </c>
      <c r="O30" s="7">
        <v>0.10415581710238515</v>
      </c>
      <c r="P30" s="7">
        <v>0.86880973066898348</v>
      </c>
      <c r="Q30" s="8">
        <v>1.8321712738076999E-2</v>
      </c>
      <c r="R30" s="7">
        <v>0.25490695895997961</v>
      </c>
      <c r="S30" s="7">
        <v>7.4239049740163321E-2</v>
      </c>
      <c r="T30" s="7">
        <v>0.87565674255691772</v>
      </c>
      <c r="U30" s="8">
        <v>1.8496826892750801E-2</v>
      </c>
      <c r="V30" s="7">
        <v>8.5106382978723402E-2</v>
      </c>
      <c r="W30" s="7">
        <v>1.7120356103406953E-2</v>
      </c>
      <c r="X30" s="7">
        <v>0.42337002540220153</v>
      </c>
      <c r="Y30" s="8">
        <v>1.3420157315658599E-4</v>
      </c>
      <c r="Z30" s="7">
        <v>521104742.05315268</v>
      </c>
      <c r="AA30" s="7" t="e">
        <v>#VALUE!</v>
      </c>
      <c r="AB30" s="7" t="e">
        <v>#DIV/0!</v>
      </c>
      <c r="AC30" s="8">
        <v>8.58432501204766E-3</v>
      </c>
    </row>
    <row r="31" spans="1:29" x14ac:dyDescent="0.3">
      <c r="A31" s="1" t="s">
        <v>28</v>
      </c>
      <c r="B31" s="7">
        <v>0.59701492537313428</v>
      </c>
      <c r="C31" s="7">
        <v>0.43233895373973191</v>
      </c>
      <c r="D31" s="7">
        <v>0.82440230832646322</v>
      </c>
      <c r="E31" s="8">
        <v>1.54776782196475E-3</v>
      </c>
      <c r="F31" s="7">
        <v>2.2977941176470589</v>
      </c>
      <c r="G31" s="7">
        <v>1.0407993338884263</v>
      </c>
      <c r="H31" s="7">
        <v>5.0735667174023336</v>
      </c>
      <c r="I31" s="8">
        <v>3.4139965960624699E-2</v>
      </c>
      <c r="J31" s="7">
        <v>0.5558643690939411</v>
      </c>
      <c r="K31" s="7">
        <v>0.31436655139893116</v>
      </c>
      <c r="L31" s="7">
        <v>0.98231827111984282</v>
      </c>
      <c r="M31" s="8">
        <v>4.0588551545309E-2</v>
      </c>
      <c r="N31" s="7">
        <v>3.3818058843422389E-9</v>
      </c>
      <c r="O31" s="7" t="e">
        <v>#VALUE!</v>
      </c>
      <c r="P31" s="7" t="e">
        <v>#DIV/0!</v>
      </c>
      <c r="Q31" s="8">
        <v>3.5989730449284899E-2</v>
      </c>
      <c r="R31" s="7">
        <v>0.19364833462432224</v>
      </c>
      <c r="S31" s="7">
        <v>4.4702726866338846E-2</v>
      </c>
      <c r="T31" s="7">
        <v>0.83892617449664431</v>
      </c>
      <c r="U31" s="8">
        <v>1.4096973740208E-2</v>
      </c>
      <c r="V31" s="7">
        <v>1.9011406844106462E-9</v>
      </c>
      <c r="W31" s="7" t="e">
        <v>#VALUE!</v>
      </c>
      <c r="X31" s="7" t="e">
        <v>#DIV/0!</v>
      </c>
      <c r="Y31" s="8">
        <v>8.0275153797993697E-3</v>
      </c>
      <c r="Z31" s="7">
        <v>0.15997440409534475</v>
      </c>
      <c r="AA31" s="7">
        <v>3.812428516965307E-2</v>
      </c>
      <c r="AB31" s="7">
        <v>0.67114093959731547</v>
      </c>
      <c r="AC31" s="8">
        <v>4.1288692241327803E-3</v>
      </c>
    </row>
    <row r="32" spans="1:29" x14ac:dyDescent="0.3">
      <c r="A32" s="1" t="s">
        <v>29</v>
      </c>
      <c r="B32" s="7">
        <v>0.58207217694994184</v>
      </c>
      <c r="C32" s="7">
        <v>0.41511000415110005</v>
      </c>
      <c r="D32" s="7">
        <v>0.81566068515497558</v>
      </c>
      <c r="E32" s="8">
        <v>1.48407891151866E-3</v>
      </c>
      <c r="F32" s="7">
        <v>0.26434047052603754</v>
      </c>
      <c r="G32" s="7">
        <v>0.1070090957731407</v>
      </c>
      <c r="H32" s="7">
        <v>0.6531678641410843</v>
      </c>
      <c r="I32" s="8">
        <v>1.9719548544998998E-3</v>
      </c>
      <c r="J32" s="7">
        <v>0.50226017076845808</v>
      </c>
      <c r="K32" s="7">
        <v>0.26518164942985945</v>
      </c>
      <c r="L32" s="7">
        <v>0.95147478591817325</v>
      </c>
      <c r="M32" s="8">
        <v>3.11301758284332E-2</v>
      </c>
      <c r="N32" s="7">
        <v>0.16542597187758479</v>
      </c>
      <c r="O32" s="7">
        <v>3.6390101892285295E-2</v>
      </c>
      <c r="P32" s="7">
        <v>0.75187969924812026</v>
      </c>
      <c r="Q32" s="8">
        <v>8.5438353471287403E-3</v>
      </c>
      <c r="R32" s="7">
        <v>0.38109756097560976</v>
      </c>
      <c r="S32" s="7">
        <v>0.15451174289245981</v>
      </c>
      <c r="T32" s="7">
        <v>0.93984962406015038</v>
      </c>
      <c r="U32" s="8">
        <v>2.92714098905494E-2</v>
      </c>
      <c r="V32" s="7">
        <v>0.22899015342340279</v>
      </c>
      <c r="W32" s="7">
        <v>4.6189376443418015E-2</v>
      </c>
      <c r="X32" s="7">
        <v>1.1355893708834885</v>
      </c>
      <c r="Y32" s="8">
        <v>4.8666282212870102E-2</v>
      </c>
      <c r="Z32" s="7">
        <v>0.41084634346754312</v>
      </c>
      <c r="AA32" s="7">
        <v>8.2850041425020712E-2</v>
      </c>
      <c r="AB32" s="7">
        <v>2.0370747606437156</v>
      </c>
      <c r="AC32" s="8">
        <v>0.26058357959068201</v>
      </c>
    </row>
    <row r="33" spans="1:29" x14ac:dyDescent="0.3">
      <c r="A33" s="1" t="s">
        <v>30</v>
      </c>
      <c r="B33" s="7">
        <v>0.44603033006244425</v>
      </c>
      <c r="C33" s="7">
        <v>0.31776294884016526</v>
      </c>
      <c r="D33" s="7">
        <v>0.6261740763932373</v>
      </c>
      <c r="E33" s="8">
        <v>1.68081691145905E-6</v>
      </c>
      <c r="F33" s="7">
        <v>0.42826552462526768</v>
      </c>
      <c r="G33" s="7">
        <v>0.2092487968194183</v>
      </c>
      <c r="H33" s="7">
        <v>0.87642418930762489</v>
      </c>
      <c r="I33" s="8">
        <v>1.6796291610092901E-2</v>
      </c>
      <c r="J33" s="7">
        <v>0.40032025620496392</v>
      </c>
      <c r="K33" s="7">
        <v>0.22629554197782306</v>
      </c>
      <c r="L33" s="7">
        <v>0.708215297450425</v>
      </c>
      <c r="M33" s="8">
        <v>1.15429900207954E-3</v>
      </c>
      <c r="N33" s="7">
        <v>0.17211703958691912</v>
      </c>
      <c r="O33" s="7">
        <v>5.6116722783389451E-2</v>
      </c>
      <c r="P33" s="7">
        <v>0.52798310454065478</v>
      </c>
      <c r="Q33" s="8">
        <v>5.1609193673654704E-4</v>
      </c>
      <c r="R33" s="7">
        <v>0.43975373790677219</v>
      </c>
      <c r="S33" s="7">
        <v>0.17286084701815038</v>
      </c>
      <c r="T33" s="7">
        <v>1.1188185276348175</v>
      </c>
      <c r="U33" s="8">
        <v>7.6302576840359002E-2</v>
      </c>
      <c r="V33" s="7">
        <v>3.3692722371967655E-9</v>
      </c>
      <c r="W33" s="7" t="e">
        <v>#VALUE!</v>
      </c>
      <c r="X33" s="7" t="e">
        <v>#DIV/0!</v>
      </c>
      <c r="Y33" s="8">
        <v>8.8573398242790105E-2</v>
      </c>
      <c r="Z33" s="7">
        <v>0.33545790003354581</v>
      </c>
      <c r="AA33" s="7">
        <v>8.3892617449664433E-2</v>
      </c>
      <c r="AB33" s="7">
        <v>1.3419216317767042</v>
      </c>
      <c r="AC33" s="8">
        <v>0.104806225997732</v>
      </c>
    </row>
    <row r="34" spans="1:29" x14ac:dyDescent="0.3">
      <c r="A34" s="1" t="s">
        <v>31</v>
      </c>
      <c r="B34" s="7">
        <v>0.45682960255824578</v>
      </c>
      <c r="C34" s="7">
        <v>0.32185387833923396</v>
      </c>
      <c r="D34" s="7">
        <v>0.64892926670992868</v>
      </c>
      <c r="E34" s="8">
        <v>7.0874378519983396E-6</v>
      </c>
      <c r="F34" s="7">
        <v>0.35498757543485976</v>
      </c>
      <c r="G34" s="7">
        <v>0.1869508319312021</v>
      </c>
      <c r="H34" s="7">
        <v>0.67385444743935308</v>
      </c>
      <c r="I34" s="8">
        <v>9.3906014276267096E-4</v>
      </c>
      <c r="J34" s="7">
        <v>0.31017369727047145</v>
      </c>
      <c r="K34" s="7">
        <v>0.16363933889707086</v>
      </c>
      <c r="L34" s="7">
        <v>0.58788947677836567</v>
      </c>
      <c r="M34" s="8">
        <v>1.4554611777253601E-4</v>
      </c>
      <c r="N34" s="7">
        <v>0.20466639377814164</v>
      </c>
      <c r="O34" s="7">
        <v>2.6759432700026762E-2</v>
      </c>
      <c r="P34" s="7">
        <v>1.5654351909830932</v>
      </c>
      <c r="Q34" s="8">
        <v>8.9840108784651707E-2</v>
      </c>
      <c r="R34" s="7">
        <v>0.36010082823190492</v>
      </c>
      <c r="S34" s="7">
        <v>0.11869436201780414</v>
      </c>
      <c r="T34" s="7">
        <v>1.0922992900054616</v>
      </c>
      <c r="U34" s="8">
        <v>6.3848086822536607E-2</v>
      </c>
      <c r="V34" s="7">
        <v>356125356.12535614</v>
      </c>
      <c r="W34" s="7" t="e">
        <v>#VALUE!</v>
      </c>
      <c r="X34" s="7" t="e">
        <v>#DIV/0!</v>
      </c>
      <c r="Y34" s="8">
        <v>4.2345961257675202E-2</v>
      </c>
      <c r="Z34" s="7">
        <v>2.048760499897562E-9</v>
      </c>
      <c r="AA34" s="7" t="e">
        <v>#VALUE!</v>
      </c>
      <c r="AB34" s="7" t="e">
        <v>#DIV/0!</v>
      </c>
      <c r="AC34" s="8">
        <v>1.11501225492104E-2</v>
      </c>
    </row>
    <row r="35" spans="1:29" x14ac:dyDescent="0.3">
      <c r="A35" s="1" t="s">
        <v>32</v>
      </c>
      <c r="B35" s="7">
        <v>0.48076923076923073</v>
      </c>
      <c r="C35" s="7">
        <v>0.32776138970829233</v>
      </c>
      <c r="D35" s="7">
        <v>0.7057163020465772</v>
      </c>
      <c r="E35" s="8">
        <v>1.28724992213159E-4</v>
      </c>
      <c r="F35" s="7">
        <v>0.22351363433169422</v>
      </c>
      <c r="G35" s="7">
        <v>5.3763440860215048E-2</v>
      </c>
      <c r="H35" s="7">
        <v>0.92850510677808729</v>
      </c>
      <c r="I35" s="8">
        <v>2.38887765596556E-2</v>
      </c>
      <c r="J35" s="7">
        <v>0.37257824143070045</v>
      </c>
      <c r="K35" s="7">
        <v>0.2178649237472767</v>
      </c>
      <c r="L35" s="7">
        <v>0.63734862970044615</v>
      </c>
      <c r="M35" s="8">
        <v>1.7290408681702301E-4</v>
      </c>
      <c r="N35" s="7">
        <v>0.22466861379465292</v>
      </c>
      <c r="O35" s="7">
        <v>5.0150451354062181E-2</v>
      </c>
      <c r="P35" s="7">
        <v>1.0067451927917044</v>
      </c>
      <c r="Q35" s="8">
        <v>3.2851978782288897E-2</v>
      </c>
      <c r="R35" s="7">
        <v>0.49652432969215499</v>
      </c>
      <c r="S35" s="7">
        <v>0.17882689556509301</v>
      </c>
      <c r="T35" s="7">
        <v>1.3785497656465397</v>
      </c>
      <c r="U35" s="8">
        <v>0.168422168329045</v>
      </c>
      <c r="V35" s="7">
        <v>9.3984962406015032E-2</v>
      </c>
      <c r="W35" s="7">
        <v>1.8900018900018901E-2</v>
      </c>
      <c r="X35" s="7">
        <v>0.46772684752104771</v>
      </c>
      <c r="Y35" s="8">
        <v>3.2055340000203898E-4</v>
      </c>
      <c r="Z35" s="7">
        <v>0.14992503748125938</v>
      </c>
      <c r="AA35" s="7">
        <v>1.8439977872026555E-2</v>
      </c>
      <c r="AB35" s="7">
        <v>1.2190661952944044</v>
      </c>
      <c r="AC35" s="8">
        <v>4.01031124582081E-2</v>
      </c>
    </row>
    <row r="36" spans="1:29" x14ac:dyDescent="0.3">
      <c r="A36" s="1" t="s">
        <v>33</v>
      </c>
      <c r="B36" s="7">
        <v>0.47370914258645186</v>
      </c>
      <c r="C36" s="7">
        <v>0.32164683177870695</v>
      </c>
      <c r="D36" s="7">
        <v>0.69783670621074667</v>
      </c>
      <c r="E36" s="8">
        <v>1.0928630783796401E-4</v>
      </c>
      <c r="F36" s="7">
        <v>0.46146746654360871</v>
      </c>
      <c r="G36" s="7">
        <v>0.23239600278875203</v>
      </c>
      <c r="H36" s="7">
        <v>0.91659028414298815</v>
      </c>
      <c r="I36" s="8">
        <v>2.3540840227561002E-2</v>
      </c>
      <c r="J36" s="7">
        <v>0.49333991119881593</v>
      </c>
      <c r="K36" s="7">
        <v>0.28546959748786754</v>
      </c>
      <c r="L36" s="7">
        <v>0.85251491901108267</v>
      </c>
      <c r="M36" s="8">
        <v>9.7777026045208198E-3</v>
      </c>
      <c r="N36" s="7">
        <v>0.24148756339048538</v>
      </c>
      <c r="O36" s="7">
        <v>8.0775444264943458E-2</v>
      </c>
      <c r="P36" s="7">
        <v>0.72150072150072153</v>
      </c>
      <c r="Q36" s="8">
        <v>5.8883352471887796E-3</v>
      </c>
      <c r="R36" s="7">
        <v>0.17998560115190784</v>
      </c>
      <c r="S36" s="7">
        <v>4.1459369817578771E-2</v>
      </c>
      <c r="T36" s="7">
        <v>0.78125</v>
      </c>
      <c r="U36" s="8">
        <v>1.00528918304447E-2</v>
      </c>
      <c r="V36" s="7">
        <v>0.30175015087507545</v>
      </c>
      <c r="W36" s="7">
        <v>7.5471698113207544E-2</v>
      </c>
      <c r="X36" s="7">
        <v>1.2070006035003018</v>
      </c>
      <c r="Y36" s="8">
        <v>7.2337573972236294E-2</v>
      </c>
      <c r="Z36" s="7">
        <v>0.15735641227380015</v>
      </c>
      <c r="AA36" s="7">
        <v>1.9353590090961874E-2</v>
      </c>
      <c r="AB36" s="7">
        <v>1.2792631444288092</v>
      </c>
      <c r="AC36" s="8">
        <v>4.6975530765310497E-2</v>
      </c>
    </row>
    <row r="37" spans="1:29" x14ac:dyDescent="0.3">
      <c r="A37" s="1" t="s">
        <v>34</v>
      </c>
      <c r="B37" s="7">
        <v>0.54525627044711011</v>
      </c>
      <c r="C37" s="7">
        <v>0.38372985418265543</v>
      </c>
      <c r="D37" s="7">
        <v>0.77519379844961234</v>
      </c>
      <c r="E37" s="8">
        <v>5.9768473842535203E-4</v>
      </c>
      <c r="F37" s="7">
        <v>0.53792361484669182</v>
      </c>
      <c r="G37" s="7">
        <v>0.27166530834012498</v>
      </c>
      <c r="H37" s="7">
        <v>1.0647359454855196</v>
      </c>
      <c r="I37" s="8">
        <v>7.0597229361205105E-2</v>
      </c>
      <c r="J37" s="7">
        <v>0.5</v>
      </c>
      <c r="K37" s="7">
        <v>0.25846471956577927</v>
      </c>
      <c r="L37" s="7">
        <v>0.96711798839458407</v>
      </c>
      <c r="M37" s="8">
        <v>3.59140126222161E-2</v>
      </c>
      <c r="N37" s="7">
        <v>0.22286605749944283</v>
      </c>
      <c r="O37" s="7">
        <v>6.1538461538461542E-2</v>
      </c>
      <c r="P37" s="7">
        <v>0.80710250201775624</v>
      </c>
      <c r="Q37" s="8">
        <v>1.2536224501216E-2</v>
      </c>
      <c r="R37" s="7">
        <v>0.29095141111434392</v>
      </c>
      <c r="S37" s="7">
        <v>9.643201542912247E-2</v>
      </c>
      <c r="T37" s="7">
        <v>0.87719298245614041</v>
      </c>
      <c r="U37" s="8">
        <v>2.0136488737641699E-2</v>
      </c>
      <c r="V37" s="7">
        <v>1.4158289678606825E-9</v>
      </c>
      <c r="W37" s="7" t="e">
        <v>#VALUE!</v>
      </c>
      <c r="X37" s="7" t="e">
        <v>#DIV/0!</v>
      </c>
      <c r="Y37" s="8">
        <v>2.2853161189384198E-3</v>
      </c>
      <c r="Z37" s="7">
        <v>0.22084805653710249</v>
      </c>
      <c r="AA37" s="7">
        <v>4.4306601683650866E-2</v>
      </c>
      <c r="AB37" s="7">
        <v>1.1009578333149841</v>
      </c>
      <c r="AC37" s="8">
        <v>4.3232894968861797E-2</v>
      </c>
    </row>
    <row r="38" spans="1:29" x14ac:dyDescent="0.3">
      <c r="A38" s="1" t="s">
        <v>35</v>
      </c>
      <c r="B38" s="7">
        <v>0.58411214953271029</v>
      </c>
      <c r="C38" s="7">
        <v>0.40257648953301128</v>
      </c>
      <c r="D38" s="7">
        <v>0.84745762711864414</v>
      </c>
      <c r="E38" s="8">
        <v>4.1771698908761104E-3</v>
      </c>
      <c r="F38" s="7">
        <v>0.42319085907744391</v>
      </c>
      <c r="G38" s="7">
        <v>0.20903010033444816</v>
      </c>
      <c r="H38" s="7">
        <v>0.85689802913453295</v>
      </c>
      <c r="I38" s="8">
        <v>1.3976402115748601E-2</v>
      </c>
      <c r="J38" s="7">
        <v>0.3910833007430583</v>
      </c>
      <c r="K38" s="7">
        <v>0.17708517797060386</v>
      </c>
      <c r="L38" s="7">
        <v>0.86355785837651133</v>
      </c>
      <c r="M38" s="8">
        <v>1.5745028432263102E-2</v>
      </c>
      <c r="N38" s="7">
        <v>0.22805017103762829</v>
      </c>
      <c r="O38" s="7">
        <v>7.0126227208976155E-2</v>
      </c>
      <c r="P38" s="7">
        <v>0.7412898443291327</v>
      </c>
      <c r="Q38" s="8">
        <v>7.5252417669715603E-3</v>
      </c>
      <c r="R38" s="7">
        <v>0.29708853238265004</v>
      </c>
      <c r="S38" s="7">
        <v>0.11287955751213455</v>
      </c>
      <c r="T38" s="7">
        <v>0.78186082877247853</v>
      </c>
      <c r="U38" s="8">
        <v>8.8912097319810406E-3</v>
      </c>
      <c r="V38" s="7">
        <v>310655483.06927615</v>
      </c>
      <c r="W38" s="7" t="e">
        <v>#VALUE!</v>
      </c>
      <c r="X38" s="7" t="e">
        <v>#DIV/0!</v>
      </c>
      <c r="Y38" s="8">
        <v>7.3382452822305003E-2</v>
      </c>
      <c r="Z38" s="7">
        <v>0.1830161054172767</v>
      </c>
      <c r="AA38" s="7">
        <v>4.357298474945534E-2</v>
      </c>
      <c r="AB38" s="7">
        <v>0.76863950807071491</v>
      </c>
      <c r="AC38" s="8">
        <v>9.1428767971273098E-3</v>
      </c>
    </row>
    <row r="39" spans="1:29" x14ac:dyDescent="0.3">
      <c r="A39" s="1" t="s">
        <v>36</v>
      </c>
      <c r="B39" s="7">
        <v>0.51759834368530022</v>
      </c>
      <c r="C39" s="7">
        <v>0.36805299963194699</v>
      </c>
      <c r="D39" s="7">
        <v>0.72780203784570596</v>
      </c>
      <c r="E39" s="8">
        <v>1.1662265057396199E-4</v>
      </c>
      <c r="F39" s="7">
        <v>0.28081999438360011</v>
      </c>
      <c r="G39" s="7">
        <v>0.14551804423748546</v>
      </c>
      <c r="H39" s="7">
        <v>0.5420054200542006</v>
      </c>
      <c r="I39" s="8">
        <v>5.2885114912004302E-5</v>
      </c>
      <c r="J39" s="7">
        <v>0.53966540744738267</v>
      </c>
      <c r="K39" s="7">
        <v>0.31675641431738993</v>
      </c>
      <c r="L39" s="7">
        <v>0.91996320147194111</v>
      </c>
      <c r="M39" s="8">
        <v>2.1308196286262099E-2</v>
      </c>
      <c r="N39" s="7">
        <v>0.23364485981308411</v>
      </c>
      <c r="O39" s="7">
        <v>6.476683937823835E-2</v>
      </c>
      <c r="P39" s="7">
        <v>0.84245998315080028</v>
      </c>
      <c r="Q39" s="8">
        <v>1.5657110257996099E-2</v>
      </c>
      <c r="R39" s="7">
        <v>0.40355125100887812</v>
      </c>
      <c r="S39" s="7">
        <v>0.14524328249818447</v>
      </c>
      <c r="T39" s="7">
        <v>1.1209505660800358</v>
      </c>
      <c r="U39" s="8">
        <v>7.0754413666709398E-2</v>
      </c>
      <c r="V39" s="7">
        <v>0.16355904481517827</v>
      </c>
      <c r="W39" s="7">
        <v>2.0092425155716295E-2</v>
      </c>
      <c r="X39" s="7">
        <v>1.3312034078807242</v>
      </c>
      <c r="Y39" s="8">
        <v>5.3348215465167402E-2</v>
      </c>
      <c r="Z39" s="7">
        <v>3.677822728944465E-9</v>
      </c>
      <c r="AA39" s="7" t="e">
        <v>#VALUE!</v>
      </c>
      <c r="AB39" s="7" t="e">
        <v>#DIV/0!</v>
      </c>
      <c r="AC39" s="8">
        <v>0.124103049613974</v>
      </c>
    </row>
    <row r="40" spans="1:29" x14ac:dyDescent="0.3">
      <c r="A40" s="1" t="s">
        <v>37</v>
      </c>
      <c r="B40" s="7">
        <v>0.51948051948051943</v>
      </c>
      <c r="C40" s="7">
        <v>0.37565740045078888</v>
      </c>
      <c r="D40" s="7">
        <v>0.71839080459770122</v>
      </c>
      <c r="E40" s="8">
        <v>5.6386010686829302E-5</v>
      </c>
      <c r="F40" s="7">
        <v>0.42462845010615713</v>
      </c>
      <c r="G40" s="7">
        <v>0.22779043280182235</v>
      </c>
      <c r="H40" s="7">
        <v>0.79113924050632911</v>
      </c>
      <c r="I40" s="8">
        <v>5.4563602526051698E-3</v>
      </c>
      <c r="J40" s="7">
        <v>0.50301810865191143</v>
      </c>
      <c r="K40" s="7">
        <v>0.29779630732578916</v>
      </c>
      <c r="L40" s="7">
        <v>0.85034013605442182</v>
      </c>
      <c r="M40" s="8">
        <v>8.9544910200297003E-3</v>
      </c>
      <c r="N40" s="7">
        <v>0.17322016282695307</v>
      </c>
      <c r="O40" s="7">
        <v>3.8595137012736397E-2</v>
      </c>
      <c r="P40" s="7">
        <v>0.77760497667185069</v>
      </c>
      <c r="Q40" s="8">
        <v>9.6635646715282301E-3</v>
      </c>
      <c r="R40" s="7">
        <v>0.26553372278279341</v>
      </c>
      <c r="S40" s="7">
        <v>6.1274509803921566E-2</v>
      </c>
      <c r="T40" s="7">
        <v>1.150483202945237</v>
      </c>
      <c r="U40" s="8">
        <v>5.7134570756733401E-2</v>
      </c>
      <c r="V40" s="7">
        <v>2.8926815157651142E-9</v>
      </c>
      <c r="W40" s="7" t="e">
        <v>#VALUE!</v>
      </c>
      <c r="X40" s="7" t="e">
        <v>#DIV/0!</v>
      </c>
      <c r="Y40" s="8">
        <v>4.7392875181042897E-2</v>
      </c>
      <c r="Z40" s="7">
        <v>0.25846471956577927</v>
      </c>
      <c r="AA40" s="7">
        <v>6.1614294516327786E-2</v>
      </c>
      <c r="AB40" s="7">
        <v>1.0841283607979184</v>
      </c>
      <c r="AC40" s="8">
        <v>4.63334660820773E-2</v>
      </c>
    </row>
    <row r="41" spans="1:29" x14ac:dyDescent="0.3">
      <c r="A41" s="1" t="s">
        <v>38</v>
      </c>
      <c r="B41" s="7">
        <v>0.32541490400260331</v>
      </c>
      <c r="C41" s="7">
        <v>0.15232292460015232</v>
      </c>
      <c r="D41" s="7">
        <v>0.69492703266157052</v>
      </c>
      <c r="E41" s="8">
        <v>2.2571015891578701E-3</v>
      </c>
      <c r="F41" s="7">
        <v>0.4520795660036166</v>
      </c>
      <c r="G41" s="7">
        <v>0.22977941176470587</v>
      </c>
      <c r="H41" s="7">
        <v>0.88888888888888884</v>
      </c>
      <c r="I41" s="8">
        <v>1.8324120621436801E-2</v>
      </c>
      <c r="J41" s="7">
        <v>0.24709661477637759</v>
      </c>
      <c r="K41" s="7">
        <v>6.0204695966285374E-2</v>
      </c>
      <c r="L41" s="7">
        <v>1.013787510137875</v>
      </c>
      <c r="M41" s="8">
        <v>3.5396794721688003E-2</v>
      </c>
      <c r="N41" s="7">
        <v>2.8935185185185182</v>
      </c>
      <c r="O41" s="7">
        <v>0.80321285140562237</v>
      </c>
      <c r="P41" s="7">
        <v>10.418837257762034</v>
      </c>
      <c r="Q41" s="8">
        <v>8.9429430708676094E-2</v>
      </c>
      <c r="R41" s="7">
        <v>0.2586652871184687</v>
      </c>
      <c r="S41" s="7">
        <v>0.10372368011617052</v>
      </c>
      <c r="T41" s="7">
        <v>0.64516129032258063</v>
      </c>
      <c r="U41" s="8">
        <v>1.83101455257209E-3</v>
      </c>
      <c r="V41" s="7">
        <v>2.557544757033248E-9</v>
      </c>
      <c r="W41" s="7" t="e">
        <v>#VALUE!</v>
      </c>
      <c r="X41" s="7" t="e">
        <v>#DIV/0!</v>
      </c>
      <c r="Y41" s="8">
        <v>2.8935870617341899E-2</v>
      </c>
      <c r="Z41" s="7">
        <v>0.25425883549453343</v>
      </c>
      <c r="AA41" s="7">
        <v>6.0716454159077116E-2</v>
      </c>
      <c r="AB41" s="7">
        <v>1.0646225912913871</v>
      </c>
      <c r="AC41" s="8">
        <v>4.3007592796404599E-2</v>
      </c>
    </row>
    <row r="42" spans="1:29" x14ac:dyDescent="0.3">
      <c r="A42" s="1" t="s">
        <v>39</v>
      </c>
      <c r="B42" s="7">
        <v>0.5611672278338945</v>
      </c>
      <c r="C42" s="7">
        <v>0.39231071008238527</v>
      </c>
      <c r="D42" s="7">
        <v>0.80192461908580581</v>
      </c>
      <c r="E42" s="8">
        <v>1.3105264141183299E-3</v>
      </c>
      <c r="F42" s="7">
        <v>0.37009622501850481</v>
      </c>
      <c r="G42" s="7">
        <v>0.1895734597156398</v>
      </c>
      <c r="H42" s="7">
        <v>0.7225433526011561</v>
      </c>
      <c r="I42" s="8">
        <v>2.4245949381827198E-3</v>
      </c>
      <c r="J42" s="7">
        <v>0.51626226122870422</v>
      </c>
      <c r="K42" s="7">
        <v>0.28546959748786754</v>
      </c>
      <c r="L42" s="7">
        <v>0.93370681605975725</v>
      </c>
      <c r="M42" s="8">
        <v>2.5915462496509702E-2</v>
      </c>
      <c r="N42" s="7">
        <v>258331180.57349521</v>
      </c>
      <c r="O42" s="7" t="e">
        <v>#VALUE!</v>
      </c>
      <c r="P42" s="7" t="e">
        <v>#DIV/0!</v>
      </c>
      <c r="Q42" s="8">
        <v>6.9831287057200195E-2</v>
      </c>
      <c r="R42" s="7">
        <v>0.23348120476301656</v>
      </c>
      <c r="S42" s="7">
        <v>8.2781456953642391E-2</v>
      </c>
      <c r="T42" s="7">
        <v>0.65876152832674573</v>
      </c>
      <c r="U42" s="8">
        <v>2.79101634388304E-3</v>
      </c>
      <c r="V42" s="7">
        <v>1.4925373134328358E-9</v>
      </c>
      <c r="W42" s="7" t="e">
        <v>#VALUE!</v>
      </c>
      <c r="X42" s="7" t="e">
        <v>#DIV/0!</v>
      </c>
      <c r="Y42" s="8">
        <v>2.9188757896926399E-3</v>
      </c>
      <c r="Z42" s="7">
        <v>2.777777777777778E-9</v>
      </c>
      <c r="AA42" s="7" t="e">
        <v>#VALUE!</v>
      </c>
      <c r="AB42" s="7" t="e">
        <v>#DIV/0!</v>
      </c>
      <c r="AC42" s="8">
        <v>4.0666312190463502E-2</v>
      </c>
    </row>
    <row r="43" spans="1:29" x14ac:dyDescent="0.3">
      <c r="A43" s="1" t="s">
        <v>40</v>
      </c>
      <c r="B43" s="7">
        <v>0.4051863857374392</v>
      </c>
      <c r="C43" s="7">
        <v>0.27255382938130279</v>
      </c>
      <c r="D43" s="7">
        <v>0.60240963855421692</v>
      </c>
      <c r="E43" s="8">
        <v>3.8630195338470903E-6</v>
      </c>
      <c r="F43" s="7">
        <v>0.37821482602118001</v>
      </c>
      <c r="G43" s="7">
        <v>0.17041581458759372</v>
      </c>
      <c r="H43" s="7">
        <v>0.83963056255247692</v>
      </c>
      <c r="I43" s="8">
        <v>1.2989935274853001E-2</v>
      </c>
      <c r="J43" s="7">
        <v>0.32690421706440009</v>
      </c>
      <c r="K43" s="7">
        <v>0.175561797752809</v>
      </c>
      <c r="L43" s="7">
        <v>0.60864272671941566</v>
      </c>
      <c r="M43" s="8">
        <v>2.13365730801202E-4</v>
      </c>
      <c r="N43" s="7">
        <v>0.22716946842344388</v>
      </c>
      <c r="O43" s="7">
        <v>6.3371356147021551E-2</v>
      </c>
      <c r="P43" s="7">
        <v>0.81433224755700329</v>
      </c>
      <c r="Q43" s="8">
        <v>1.26848817013125E-2</v>
      </c>
      <c r="R43" s="7">
        <v>0.34662045060658581</v>
      </c>
      <c r="S43" s="7">
        <v>0.11471836641046231</v>
      </c>
      <c r="T43" s="7">
        <v>1.0472300764477955</v>
      </c>
      <c r="U43" s="8">
        <v>4.7229107703542897E-2</v>
      </c>
      <c r="V43" s="7">
        <v>0.10197838058331635</v>
      </c>
      <c r="W43" s="7">
        <v>2.4289531212047605E-2</v>
      </c>
      <c r="X43" s="7">
        <v>0.42826552462526768</v>
      </c>
      <c r="Y43" s="8">
        <v>1.2661369294367399E-4</v>
      </c>
      <c r="Z43" s="7">
        <v>3.146633102580239E-9</v>
      </c>
      <c r="AA43" s="7" t="e">
        <v>#VALUE!</v>
      </c>
      <c r="AB43" s="7" t="e">
        <v>#DIV/0!</v>
      </c>
      <c r="AC43" s="8">
        <v>6.6825828807853496E-2</v>
      </c>
    </row>
    <row r="44" spans="1:29" x14ac:dyDescent="0.3">
      <c r="A44" s="1" t="s">
        <v>41</v>
      </c>
      <c r="B44" s="7">
        <v>0.44543429844097993</v>
      </c>
      <c r="C44" s="7">
        <v>0.31675641431738993</v>
      </c>
      <c r="D44" s="7">
        <v>0.62656641604010022</v>
      </c>
      <c r="E44" s="8">
        <v>1.78708248307236E-6</v>
      </c>
      <c r="F44" s="7">
        <v>0.53333333333333333</v>
      </c>
      <c r="G44" s="7">
        <v>0.27770063871146905</v>
      </c>
      <c r="H44" s="7">
        <v>1.0242753252074157</v>
      </c>
      <c r="I44" s="8">
        <v>5.5086270229544598E-2</v>
      </c>
      <c r="J44" s="7">
        <v>0.34952813701502966</v>
      </c>
      <c r="K44" s="7">
        <v>0.19076688286913393</v>
      </c>
      <c r="L44" s="7">
        <v>0.6402048655569782</v>
      </c>
      <c r="M44" s="8">
        <v>3.6414230507588802E-4</v>
      </c>
      <c r="N44" s="7">
        <v>0.25329280648429586</v>
      </c>
      <c r="O44" s="7">
        <v>7.8864353312302835E-2</v>
      </c>
      <c r="P44" s="7">
        <v>0.81366965012205039</v>
      </c>
      <c r="Q44" s="8">
        <v>1.31076583838121E-2</v>
      </c>
      <c r="R44" s="7">
        <v>0.14054813773717498</v>
      </c>
      <c r="S44" s="7">
        <v>5.6179775280898875E-2</v>
      </c>
      <c r="T44" s="7">
        <v>0.35161744022503516</v>
      </c>
      <c r="U44" s="8">
        <v>1.16645000120082E-6</v>
      </c>
      <c r="V44" s="7">
        <v>269978401.72786176</v>
      </c>
      <c r="W44" s="7" t="e">
        <v>#VALUE!</v>
      </c>
      <c r="X44" s="7" t="e">
        <v>#DIV/0!</v>
      </c>
      <c r="Y44" s="8">
        <v>0.12956148370403101</v>
      </c>
      <c r="Z44" s="7">
        <v>0.2585983966899405</v>
      </c>
      <c r="AA44" s="7">
        <v>5.2164840897235255E-2</v>
      </c>
      <c r="AB44" s="7">
        <v>1.2823800974608874</v>
      </c>
      <c r="AC44" s="8">
        <v>7.4346539810265996E-2</v>
      </c>
    </row>
    <row r="45" spans="1:29" x14ac:dyDescent="0.3">
      <c r="A45" s="1" t="s">
        <v>42</v>
      </c>
      <c r="B45" s="7">
        <v>0.54171180931744312</v>
      </c>
      <c r="C45" s="7">
        <v>0.3889537145079735</v>
      </c>
      <c r="D45" s="7">
        <v>0.75414781297134237</v>
      </c>
      <c r="E45" s="8">
        <v>2.29171021639782E-4</v>
      </c>
      <c r="F45" s="7">
        <v>0.38520801232665636</v>
      </c>
      <c r="G45" s="7">
        <v>0.20470829068577279</v>
      </c>
      <c r="H45" s="7">
        <v>0.7246376811594204</v>
      </c>
      <c r="I45" s="8">
        <v>2.16445942305105E-3</v>
      </c>
      <c r="J45" s="7">
        <v>0.59453032104637338</v>
      </c>
      <c r="K45" s="7">
        <v>0.35186488388458831</v>
      </c>
      <c r="L45" s="7">
        <v>1.0040160642570282</v>
      </c>
      <c r="M45" s="8">
        <v>4.9586169625983702E-2</v>
      </c>
      <c r="N45" s="7">
        <v>0.20016012810248196</v>
      </c>
      <c r="O45" s="7">
        <v>6.1500615006150054E-2</v>
      </c>
      <c r="P45" s="7">
        <v>0.65146579804560267</v>
      </c>
      <c r="Q45" s="8">
        <v>3.0214369473499001E-3</v>
      </c>
      <c r="R45" s="7">
        <v>0.29850746268656714</v>
      </c>
      <c r="S45" s="7">
        <v>0.11741223435481977</v>
      </c>
      <c r="T45" s="7">
        <v>0.75872534142640358</v>
      </c>
      <c r="U45" s="8">
        <v>6.7937561219412598E-3</v>
      </c>
      <c r="V45" s="7">
        <v>1.4723203769140166E-9</v>
      </c>
      <c r="W45" s="7" t="e">
        <v>#VALUE!</v>
      </c>
      <c r="X45" s="7" t="e">
        <v>#DIV/0!</v>
      </c>
      <c r="Y45" s="8">
        <v>2.6574944285942298E-3</v>
      </c>
      <c r="Z45" s="7">
        <v>381679389.31297708</v>
      </c>
      <c r="AA45" s="7" t="e">
        <v>#VALUE!</v>
      </c>
      <c r="AB45" s="7" t="e">
        <v>#DIV/0!</v>
      </c>
      <c r="AC45" s="8">
        <v>3.1462774533402099E-2</v>
      </c>
    </row>
    <row r="46" spans="1:29" x14ac:dyDescent="0.3">
      <c r="A46" s="1" t="s">
        <v>43</v>
      </c>
      <c r="B46" s="7">
        <v>0.49701789264413521</v>
      </c>
      <c r="C46" s="7">
        <v>0.35298270384751146</v>
      </c>
      <c r="D46" s="7">
        <v>0.70028011204481799</v>
      </c>
      <c r="E46" s="8">
        <v>4.4713967939822299E-5</v>
      </c>
      <c r="F46" s="7">
        <v>0.44052863436123346</v>
      </c>
      <c r="G46" s="7">
        <v>0.2318571759795966</v>
      </c>
      <c r="H46" s="7">
        <v>0.83682008368200833</v>
      </c>
      <c r="I46" s="8">
        <v>1.0054474434415E-2</v>
      </c>
      <c r="J46" s="7">
        <v>0.53821313240043056</v>
      </c>
      <c r="K46" s="7">
        <v>0.29744199881023198</v>
      </c>
      <c r="L46" s="7">
        <v>0.97465886939571145</v>
      </c>
      <c r="M46" s="8">
        <v>3.7397953244434297E-2</v>
      </c>
      <c r="N46" s="7">
        <v>0.41806020066889632</v>
      </c>
      <c r="O46" s="7">
        <v>0.13653741125068269</v>
      </c>
      <c r="P46" s="7">
        <v>1.2795905310300704</v>
      </c>
      <c r="Q46" s="8">
        <v>0.11544198150491</v>
      </c>
      <c r="R46" s="7">
        <v>0.24125452352231608</v>
      </c>
      <c r="S46" s="7">
        <v>9.765625E-2</v>
      </c>
      <c r="T46" s="7">
        <v>0.59594755661501786</v>
      </c>
      <c r="U46" s="8">
        <v>8.5538785411041996E-4</v>
      </c>
      <c r="V46" s="7">
        <v>274348422.49657065</v>
      </c>
      <c r="W46" s="7" t="e">
        <v>#VALUE!</v>
      </c>
      <c r="X46" s="7" t="e">
        <v>#DIV/0!</v>
      </c>
      <c r="Y46" s="8">
        <v>0.120134976850532</v>
      </c>
      <c r="Z46" s="7">
        <v>0.10586491636671608</v>
      </c>
      <c r="AA46" s="7">
        <v>2.4570024570024569E-2</v>
      </c>
      <c r="AB46" s="7">
        <v>0.45620437956204374</v>
      </c>
      <c r="AC46" s="8">
        <v>2.4794538788020301E-4</v>
      </c>
    </row>
    <row r="47" spans="1:29" x14ac:dyDescent="0.3">
      <c r="A47" s="1" t="s">
        <v>44</v>
      </c>
      <c r="B47" s="7">
        <v>0.509683995922528</v>
      </c>
      <c r="C47" s="7">
        <v>0.3603603603603604</v>
      </c>
      <c r="D47" s="7">
        <v>0.72046109510086465</v>
      </c>
      <c r="E47" s="8">
        <v>1.02155317676754E-4</v>
      </c>
      <c r="F47" s="7">
        <v>0.48426150121065376</v>
      </c>
      <c r="G47" s="7">
        <v>0.24336821611097592</v>
      </c>
      <c r="H47" s="7">
        <v>0.96339113680154143</v>
      </c>
      <c r="I47" s="8">
        <v>3.4974444920450598E-2</v>
      </c>
      <c r="J47" s="7">
        <v>0.41493775933609955</v>
      </c>
      <c r="K47" s="7">
        <v>0.20920502092050208</v>
      </c>
      <c r="L47" s="7">
        <v>0.82304526748971185</v>
      </c>
      <c r="M47" s="8">
        <v>9.3300855997124794E-3</v>
      </c>
      <c r="N47" s="7">
        <v>0.31605562579013907</v>
      </c>
      <c r="O47" s="7">
        <v>0.10522992739135009</v>
      </c>
      <c r="P47" s="7">
        <v>0.94876660341555974</v>
      </c>
      <c r="Q47" s="8">
        <v>3.0246871449849201E-2</v>
      </c>
      <c r="R47" s="7">
        <v>0.25374270489723422</v>
      </c>
      <c r="S47" s="7">
        <v>0.10277492291880781</v>
      </c>
      <c r="T47" s="7">
        <v>0.62656641604010022</v>
      </c>
      <c r="U47" s="8">
        <v>1.3165751936657E-3</v>
      </c>
      <c r="V47" s="7">
        <v>2.5773195876288661E-9</v>
      </c>
      <c r="W47" s="7" t="e">
        <v>#VALUE!</v>
      </c>
      <c r="X47" s="7" t="e">
        <v>#DIV/0!</v>
      </c>
      <c r="Y47" s="8">
        <v>2.9733456737226299E-2</v>
      </c>
      <c r="Z47" s="7">
        <v>88652482.269503534</v>
      </c>
      <c r="AA47" s="7" t="e">
        <v>#VALUE!</v>
      </c>
      <c r="AB47" s="7" t="e">
        <v>#DIV/0!</v>
      </c>
      <c r="AC47" s="8">
        <v>0.20406602030263399</v>
      </c>
    </row>
    <row r="48" spans="1:29" x14ac:dyDescent="0.3">
      <c r="A48" s="1" t="s">
        <v>45</v>
      </c>
      <c r="B48" s="7">
        <v>0.61728395061728392</v>
      </c>
      <c r="C48" s="7">
        <v>0.44543429844097993</v>
      </c>
      <c r="D48" s="7">
        <v>0.85543199315654406</v>
      </c>
      <c r="E48" s="8">
        <v>3.41714279818689E-3</v>
      </c>
      <c r="F48" s="7">
        <v>0.33366700033366703</v>
      </c>
      <c r="G48" s="7">
        <v>0.17491691446562885</v>
      </c>
      <c r="H48" s="7">
        <v>0.63653723742838964</v>
      </c>
      <c r="I48" s="8">
        <v>4.8730604682091402E-4</v>
      </c>
      <c r="J48" s="7">
        <v>0.48828125</v>
      </c>
      <c r="K48" s="7">
        <v>0.28752156411730878</v>
      </c>
      <c r="L48" s="7">
        <v>0.82918739635157546</v>
      </c>
      <c r="M48" s="8">
        <v>6.8469291836296001E-3</v>
      </c>
      <c r="N48" s="7">
        <v>0.18291567587342236</v>
      </c>
      <c r="O48" s="7">
        <v>5.6116722783389451E-2</v>
      </c>
      <c r="P48" s="7">
        <v>0.59594755661501786</v>
      </c>
      <c r="Q48" s="8">
        <v>1.56882006142139E-3</v>
      </c>
      <c r="R48" s="7">
        <v>1.1235955056179776E-8</v>
      </c>
      <c r="S48" s="7" t="e">
        <v>#VALUE!</v>
      </c>
      <c r="T48" s="7" t="e">
        <v>#DIV/0!</v>
      </c>
      <c r="U48" s="8">
        <v>4.6909266960183799E-2</v>
      </c>
      <c r="V48" s="7">
        <v>0.1478633742422002</v>
      </c>
      <c r="W48" s="7">
        <v>3.679175864606328E-2</v>
      </c>
      <c r="X48" s="7">
        <v>0.59417706476530008</v>
      </c>
      <c r="Y48" s="8">
        <v>1.82065281713499E-3</v>
      </c>
      <c r="Z48" s="7">
        <v>3.5511363636363633</v>
      </c>
      <c r="AA48" s="7">
        <v>0.88261253309796994</v>
      </c>
      <c r="AB48" s="7">
        <v>14.291839359725596</v>
      </c>
      <c r="AC48" s="8">
        <v>5.6947772619073599E-2</v>
      </c>
    </row>
    <row r="49" spans="1:29" x14ac:dyDescent="0.3">
      <c r="A49" s="1" t="s">
        <v>46</v>
      </c>
      <c r="B49" s="7">
        <v>0.46860356138706655</v>
      </c>
      <c r="C49" s="7">
        <v>0.32185387833923396</v>
      </c>
      <c r="D49" s="7">
        <v>0.68259385665529004</v>
      </c>
      <c r="E49" s="8">
        <v>5.1490770237999002E-5</v>
      </c>
      <c r="F49" s="7">
        <v>0.37965072133637057</v>
      </c>
      <c r="G49" s="7">
        <v>0.18494544109487701</v>
      </c>
      <c r="H49" s="7">
        <v>0.77942322681215903</v>
      </c>
      <c r="I49" s="8">
        <v>6.1177162862210699E-3</v>
      </c>
      <c r="J49" s="7">
        <v>0.25673940949935814</v>
      </c>
      <c r="K49" s="7">
        <v>9.2850510677808737E-2</v>
      </c>
      <c r="L49" s="7">
        <v>0.71022727272727282</v>
      </c>
      <c r="M49" s="8">
        <v>4.6614817835801698E-3</v>
      </c>
      <c r="N49" s="7">
        <v>0.27404768429706766</v>
      </c>
      <c r="O49" s="7">
        <v>7.6045627376425853E-2</v>
      </c>
      <c r="P49" s="7">
        <v>0.98814229249011853</v>
      </c>
      <c r="Q49" s="8">
        <v>3.45881869859185E-2</v>
      </c>
      <c r="R49" s="7">
        <v>0.47258979206049145</v>
      </c>
      <c r="S49" s="7">
        <v>0.18573551263001484</v>
      </c>
      <c r="T49" s="7">
        <v>1.202212070209185</v>
      </c>
      <c r="U49" s="8">
        <v>0.11075646532349</v>
      </c>
      <c r="V49" s="7">
        <v>0.38491147036181678</v>
      </c>
      <c r="W49" s="7">
        <v>9.1911764705882346E-2</v>
      </c>
      <c r="X49" s="7">
        <v>1.6123831022250887</v>
      </c>
      <c r="Y49" s="8">
        <v>0.17503485068991301</v>
      </c>
      <c r="Z49" s="7">
        <v>0.20703933747412007</v>
      </c>
      <c r="AA49" s="7">
        <v>5.1466803911477101E-2</v>
      </c>
      <c r="AB49" s="7">
        <v>0.83263946711074099</v>
      </c>
      <c r="AC49" s="8">
        <v>1.43128196671792E-2</v>
      </c>
    </row>
    <row r="50" spans="1:29" x14ac:dyDescent="0.3">
      <c r="A50" s="1" t="s">
        <v>47</v>
      </c>
      <c r="B50" s="7">
        <v>0.4480286738351254</v>
      </c>
      <c r="C50" s="7">
        <v>0.31525851197982346</v>
      </c>
      <c r="D50" s="7">
        <v>0.63653723742838964</v>
      </c>
      <c r="E50" s="8">
        <v>4.1522844518560603E-6</v>
      </c>
      <c r="F50" s="7">
        <v>1.2254901960784313E-8</v>
      </c>
      <c r="G50" s="7" t="e">
        <v>#VALUE!</v>
      </c>
      <c r="H50" s="7" t="e">
        <v>#DIV/0!</v>
      </c>
      <c r="I50" s="8">
        <v>1.6581351581949798E-2</v>
      </c>
      <c r="J50" s="7">
        <v>0.3623188405797102</v>
      </c>
      <c r="K50" s="7">
        <v>0.20024028834601523</v>
      </c>
      <c r="L50" s="7">
        <v>0.65530799475753598</v>
      </c>
      <c r="M50" s="8">
        <v>4.5312487646389799E-4</v>
      </c>
      <c r="N50" s="7">
        <v>0.22301516503122212</v>
      </c>
      <c r="O50" s="7">
        <v>7.6804915514592939E-2</v>
      </c>
      <c r="P50" s="7">
        <v>0.64724919093851141</v>
      </c>
      <c r="Q50" s="8">
        <v>2.6014438829913898E-3</v>
      </c>
      <c r="R50" s="7">
        <v>0.303951367781155</v>
      </c>
      <c r="S50" s="7">
        <v>4.048582995951417E-2</v>
      </c>
      <c r="T50" s="7">
        <v>2.281021897810219</v>
      </c>
      <c r="U50" s="8">
        <v>0.21986948588177399</v>
      </c>
      <c r="V50" s="7">
        <v>6.1652281134401967</v>
      </c>
      <c r="W50" s="7">
        <v>0.75700227100681305</v>
      </c>
      <c r="X50" s="7">
        <v>50.175614651279481</v>
      </c>
      <c r="Y50" s="8">
        <v>5.2075936053284901E-2</v>
      </c>
      <c r="Z50" s="7">
        <v>0.14413375612568463</v>
      </c>
      <c r="AA50" s="7">
        <v>3.4199726402188782E-2</v>
      </c>
      <c r="AB50" s="7">
        <v>0.60753341433778862</v>
      </c>
      <c r="AC50" s="8">
        <v>2.1706250257877199E-3</v>
      </c>
    </row>
    <row r="51" spans="1:29" x14ac:dyDescent="0.3">
      <c r="A51" s="1" t="s">
        <v>48</v>
      </c>
      <c r="B51" s="7">
        <v>0.44267374944665783</v>
      </c>
      <c r="C51" s="7">
        <v>0.31046258925799441</v>
      </c>
      <c r="D51" s="7">
        <v>0.63131313131313127</v>
      </c>
      <c r="E51" s="8">
        <v>3.78529188005677E-6</v>
      </c>
      <c r="F51" s="7">
        <v>0.46860356138706655</v>
      </c>
      <c r="G51" s="7">
        <v>0.25100401606425704</v>
      </c>
      <c r="H51" s="7">
        <v>0.87489063867016625</v>
      </c>
      <c r="I51" s="8">
        <v>1.48316054517478E-2</v>
      </c>
      <c r="J51" s="7">
        <v>0.31766200762388819</v>
      </c>
      <c r="K51" s="7">
        <v>0.17073587160662454</v>
      </c>
      <c r="L51" s="7">
        <v>0.59101654846335694</v>
      </c>
      <c r="M51" s="8">
        <v>1.3308857437797699E-4</v>
      </c>
      <c r="N51" s="7">
        <v>268889486.42108095</v>
      </c>
      <c r="O51" s="7" t="e">
        <v>#VALUE!</v>
      </c>
      <c r="P51" s="7" t="e">
        <v>#DIV/0!</v>
      </c>
      <c r="Q51" s="8">
        <v>4.7151637031579603E-2</v>
      </c>
      <c r="R51" s="7">
        <v>0.12933264355923435</v>
      </c>
      <c r="S51" s="7">
        <v>1.7247326664367024E-2</v>
      </c>
      <c r="T51" s="7">
        <v>0.96993210475266745</v>
      </c>
      <c r="U51" s="8">
        <v>1.8516754004835399E-2</v>
      </c>
      <c r="V51" s="7">
        <v>0.15979546180888463</v>
      </c>
      <c r="W51" s="7">
        <v>3.7509377344336084E-2</v>
      </c>
      <c r="X51" s="7">
        <v>0.68073519400953031</v>
      </c>
      <c r="Y51" s="8">
        <v>4.5544293271268096E-3</v>
      </c>
      <c r="Z51" s="7">
        <v>0.27344818156959255</v>
      </c>
      <c r="AA51" s="7">
        <v>3.3590863285186429E-2</v>
      </c>
      <c r="AB51" s="7">
        <v>2.22667557336896</v>
      </c>
      <c r="AC51" s="8">
        <v>0.194251524269693</v>
      </c>
    </row>
    <row r="52" spans="1:29" x14ac:dyDescent="0.3">
      <c r="A52" s="1" t="s">
        <v>49</v>
      </c>
      <c r="B52" s="7">
        <v>0.59417706476530008</v>
      </c>
      <c r="C52" s="7">
        <v>0.42789901583226353</v>
      </c>
      <c r="D52" s="7">
        <v>0.82508250825082508</v>
      </c>
      <c r="E52" s="8">
        <v>1.6641989099624699E-3</v>
      </c>
      <c r="F52" s="7">
        <v>0.43177892918825567</v>
      </c>
      <c r="G52" s="7">
        <v>0.2029632636492795</v>
      </c>
      <c r="H52" s="7">
        <v>0.91827364554637281</v>
      </c>
      <c r="I52" s="8">
        <v>2.5046978039449601E-2</v>
      </c>
      <c r="J52" s="7">
        <v>0.55865921787709494</v>
      </c>
      <c r="K52" s="7">
        <v>0.31867431485022307</v>
      </c>
      <c r="L52" s="7">
        <v>0.97943192948090119</v>
      </c>
      <c r="M52" s="8">
        <v>3.9291333000945401E-2</v>
      </c>
      <c r="N52" s="7">
        <v>0.26595744680851063</v>
      </c>
      <c r="O52" s="7">
        <v>9.3196644920782848E-2</v>
      </c>
      <c r="P52" s="7">
        <v>0.75872534142640358</v>
      </c>
      <c r="Q52" s="8">
        <v>7.8722617528259702E-3</v>
      </c>
      <c r="R52" s="7">
        <v>0.28968713789107764</v>
      </c>
      <c r="S52" s="7">
        <v>0.10990218705352237</v>
      </c>
      <c r="T52" s="7">
        <v>0.76335877862595414</v>
      </c>
      <c r="U52" s="8">
        <v>7.9797722644346404E-3</v>
      </c>
      <c r="V52" s="7">
        <v>3.301419610432486</v>
      </c>
      <c r="W52" s="7">
        <v>0.81967213114754101</v>
      </c>
      <c r="X52" s="7">
        <v>13.294336612603033</v>
      </c>
      <c r="Y52" s="8">
        <v>7.5208530110981497E-2</v>
      </c>
      <c r="Z52" s="7">
        <v>0.15757957768673181</v>
      </c>
      <c r="AA52" s="7">
        <v>3.9385584875935409E-2</v>
      </c>
      <c r="AB52" s="7">
        <v>0.63051702395964693</v>
      </c>
      <c r="AC52" s="8">
        <v>2.71074599722299E-3</v>
      </c>
    </row>
    <row r="53" spans="1:29" x14ac:dyDescent="0.3">
      <c r="A53" s="1" t="s">
        <v>50</v>
      </c>
      <c r="B53" s="7">
        <v>0.57175528873642079</v>
      </c>
      <c r="C53" s="7">
        <v>0.41186161449752884</v>
      </c>
      <c r="D53" s="7">
        <v>0.79365079365079361</v>
      </c>
      <c r="E53" s="8">
        <v>7.0896360717025804E-4</v>
      </c>
      <c r="F53" s="7">
        <v>0.36192544335866811</v>
      </c>
      <c r="G53" s="7">
        <v>0.18218254691200583</v>
      </c>
      <c r="H53" s="7">
        <v>0.71942446043165476</v>
      </c>
      <c r="I53" s="8">
        <v>2.66635029617206E-3</v>
      </c>
      <c r="J53" s="7">
        <v>0.52493438320209973</v>
      </c>
      <c r="K53" s="7">
        <v>0.30506406345332521</v>
      </c>
      <c r="L53" s="7">
        <v>0.90334236675700097</v>
      </c>
      <c r="M53" s="8">
        <v>1.7680985031653201E-2</v>
      </c>
      <c r="N53" s="7">
        <v>0.2706359945872801</v>
      </c>
      <c r="O53" s="7">
        <v>8.2101806239737271E-2</v>
      </c>
      <c r="P53" s="7">
        <v>0.89206066012488849</v>
      </c>
      <c r="Q53" s="8">
        <v>2.2632047917996001E-2</v>
      </c>
      <c r="R53" s="7">
        <v>0.27631942525559544</v>
      </c>
      <c r="S53" s="7">
        <v>9.8619329388560148E-2</v>
      </c>
      <c r="T53" s="7">
        <v>0.77399380804953555</v>
      </c>
      <c r="U53" s="8">
        <v>8.3220672401645296E-3</v>
      </c>
      <c r="V53" s="7">
        <v>2.1570319240724763E-9</v>
      </c>
      <c r="W53" s="7" t="e">
        <v>#VALUE!</v>
      </c>
      <c r="X53" s="7" t="e">
        <v>#DIV/0!</v>
      </c>
      <c r="Y53" s="8">
        <v>1.3907448253206301E-2</v>
      </c>
      <c r="Z53" s="7">
        <v>0.1905850962454736</v>
      </c>
      <c r="AA53" s="7">
        <v>2.3419203747072598E-2</v>
      </c>
      <c r="AB53" s="7">
        <v>1.5511090429657204</v>
      </c>
      <c r="AC53" s="8">
        <v>8.3223931494264797E-2</v>
      </c>
    </row>
    <row r="54" spans="1:29" x14ac:dyDescent="0.3">
      <c r="A54" s="1" t="s">
        <v>51</v>
      </c>
      <c r="B54" s="7">
        <v>0.42498937526561831</v>
      </c>
      <c r="C54" s="7">
        <v>0.30057108506161706</v>
      </c>
      <c r="D54" s="7">
        <v>0.60096153846153844</v>
      </c>
      <c r="E54" s="8">
        <v>6.1609315400186004E-7</v>
      </c>
      <c r="F54" s="7">
        <v>0.52056220718375845</v>
      </c>
      <c r="G54" s="7">
        <v>0.25144581342720645</v>
      </c>
      <c r="H54" s="7">
        <v>1.0779346771585643</v>
      </c>
      <c r="I54" s="8">
        <v>7.3680992474980306E-2</v>
      </c>
      <c r="J54" s="7">
        <v>0.36656891495601168</v>
      </c>
      <c r="K54" s="7">
        <v>0.20885547201336674</v>
      </c>
      <c r="L54" s="7">
        <v>0.64350064350064351</v>
      </c>
      <c r="M54" s="8">
        <v>2.6910923845415498E-4</v>
      </c>
      <c r="N54" s="7">
        <v>0.21877050973528769</v>
      </c>
      <c r="O54" s="7">
        <v>7.1530758226037189E-2</v>
      </c>
      <c r="P54" s="7">
        <v>0.66889632107023411</v>
      </c>
      <c r="Q54" s="8">
        <v>3.4115543320949902E-3</v>
      </c>
      <c r="R54" s="7">
        <v>0.3127932436659368</v>
      </c>
      <c r="S54" s="7">
        <v>0.11247328759419638</v>
      </c>
      <c r="T54" s="7">
        <v>0.8703220191470844</v>
      </c>
      <c r="U54" s="8">
        <v>1.8056605348404801E-2</v>
      </c>
      <c r="V54" s="7">
        <v>295683027.79420459</v>
      </c>
      <c r="W54" s="7" t="e">
        <v>#VALUE!</v>
      </c>
      <c r="X54" s="7" t="e">
        <v>#DIV/0!</v>
      </c>
      <c r="Y54" s="8">
        <v>8.8732062782829399E-2</v>
      </c>
      <c r="Z54" s="7">
        <v>0.15165301789505611</v>
      </c>
      <c r="AA54" s="7">
        <v>3.0562347188264061E-2</v>
      </c>
      <c r="AB54" s="7">
        <v>0.7524454477050414</v>
      </c>
      <c r="AC54" s="8">
        <v>7.73244469400086E-3</v>
      </c>
    </row>
    <row r="55" spans="1:29" x14ac:dyDescent="0.3">
      <c r="A55" s="1" t="s">
        <v>52</v>
      </c>
      <c r="B55" s="7">
        <v>0.36845983787767134</v>
      </c>
      <c r="C55" s="7">
        <v>0.25119316754584275</v>
      </c>
      <c r="D55" s="7">
        <v>0.54054054054054046</v>
      </c>
      <c r="E55" s="8">
        <v>1.03183129829177E-7</v>
      </c>
      <c r="F55" s="7">
        <v>1.6043638697256539</v>
      </c>
      <c r="G55" s="7">
        <v>0.78369905956112851</v>
      </c>
      <c r="H55" s="7">
        <v>3.2829940906106372</v>
      </c>
      <c r="I55" s="8">
        <v>0.191577131630215</v>
      </c>
      <c r="J55" s="7">
        <v>0.33579583613163194</v>
      </c>
      <c r="K55" s="7">
        <v>0.17364125716270185</v>
      </c>
      <c r="L55" s="7">
        <v>0.64977257959714108</v>
      </c>
      <c r="M55" s="8">
        <v>6.64617889128278E-4</v>
      </c>
      <c r="N55" s="7">
        <v>0.31084861672365555</v>
      </c>
      <c r="O55" s="7">
        <v>8.4889643463497463E-2</v>
      </c>
      <c r="P55" s="7">
        <v>1.1384335154826959</v>
      </c>
      <c r="Q55" s="8">
        <v>6.2666363692043398E-2</v>
      </c>
      <c r="R55" s="7">
        <v>0.14154281670205238</v>
      </c>
      <c r="S55" s="7">
        <v>3.2669062397909183E-2</v>
      </c>
      <c r="T55" s="7">
        <v>0.61349693251533743</v>
      </c>
      <c r="U55" s="8">
        <v>2.33811772548091E-3</v>
      </c>
      <c r="V55" s="7">
        <v>3.4270047978067171E-9</v>
      </c>
      <c r="W55" s="7" t="e">
        <v>#VALUE!</v>
      </c>
      <c r="X55" s="7" t="e">
        <v>#DIV/0!</v>
      </c>
      <c r="Y55" s="8">
        <v>9.3986779534450296E-2</v>
      </c>
      <c r="Z55" s="7">
        <v>9.3896713615023469E-2</v>
      </c>
      <c r="AA55" s="7">
        <v>1.8882175226586102E-2</v>
      </c>
      <c r="AB55" s="7">
        <v>0.46707146193367582</v>
      </c>
      <c r="AC55" s="8">
        <v>3.1922495621170899E-4</v>
      </c>
    </row>
    <row r="56" spans="1:29" x14ac:dyDescent="0.3">
      <c r="A56" s="1" t="s">
        <v>53</v>
      </c>
      <c r="B56" s="7">
        <v>0.64474532559638942</v>
      </c>
      <c r="C56" s="7">
        <v>0.45998160073597055</v>
      </c>
      <c r="D56" s="7">
        <v>0.90334236675700097</v>
      </c>
      <c r="E56" s="8">
        <v>1.0171642454331799E-2</v>
      </c>
      <c r="F56" s="7">
        <v>0.44863167339614174</v>
      </c>
      <c r="G56" s="7">
        <v>0.2377555872563005</v>
      </c>
      <c r="H56" s="7">
        <v>0.84674005080440307</v>
      </c>
      <c r="I56" s="8">
        <v>1.1119859131934501E-2</v>
      </c>
      <c r="J56" s="7">
        <v>0.45745654162854532</v>
      </c>
      <c r="K56" s="7">
        <v>0.23084025854108958</v>
      </c>
      <c r="L56" s="7">
        <v>0.90661831368993651</v>
      </c>
      <c r="M56" s="8">
        <v>2.1273661117358102E-2</v>
      </c>
      <c r="N56" s="7">
        <v>0.21101498206372654</v>
      </c>
      <c r="O56" s="7">
        <v>6.9735006973500699E-2</v>
      </c>
      <c r="P56" s="7">
        <v>0.63816209317166561</v>
      </c>
      <c r="Q56" s="8">
        <v>2.7057942157456198E-3</v>
      </c>
      <c r="R56" s="7">
        <v>0.33211557622052473</v>
      </c>
      <c r="S56" s="7">
        <v>0.11013215859030837</v>
      </c>
      <c r="T56" s="7">
        <v>1.0017028949213664</v>
      </c>
      <c r="U56" s="8">
        <v>4.1127058200271398E-2</v>
      </c>
      <c r="V56" s="7">
        <v>2.7624309392265195E-9</v>
      </c>
      <c r="W56" s="7" t="e">
        <v>#VALUE!</v>
      </c>
      <c r="X56" s="7" t="e">
        <v>#DIV/0!</v>
      </c>
      <c r="Y56" s="8">
        <v>3.9855944056438497E-2</v>
      </c>
      <c r="Z56" s="7">
        <v>0.43878894251864853</v>
      </c>
      <c r="AA56" s="7">
        <v>0.10432968179447051</v>
      </c>
      <c r="AB56" s="7">
        <v>1.8453589223103892</v>
      </c>
      <c r="AC56" s="8">
        <v>0.24781472015668601</v>
      </c>
    </row>
    <row r="57" spans="1:29" x14ac:dyDescent="0.3">
      <c r="A57" s="1" t="s">
        <v>54</v>
      </c>
      <c r="B57" s="7">
        <v>0.4909180166912126</v>
      </c>
      <c r="C57" s="7">
        <v>0.35523978685612789</v>
      </c>
      <c r="D57" s="7">
        <v>0.67796610169491522</v>
      </c>
      <c r="E57" s="8">
        <v>1.04986879516618E-5</v>
      </c>
      <c r="F57" s="7">
        <v>2.4956326428749689</v>
      </c>
      <c r="G57" s="7">
        <v>1.3102725366876311</v>
      </c>
      <c r="H57" s="7">
        <v>4.752851711026616</v>
      </c>
      <c r="I57" s="8">
        <v>4.0019222188440702E-3</v>
      </c>
      <c r="J57" s="7">
        <v>0.37327360955580441</v>
      </c>
      <c r="K57" s="7">
        <v>0.22070183182520417</v>
      </c>
      <c r="L57" s="7">
        <v>0.63131313131313127</v>
      </c>
      <c r="M57" s="8">
        <v>1.3258650814951999E-4</v>
      </c>
      <c r="N57" s="7">
        <v>0.26399155227032739</v>
      </c>
      <c r="O57" s="7">
        <v>8.771929824561403E-2</v>
      </c>
      <c r="P57" s="7">
        <v>0.79428117553613986</v>
      </c>
      <c r="Q57" s="8">
        <v>1.10232947962987E-2</v>
      </c>
      <c r="R57" s="7">
        <v>0.26130128037627387</v>
      </c>
      <c r="S57" s="7">
        <v>9.3808630393996242E-2</v>
      </c>
      <c r="T57" s="7">
        <v>0.72780203784570596</v>
      </c>
      <c r="U57" s="8">
        <v>5.8074351862507203E-3</v>
      </c>
      <c r="V57" s="7">
        <v>2.6867275658248253E-9</v>
      </c>
      <c r="W57" s="7" t="e">
        <v>#VALUE!</v>
      </c>
      <c r="X57" s="7" t="e">
        <v>#DIV/0!</v>
      </c>
      <c r="Y57" s="8">
        <v>3.5654891481845197E-2</v>
      </c>
      <c r="Z57" s="7">
        <v>0.19425019425019427</v>
      </c>
      <c r="AA57" s="7">
        <v>4.63821892393321E-2</v>
      </c>
      <c r="AB57" s="7">
        <v>0.81366965012205039</v>
      </c>
      <c r="AC57" s="8">
        <v>1.2382913705279599E-2</v>
      </c>
    </row>
    <row r="58" spans="1:29" x14ac:dyDescent="0.3">
      <c r="A58" s="1" t="s">
        <v>55</v>
      </c>
      <c r="B58" s="7">
        <v>0.41237113402061859</v>
      </c>
      <c r="C58" s="7">
        <v>0.27586206896551724</v>
      </c>
      <c r="D58" s="7">
        <v>0.61652281134401965</v>
      </c>
      <c r="E58" s="8">
        <v>8.0790239700889194E-6</v>
      </c>
      <c r="F58" s="7">
        <v>0.41237113402061859</v>
      </c>
      <c r="G58" s="7">
        <v>0.21208907741251326</v>
      </c>
      <c r="H58" s="7">
        <v>0.80192461908580581</v>
      </c>
      <c r="I58" s="8">
        <v>7.0344177528510899E-3</v>
      </c>
      <c r="J58" s="7">
        <v>0.41718815185648733</v>
      </c>
      <c r="K58" s="7">
        <v>0.189000189000189</v>
      </c>
      <c r="L58" s="7">
        <v>0.92165898617511521</v>
      </c>
      <c r="M58" s="8">
        <v>2.5561600859109201E-2</v>
      </c>
      <c r="N58" s="7">
        <v>8.7489063867016631E-2</v>
      </c>
      <c r="O58" s="7">
        <v>2.9205607476635514E-2</v>
      </c>
      <c r="P58" s="7">
        <v>0.26198585276395076</v>
      </c>
      <c r="Q58" s="8">
        <v>4.6226469995600799E-8</v>
      </c>
      <c r="R58" s="7">
        <v>0.20517029134181372</v>
      </c>
      <c r="S58" s="7">
        <v>7.7821011673151752E-2</v>
      </c>
      <c r="T58" s="7">
        <v>0.54083288263926443</v>
      </c>
      <c r="U58" s="8">
        <v>4.32487791132644E-4</v>
      </c>
      <c r="V58" s="7">
        <v>0.14575134819997085</v>
      </c>
      <c r="W58" s="7">
        <v>3.4590107229332409E-2</v>
      </c>
      <c r="X58" s="7">
        <v>0.61387354205033762</v>
      </c>
      <c r="Y58" s="8">
        <v>2.3331930523559198E-3</v>
      </c>
      <c r="Z58" s="7">
        <v>5.2548607461902259</v>
      </c>
      <c r="AA58" s="7">
        <v>0.64641241111829351</v>
      </c>
      <c r="AB58" s="7">
        <v>42.735042735042732</v>
      </c>
      <c r="AC58" s="8">
        <v>8.2629490824798202E-2</v>
      </c>
    </row>
    <row r="59" spans="1:29" x14ac:dyDescent="0.3">
      <c r="A59" s="1" t="s">
        <v>56</v>
      </c>
      <c r="B59" s="7">
        <v>0.56593095642331637</v>
      </c>
      <c r="C59" s="7">
        <v>0.35335689045936397</v>
      </c>
      <c r="D59" s="7">
        <v>0.90661831368993651</v>
      </c>
      <c r="E59" s="8">
        <v>1.6379496260187899E-2</v>
      </c>
      <c r="F59" s="7">
        <v>0.35486160397444994</v>
      </c>
      <c r="G59" s="7">
        <v>0.12623074981065388</v>
      </c>
      <c r="H59" s="7">
        <v>0.99800399201596801</v>
      </c>
      <c r="I59" s="8">
        <v>4.0081992469431602E-2</v>
      </c>
      <c r="J59" s="7">
        <v>0.48496605237633372</v>
      </c>
      <c r="K59" s="7">
        <v>0.25608194622279129</v>
      </c>
      <c r="L59" s="7">
        <v>0.91827364554637281</v>
      </c>
      <c r="M59" s="8">
        <v>2.3225156594622098E-2</v>
      </c>
      <c r="N59" s="7">
        <v>0.34977264777894368</v>
      </c>
      <c r="O59" s="7">
        <v>0.12109469605231292</v>
      </c>
      <c r="P59" s="7">
        <v>1.0104071940992219</v>
      </c>
      <c r="Q59" s="8">
        <v>4.20767268974254E-2</v>
      </c>
      <c r="R59" s="7">
        <v>0.10653030787258974</v>
      </c>
      <c r="S59" s="7">
        <v>1.4212620807276862E-2</v>
      </c>
      <c r="T59" s="7">
        <v>0.79872204472843455</v>
      </c>
      <c r="U59" s="8">
        <v>7.7395523327124802E-3</v>
      </c>
      <c r="V59" s="7">
        <v>0.25933609958506226</v>
      </c>
      <c r="W59" s="7">
        <v>6.1919504643962855E-2</v>
      </c>
      <c r="X59" s="7">
        <v>1.0862480990658268</v>
      </c>
      <c r="Y59" s="8">
        <v>4.6638988383572798E-2</v>
      </c>
      <c r="Z59" s="7">
        <v>3.3211557622052472E-9</v>
      </c>
      <c r="AA59" s="7" t="e">
        <v>#VALUE!</v>
      </c>
      <c r="AB59" s="7" t="e">
        <v>#DIV/0!</v>
      </c>
      <c r="AC59" s="8">
        <v>8.3518074514395801E-2</v>
      </c>
    </row>
    <row r="60" spans="1:29" x14ac:dyDescent="0.3">
      <c r="A60" s="1" t="s">
        <v>57</v>
      </c>
      <c r="B60" s="7">
        <v>0.4591368227731864</v>
      </c>
      <c r="C60" s="7">
        <v>0.31036623215394166</v>
      </c>
      <c r="D60" s="7">
        <v>0.67934782608695654</v>
      </c>
      <c r="E60" s="8">
        <v>6.4645342372959101E-5</v>
      </c>
      <c r="F60" s="7">
        <v>0.40567951318458423</v>
      </c>
      <c r="G60" s="7">
        <v>0.19208605455243949</v>
      </c>
      <c r="H60" s="7">
        <v>0.85689802913453295</v>
      </c>
      <c r="I60" s="8">
        <v>1.4480233075264399E-2</v>
      </c>
      <c r="J60" s="7">
        <v>0.43706293706293708</v>
      </c>
      <c r="K60" s="7">
        <v>0.23496240601503759</v>
      </c>
      <c r="L60" s="7">
        <v>0.81366965012205039</v>
      </c>
      <c r="M60" s="8">
        <v>7.3323279014276301E-3</v>
      </c>
      <c r="N60" s="7">
        <v>0.31756113051762463</v>
      </c>
      <c r="O60" s="7">
        <v>9.7751710654936458E-2</v>
      </c>
      <c r="P60" s="7">
        <v>1.0317787866281469</v>
      </c>
      <c r="Q60" s="8">
        <v>4.3171047742927703E-2</v>
      </c>
      <c r="R60" s="7">
        <v>0.30778701138811942</v>
      </c>
      <c r="S60" s="7">
        <v>0.12363996043521268</v>
      </c>
      <c r="T60" s="7">
        <v>0.76628352490421459</v>
      </c>
      <c r="U60" s="8">
        <v>7.6914551666466798E-3</v>
      </c>
      <c r="V60" s="7">
        <v>0.1128286133363421</v>
      </c>
      <c r="W60" s="7">
        <v>1.3854253255749514E-2</v>
      </c>
      <c r="X60" s="7">
        <v>0.91911764705882348</v>
      </c>
      <c r="Y60" s="8">
        <v>1.37376855325582E-2</v>
      </c>
      <c r="Z60" s="7">
        <v>0.39666798889329635</v>
      </c>
      <c r="AA60" s="7">
        <v>9.4517958412098299E-2</v>
      </c>
      <c r="AB60" s="7">
        <v>1.6644474034620507</v>
      </c>
      <c r="AC60" s="8">
        <v>0.190638815013674</v>
      </c>
    </row>
    <row r="61" spans="1:29" x14ac:dyDescent="0.3">
      <c r="A61" s="1" t="s">
        <v>58</v>
      </c>
      <c r="B61" s="7">
        <v>0.57537399309551207</v>
      </c>
      <c r="C61" s="7">
        <v>0.3623188405797102</v>
      </c>
      <c r="D61" s="7">
        <v>0.91324200913242015</v>
      </c>
      <c r="E61" s="8">
        <v>1.7599056487838102E-2</v>
      </c>
      <c r="F61" s="7">
        <v>1.6764459346186085</v>
      </c>
      <c r="G61" s="7">
        <v>0.88261253309796994</v>
      </c>
      <c r="H61" s="7">
        <v>3.1826861871419481</v>
      </c>
      <c r="I61" s="8">
        <v>0.110641299042037</v>
      </c>
      <c r="J61" s="7">
        <v>0.50428643469490664</v>
      </c>
      <c r="K61" s="7">
        <v>0.26616981634282671</v>
      </c>
      <c r="L61" s="7">
        <v>0.95510983763132762</v>
      </c>
      <c r="M61" s="8">
        <v>3.2017303763073497E-2</v>
      </c>
      <c r="N61" s="7">
        <v>0.30165912518853694</v>
      </c>
      <c r="O61" s="7">
        <v>9.2850510677808737E-2</v>
      </c>
      <c r="P61" s="7">
        <v>0.98039215686274506</v>
      </c>
      <c r="Q61" s="8">
        <v>3.3707619026857399E-2</v>
      </c>
      <c r="R61" s="7">
        <v>0.40469445568595708</v>
      </c>
      <c r="S61" s="7">
        <v>0.16257519102584947</v>
      </c>
      <c r="T61" s="7">
        <v>1.0071507704703393</v>
      </c>
      <c r="U61" s="8">
        <v>4.3515942923777501E-2</v>
      </c>
      <c r="V61" s="7">
        <v>2.0454080589077522E-9</v>
      </c>
      <c r="W61" s="7" t="e">
        <v>#VALUE!</v>
      </c>
      <c r="X61" s="7" t="e">
        <v>#DIV/0!</v>
      </c>
      <c r="Y61" s="8">
        <v>1.1253139678978501E-2</v>
      </c>
      <c r="Z61" s="7">
        <v>2.4336821611097591E-9</v>
      </c>
      <c r="AA61" s="7" t="e">
        <v>#VALUE!</v>
      </c>
      <c r="AB61" s="7" t="e">
        <v>#DIV/0!</v>
      </c>
      <c r="AC61" s="8">
        <v>2.3480430408605001E-2</v>
      </c>
    </row>
    <row r="62" spans="1:29" x14ac:dyDescent="0.3">
      <c r="A62" s="1" t="s">
        <v>59</v>
      </c>
      <c r="B62" s="7">
        <v>0.47483380816714155</v>
      </c>
      <c r="C62" s="7">
        <v>0.33200531208499334</v>
      </c>
      <c r="D62" s="7">
        <v>0.67888662593346905</v>
      </c>
      <c r="E62" s="8">
        <v>2.99631523364967E-5</v>
      </c>
      <c r="F62" s="7">
        <v>0.47393364928909953</v>
      </c>
      <c r="G62" s="7">
        <v>0.25138260432378079</v>
      </c>
      <c r="H62" s="7">
        <v>0.89365504915102767</v>
      </c>
      <c r="I62" s="8">
        <v>1.83239545736597E-2</v>
      </c>
      <c r="J62" s="7">
        <v>0.36390101892285298</v>
      </c>
      <c r="K62" s="7">
        <v>0.21533161068044787</v>
      </c>
      <c r="L62" s="7">
        <v>0.61500615006150061</v>
      </c>
      <c r="M62" s="8">
        <v>8.2000553154888906E-5</v>
      </c>
      <c r="N62" s="7">
        <v>2.4295432458697764E-9</v>
      </c>
      <c r="O62" s="7" t="e">
        <v>#VALUE!</v>
      </c>
      <c r="P62" s="7" t="e">
        <v>#DIV/0!</v>
      </c>
      <c r="Q62" s="8">
        <v>2.8198644119692699E-3</v>
      </c>
      <c r="R62" s="7">
        <v>0.3769317753486619</v>
      </c>
      <c r="S62" s="7">
        <v>0.15227653418608192</v>
      </c>
      <c r="T62" s="7">
        <v>0.93283582089552231</v>
      </c>
      <c r="U62" s="8">
        <v>2.7812266453843399E-2</v>
      </c>
      <c r="V62" s="7">
        <v>2.9171528588098016E-9</v>
      </c>
      <c r="W62" s="7" t="e">
        <v>#VALUE!</v>
      </c>
      <c r="X62" s="7" t="e">
        <v>#DIV/0!</v>
      </c>
      <c r="Y62" s="8">
        <v>5.0052830613950702E-2</v>
      </c>
      <c r="Z62" s="7">
        <v>0.37453183520599254</v>
      </c>
      <c r="AA62" s="7">
        <v>8.9445438282647588E-2</v>
      </c>
      <c r="AB62" s="7">
        <v>1.5678896205707118</v>
      </c>
      <c r="AC62" s="8">
        <v>0.16182768557937899</v>
      </c>
    </row>
    <row r="63" spans="1:29" x14ac:dyDescent="0.3">
      <c r="A63" s="1" t="s">
        <v>60</v>
      </c>
      <c r="B63" s="7">
        <v>0.48496605237633372</v>
      </c>
      <c r="C63" s="7">
        <v>0.34494653328734048</v>
      </c>
      <c r="D63" s="7">
        <v>0.68212824010914053</v>
      </c>
      <c r="E63" s="8">
        <v>2.1072898445636099E-5</v>
      </c>
      <c r="F63" s="7">
        <v>0.44033465433729635</v>
      </c>
      <c r="G63" s="7">
        <v>0.23196474135931339</v>
      </c>
      <c r="H63" s="7">
        <v>0.83612040133779264</v>
      </c>
      <c r="I63" s="8">
        <v>9.9295385699626395E-3</v>
      </c>
      <c r="J63" s="7">
        <v>0.47460844803037489</v>
      </c>
      <c r="K63" s="7">
        <v>0.2770083102493075</v>
      </c>
      <c r="L63" s="7">
        <v>0.81300813008130079</v>
      </c>
      <c r="M63" s="8">
        <v>5.4642317703384796E-3</v>
      </c>
      <c r="N63" s="7">
        <v>0.25913449080072559</v>
      </c>
      <c r="O63" s="7">
        <v>7.2150072150072159E-2</v>
      </c>
      <c r="P63" s="7">
        <v>0.93023255813953487</v>
      </c>
      <c r="Q63" s="8">
        <v>2.5920414349565799E-2</v>
      </c>
      <c r="R63" s="7">
        <v>0.11875074219213871</v>
      </c>
      <c r="S63" s="7">
        <v>1.5832805573147563E-2</v>
      </c>
      <c r="T63" s="7">
        <v>0.89047195013357083</v>
      </c>
      <c r="U63" s="8">
        <v>1.28922611584632E-2</v>
      </c>
      <c r="V63" s="7">
        <v>1.892863903085368E-9</v>
      </c>
      <c r="W63" s="7" t="e">
        <v>#VALUE!</v>
      </c>
      <c r="X63" s="7" t="e">
        <v>#DIV/0!</v>
      </c>
      <c r="Y63" s="8">
        <v>8.0261748168195101E-3</v>
      </c>
      <c r="Z63" s="7">
        <v>0.32690421706440009</v>
      </c>
      <c r="AA63" s="7">
        <v>7.8064012490242002E-2</v>
      </c>
      <c r="AB63" s="7">
        <v>1.368550704803613</v>
      </c>
      <c r="AC63" s="8">
        <v>0.107080617499902</v>
      </c>
    </row>
    <row r="64" spans="1:29" x14ac:dyDescent="0.3">
      <c r="A64" s="1" t="s">
        <v>61</v>
      </c>
      <c r="B64" s="7">
        <v>0.54945054945054939</v>
      </c>
      <c r="C64" s="7">
        <v>0.39138943248532287</v>
      </c>
      <c r="D64" s="7">
        <v>0.77160493827160492</v>
      </c>
      <c r="E64" s="8">
        <v>4.4752654654513999E-4</v>
      </c>
      <c r="F64" s="7">
        <v>0.41649312786339027</v>
      </c>
      <c r="G64" s="7">
        <v>0.19069412662090007</v>
      </c>
      <c r="H64" s="7">
        <v>0.90909090909090906</v>
      </c>
      <c r="I64" s="8">
        <v>2.4282074861282098E-2</v>
      </c>
      <c r="J64" s="7">
        <v>0.49285362247412523</v>
      </c>
      <c r="K64" s="7">
        <v>0.28514399771884802</v>
      </c>
      <c r="L64" s="7">
        <v>0.85178875638841567</v>
      </c>
      <c r="M64" s="8">
        <v>9.7466250405538208E-3</v>
      </c>
      <c r="N64" s="7">
        <v>0.22256843979523702</v>
      </c>
      <c r="O64" s="7">
        <v>6.9589422407794019E-2</v>
      </c>
      <c r="P64" s="7">
        <v>0.71225071225071235</v>
      </c>
      <c r="Q64" s="8">
        <v>5.49305418469826E-3</v>
      </c>
      <c r="R64" s="7">
        <v>0.28409090909090912</v>
      </c>
      <c r="S64" s="7">
        <v>0.11393414606357527</v>
      </c>
      <c r="T64" s="7">
        <v>0.708215297450425</v>
      </c>
      <c r="U64" s="8">
        <v>3.9103753686177602E-3</v>
      </c>
      <c r="V64" s="7">
        <v>0.1287001287001287</v>
      </c>
      <c r="W64" s="7">
        <v>1.5820281601012499E-2</v>
      </c>
      <c r="X64" s="7">
        <v>1.0471204188481675</v>
      </c>
      <c r="Y64" s="8">
        <v>2.3253274456554899E-2</v>
      </c>
      <c r="Z64" s="7">
        <v>3.5001750087504373</v>
      </c>
      <c r="AA64" s="7">
        <v>0.81566068515497558</v>
      </c>
      <c r="AB64" s="7">
        <v>15.015015015015013</v>
      </c>
      <c r="AC64" s="8">
        <v>7.2616582306126803E-2</v>
      </c>
    </row>
    <row r="65" spans="1:29" x14ac:dyDescent="0.3">
      <c r="A65" s="1" t="s">
        <v>62</v>
      </c>
      <c r="B65" s="7">
        <v>0.51894135962636223</v>
      </c>
      <c r="C65" s="7">
        <v>0.37467216185837393</v>
      </c>
      <c r="D65" s="7">
        <v>0.71839080459770122</v>
      </c>
      <c r="E65" s="8">
        <v>5.7803016779560097E-5</v>
      </c>
      <c r="F65" s="7">
        <v>0.49285362247412523</v>
      </c>
      <c r="G65" s="7">
        <v>0.24618414574101427</v>
      </c>
      <c r="H65" s="7">
        <v>0.98716683119447202</v>
      </c>
      <c r="I65" s="8">
        <v>4.1442642834008801E-2</v>
      </c>
      <c r="J65" s="7">
        <v>0.2101723413198823</v>
      </c>
      <c r="K65" s="7">
        <v>7.598784194528875E-2</v>
      </c>
      <c r="L65" s="7">
        <v>0.58105752469494476</v>
      </c>
      <c r="M65" s="8">
        <v>8.9329326383559104E-4</v>
      </c>
      <c r="N65" s="7">
        <v>0.24937655860349128</v>
      </c>
      <c r="O65" s="7">
        <v>8.7108013937282222E-2</v>
      </c>
      <c r="P65" s="7">
        <v>0.7142857142857143</v>
      </c>
      <c r="Q65" s="8">
        <v>5.42669223535658E-3</v>
      </c>
      <c r="R65" s="7">
        <v>2.0408163265306123</v>
      </c>
      <c r="S65" s="7">
        <v>0.77459333849728895</v>
      </c>
      <c r="T65" s="7">
        <v>5.376344086021505</v>
      </c>
      <c r="U65" s="8">
        <v>0.148218544499998</v>
      </c>
      <c r="V65" s="7">
        <v>2.560163850486431E-9</v>
      </c>
      <c r="W65" s="7" t="e">
        <v>#VALUE!</v>
      </c>
      <c r="X65" s="7" t="e">
        <v>#DIV/0!</v>
      </c>
      <c r="Y65" s="8">
        <v>2.85519531150061E-2</v>
      </c>
      <c r="Z65" s="7">
        <v>0.13919821826280623</v>
      </c>
      <c r="AA65" s="7">
        <v>3.2905561039815727E-2</v>
      </c>
      <c r="AB65" s="7">
        <v>0.58892815076560656</v>
      </c>
      <c r="AC65" s="8">
        <v>1.76748853533279E-3</v>
      </c>
    </row>
    <row r="66" spans="1:29" x14ac:dyDescent="0.3">
      <c r="A66" s="1" t="s">
        <v>63</v>
      </c>
      <c r="B66" s="7">
        <v>0.41753653444676408</v>
      </c>
      <c r="C66" s="7">
        <v>0.29120559114735001</v>
      </c>
      <c r="D66" s="7">
        <v>0.59844404548174746</v>
      </c>
      <c r="E66" s="8">
        <v>9.2490446389214795E-7</v>
      </c>
      <c r="F66" s="7">
        <v>0.37341299477221807</v>
      </c>
      <c r="G66" s="7">
        <v>0.19011406844106465</v>
      </c>
      <c r="H66" s="7">
        <v>0.73313782991202336</v>
      </c>
      <c r="I66" s="8">
        <v>2.9342634608835799E-3</v>
      </c>
      <c r="J66" s="7">
        <v>0.38834951456310679</v>
      </c>
      <c r="K66" s="7">
        <v>0.20872469213107908</v>
      </c>
      <c r="L66" s="7">
        <v>0.7225433526011561</v>
      </c>
      <c r="M66" s="8">
        <v>1.9154929157711199E-3</v>
      </c>
      <c r="N66" s="7">
        <v>2.7540622418066651</v>
      </c>
      <c r="O66" s="7">
        <v>0.61199510403916768</v>
      </c>
      <c r="P66" s="7">
        <v>12.399256044637323</v>
      </c>
      <c r="Q66" s="8">
        <v>0.169428505887876</v>
      </c>
      <c r="R66" s="7">
        <v>0.11328877308258752</v>
      </c>
      <c r="S66" s="7">
        <v>2.6109660574412535E-2</v>
      </c>
      <c r="T66" s="7">
        <v>0.49164208456243857</v>
      </c>
      <c r="U66" s="8">
        <v>4.5859819956193198E-4</v>
      </c>
      <c r="V66" s="7">
        <v>0.23674242424242423</v>
      </c>
      <c r="W66" s="7">
        <v>2.9112081513828238E-2</v>
      </c>
      <c r="X66" s="7">
        <v>1.9249278152069298</v>
      </c>
      <c r="Y66" s="8">
        <v>0.14239662583253701</v>
      </c>
      <c r="Z66" s="7">
        <v>0.17173278378842519</v>
      </c>
      <c r="AA66" s="7">
        <v>4.2808219178082189E-2</v>
      </c>
      <c r="AB66" s="7">
        <v>0.68870523415977969</v>
      </c>
      <c r="AC66" s="8">
        <v>4.8495696656133003E-3</v>
      </c>
    </row>
    <row r="67" spans="1:29" x14ac:dyDescent="0.3">
      <c r="A67" s="1" t="s">
        <v>64</v>
      </c>
      <c r="B67" s="7">
        <v>0.54794520547945202</v>
      </c>
      <c r="C67" s="7">
        <v>0.38008361839604715</v>
      </c>
      <c r="D67" s="7">
        <v>0.78988941548183256</v>
      </c>
      <c r="E67" s="8">
        <v>1.0682389257549701E-3</v>
      </c>
      <c r="F67" s="7">
        <v>0.38624951718810352</v>
      </c>
      <c r="G67" s="7">
        <v>0.18719580681392739</v>
      </c>
      <c r="H67" s="7">
        <v>0.79681274900398413</v>
      </c>
      <c r="I67" s="8">
        <v>7.5464538610447197E-3</v>
      </c>
      <c r="J67" s="7">
        <v>0.73964497041420119</v>
      </c>
      <c r="K67" s="7">
        <v>0.42808219178082196</v>
      </c>
      <c r="L67" s="7">
        <v>1.2786088735455823</v>
      </c>
      <c r="M67" s="8">
        <v>0.27961501065148597</v>
      </c>
      <c r="N67" s="7">
        <v>0.23496240601503759</v>
      </c>
      <c r="O67" s="7">
        <v>7.7942322681215898E-2</v>
      </c>
      <c r="P67" s="7">
        <v>0.708215297450425</v>
      </c>
      <c r="Q67" s="8">
        <v>5.2549579425860702E-3</v>
      </c>
      <c r="R67" s="7">
        <v>0.21862702229995629</v>
      </c>
      <c r="S67" s="7">
        <v>8.7489063867016631E-2</v>
      </c>
      <c r="T67" s="7">
        <v>0.54614964500273078</v>
      </c>
      <c r="U67" s="8">
        <v>3.6891685274514203E-4</v>
      </c>
      <c r="V67" s="7">
        <v>2.2376370552696352E-9</v>
      </c>
      <c r="W67" s="7" t="e">
        <v>#VALUE!</v>
      </c>
      <c r="X67" s="7" t="e">
        <v>#DIV/0!</v>
      </c>
      <c r="Y67" s="8">
        <v>1.6743973996797602E-2</v>
      </c>
      <c r="Z67" s="7">
        <v>0.20177562550443906</v>
      </c>
      <c r="AA67" s="7">
        <v>4.0535062829347386E-2</v>
      </c>
      <c r="AB67" s="7">
        <v>1.004419445560466</v>
      </c>
      <c r="AC67" s="8">
        <v>3.03496968839315E-2</v>
      </c>
    </row>
    <row r="68" spans="1:29" x14ac:dyDescent="0.3">
      <c r="A68" s="1" t="s">
        <v>65</v>
      </c>
      <c r="B68" s="7">
        <v>0.54614964500273078</v>
      </c>
      <c r="C68" s="7">
        <v>0.39510075069142631</v>
      </c>
      <c r="D68" s="7">
        <v>0.75471698113207553</v>
      </c>
      <c r="E68" s="8">
        <v>1.99045396013225E-4</v>
      </c>
      <c r="F68" s="7">
        <v>0.37174721189591081</v>
      </c>
      <c r="G68" s="7">
        <v>0.17661603673613566</v>
      </c>
      <c r="H68" s="7">
        <v>0.78247261345852892</v>
      </c>
      <c r="I68" s="8">
        <v>6.6932196809081903E-3</v>
      </c>
      <c r="J68" s="7">
        <v>0.43252595155709345</v>
      </c>
      <c r="K68" s="7">
        <v>0.24177949709864602</v>
      </c>
      <c r="L68" s="7">
        <v>0.77399380804953555</v>
      </c>
      <c r="M68" s="8">
        <v>3.6511376804968499E-3</v>
      </c>
      <c r="N68" s="7">
        <v>0.30367446097783174</v>
      </c>
      <c r="O68" s="7">
        <v>0.10116337885685382</v>
      </c>
      <c r="P68" s="7">
        <v>0.91157702825888787</v>
      </c>
      <c r="Q68" s="8">
        <v>2.4949753700673399E-2</v>
      </c>
      <c r="R68" s="7">
        <v>0.30703101013202333</v>
      </c>
      <c r="S68" s="7">
        <v>0.12297097884899165</v>
      </c>
      <c r="T68" s="7">
        <v>0.76687116564417179</v>
      </c>
      <c r="U68" s="8">
        <v>7.6035391677374501E-3</v>
      </c>
      <c r="V68" s="7">
        <v>0.26638252530633988</v>
      </c>
      <c r="W68" s="7">
        <v>6.3613231552162849E-2</v>
      </c>
      <c r="X68" s="7">
        <v>1.1153245594467991</v>
      </c>
      <c r="Y68" s="8">
        <v>5.1763773485843399E-2</v>
      </c>
      <c r="Z68" s="7">
        <v>0.23169601482854496</v>
      </c>
      <c r="AA68" s="7">
        <v>5.5279159756771695E-2</v>
      </c>
      <c r="AB68" s="7">
        <v>0.970873786407767</v>
      </c>
      <c r="AC68" s="8">
        <v>2.91517686336706E-2</v>
      </c>
    </row>
    <row r="69" spans="1:29" x14ac:dyDescent="0.3">
      <c r="A69" s="1" t="s">
        <v>66</v>
      </c>
      <c r="B69" s="7">
        <v>0.39478878799842088</v>
      </c>
      <c r="C69" s="7">
        <v>0.24108003857280619</v>
      </c>
      <c r="D69" s="7">
        <v>0.64641241111829351</v>
      </c>
      <c r="E69" s="8">
        <v>1.2826733727404601E-4</v>
      </c>
      <c r="F69" s="7">
        <v>0.33377837116154874</v>
      </c>
      <c r="G69" s="7">
        <v>0.11839924224484964</v>
      </c>
      <c r="H69" s="7">
        <v>0.94073377234242717</v>
      </c>
      <c r="I69" s="8">
        <v>2.9375574036708801E-2</v>
      </c>
      <c r="J69" s="7">
        <v>0.60024009603841544</v>
      </c>
      <c r="K69" s="7">
        <v>0.35236081747709652</v>
      </c>
      <c r="L69" s="7">
        <v>1.0225994477962983</v>
      </c>
      <c r="M69" s="8">
        <v>5.7496162020632298E-2</v>
      </c>
      <c r="N69" s="7">
        <v>3.2981530343007915E-9</v>
      </c>
      <c r="O69" s="7" t="e">
        <v>#VALUE!</v>
      </c>
      <c r="P69" s="7" t="e">
        <v>#DIV/0!</v>
      </c>
      <c r="Q69" s="8">
        <v>2.1514299685446801E-2</v>
      </c>
      <c r="R69" s="7">
        <v>0.41186161449752884</v>
      </c>
      <c r="S69" s="7">
        <v>0.16708437761069339</v>
      </c>
      <c r="T69" s="7">
        <v>1.0151253679829459</v>
      </c>
      <c r="U69" s="8">
        <v>4.69762182723404E-2</v>
      </c>
      <c r="V69" s="7">
        <v>0.10370216737529814</v>
      </c>
      <c r="W69" s="7">
        <v>2.4727992087042534E-2</v>
      </c>
      <c r="X69" s="7">
        <v>0.43497172683775553</v>
      </c>
      <c r="Y69" s="8">
        <v>1.45089966922712E-4</v>
      </c>
      <c r="Z69" s="7">
        <v>0.1574555188159345</v>
      </c>
      <c r="AA69" s="7">
        <v>3.7565740045078885E-2</v>
      </c>
      <c r="AB69" s="7">
        <v>0.66006600660066006</v>
      </c>
      <c r="AC69" s="8">
        <v>3.7059847957488898E-3</v>
      </c>
    </row>
    <row r="70" spans="1:29" x14ac:dyDescent="0.3">
      <c r="A70" s="1" t="s">
        <v>67</v>
      </c>
      <c r="B70" s="7">
        <v>0.27218290691344582</v>
      </c>
      <c r="C70" s="7">
        <v>0.12020675561966582</v>
      </c>
      <c r="D70" s="7">
        <v>0.61614294516327783</v>
      </c>
      <c r="E70" s="8">
        <v>8.1721702249952196E-4</v>
      </c>
      <c r="F70" s="7">
        <v>0.38387715930902111</v>
      </c>
      <c r="G70" s="7">
        <v>0.16949152542372881</v>
      </c>
      <c r="H70" s="7">
        <v>0.86956521739130443</v>
      </c>
      <c r="I70" s="8">
        <v>1.71930438064689E-2</v>
      </c>
      <c r="J70" s="7">
        <v>0.50735667174023336</v>
      </c>
      <c r="K70" s="7">
        <v>0.30012004801920772</v>
      </c>
      <c r="L70" s="7">
        <v>0.85763293310463129</v>
      </c>
      <c r="M70" s="8">
        <v>9.6208618115516693E-3</v>
      </c>
      <c r="N70" s="7">
        <v>0.38669760247486468</v>
      </c>
      <c r="O70" s="7">
        <v>0.12794268167860798</v>
      </c>
      <c r="P70" s="7">
        <v>1.168770453482936</v>
      </c>
      <c r="Q70" s="8">
        <v>8.1564231896645994E-2</v>
      </c>
      <c r="R70" s="7">
        <v>4.0733197556008148E-9</v>
      </c>
      <c r="S70" s="7" t="e">
        <v>#VALUE!</v>
      </c>
      <c r="T70" s="7" t="e">
        <v>#DIV/0!</v>
      </c>
      <c r="U70" s="8">
        <v>4.27376341239021E-2</v>
      </c>
      <c r="V70" s="7">
        <v>0.2269117313365101</v>
      </c>
      <c r="W70" s="7">
        <v>5.6625141562853906E-2</v>
      </c>
      <c r="X70" s="7">
        <v>0.90909090909090906</v>
      </c>
      <c r="Y70" s="8">
        <v>2.2035000600405901E-2</v>
      </c>
      <c r="Z70" s="7">
        <v>0.26055237102657636</v>
      </c>
      <c r="AA70" s="7">
        <v>6.1842918985776124E-2</v>
      </c>
      <c r="AB70" s="7">
        <v>1.0975743606629349</v>
      </c>
      <c r="AC70" s="8">
        <v>4.8562184403533701E-2</v>
      </c>
    </row>
    <row r="71" spans="1:29" x14ac:dyDescent="0.3">
      <c r="A71" s="1" t="s">
        <v>68</v>
      </c>
      <c r="B71" s="7">
        <v>0.5617977528089888</v>
      </c>
      <c r="C71" s="7">
        <v>0.40551500405515001</v>
      </c>
      <c r="D71" s="7">
        <v>0.77821011673151752</v>
      </c>
      <c r="E71" s="8">
        <v>4.4181523082462902E-4</v>
      </c>
      <c r="F71" s="7">
        <v>0.51975051975051978</v>
      </c>
      <c r="G71" s="7">
        <v>0.27932960893854747</v>
      </c>
      <c r="H71" s="7">
        <v>0.96618357487922713</v>
      </c>
      <c r="I71" s="8">
        <v>3.5389678219569003E-2</v>
      </c>
      <c r="J71" s="7">
        <v>0.57670126874279126</v>
      </c>
      <c r="K71" s="7">
        <v>0.34036759700476515</v>
      </c>
      <c r="L71" s="7">
        <v>0.9765625</v>
      </c>
      <c r="M71" s="8">
        <v>3.8441342667365902E-2</v>
      </c>
      <c r="N71" s="7">
        <v>0.15827793605571383</v>
      </c>
      <c r="O71" s="7">
        <v>2.0554984583761562E-2</v>
      </c>
      <c r="P71" s="7">
        <v>1.218769043266301</v>
      </c>
      <c r="Q71" s="8">
        <v>4.2058683315864903E-2</v>
      </c>
      <c r="R71" s="7">
        <v>0.39698292973402144</v>
      </c>
      <c r="S71" s="7">
        <v>0.15946420028703556</v>
      </c>
      <c r="T71" s="7">
        <v>0.98814229249011853</v>
      </c>
      <c r="U71" s="8">
        <v>3.9746250277739897E-2</v>
      </c>
      <c r="V71" s="7">
        <v>0.23474178403755869</v>
      </c>
      <c r="W71" s="7">
        <v>4.7370914258645196E-2</v>
      </c>
      <c r="X71" s="7">
        <v>1.1633317822242903</v>
      </c>
      <c r="Y71" s="8">
        <v>5.3127319724326799E-2</v>
      </c>
      <c r="Z71" s="7">
        <v>0.13631406761177753</v>
      </c>
      <c r="AA71" s="7">
        <v>1.676727028839705E-2</v>
      </c>
      <c r="AB71" s="7">
        <v>1.1082788429568879</v>
      </c>
      <c r="AC71" s="8">
        <v>2.8700416871199098E-2</v>
      </c>
    </row>
    <row r="72" spans="1:29" x14ac:dyDescent="0.3">
      <c r="A72" s="1" t="s">
        <v>69</v>
      </c>
      <c r="B72" s="7">
        <v>0.54495912806539515</v>
      </c>
      <c r="C72" s="7">
        <v>0.34002040122407345</v>
      </c>
      <c r="D72" s="7">
        <v>0.8733624454148472</v>
      </c>
      <c r="E72" s="8">
        <v>1.0395585478918799E-2</v>
      </c>
      <c r="F72" s="7">
        <v>0.40064102564102566</v>
      </c>
      <c r="G72" s="7">
        <v>0.19519812609798945</v>
      </c>
      <c r="H72" s="7">
        <v>0.82236842105263164</v>
      </c>
      <c r="I72" s="8">
        <v>9.9582806664218898E-3</v>
      </c>
      <c r="J72" s="7">
        <v>0.14947683109118085</v>
      </c>
      <c r="K72" s="7">
        <v>2.0682523267838676E-2</v>
      </c>
      <c r="L72" s="7">
        <v>1.0802635843145727</v>
      </c>
      <c r="M72" s="8">
        <v>2.90042455628669E-2</v>
      </c>
      <c r="N72" s="7">
        <v>0.32299741602067183</v>
      </c>
      <c r="O72" s="7">
        <v>0.10556317956296843</v>
      </c>
      <c r="P72" s="7">
        <v>0.98814229249011853</v>
      </c>
      <c r="Q72" s="8">
        <v>3.6638965501118399E-2</v>
      </c>
      <c r="R72" s="7">
        <v>0.30637254901960786</v>
      </c>
      <c r="S72" s="7">
        <v>0.10154346060113728</v>
      </c>
      <c r="T72" s="7">
        <v>0.92421441774491675</v>
      </c>
      <c r="U72" s="8">
        <v>2.5834284375661098E-2</v>
      </c>
      <c r="V72" s="7">
        <v>1.543924656476764E-9</v>
      </c>
      <c r="W72" s="7" t="e">
        <v>#VALUE!</v>
      </c>
      <c r="X72" s="7" t="e">
        <v>#DIV/0!</v>
      </c>
      <c r="Y72" s="8">
        <v>3.2418495220802399E-3</v>
      </c>
      <c r="Z72" s="7">
        <v>3.3478406427854036E-9</v>
      </c>
      <c r="AA72" s="7" t="e">
        <v>#VALUE!</v>
      </c>
      <c r="AB72" s="7" t="e">
        <v>#DIV/0!</v>
      </c>
      <c r="AC72" s="8">
        <v>8.6815436806595495E-2</v>
      </c>
    </row>
    <row r="73" spans="1:29" x14ac:dyDescent="0.3">
      <c r="A73" s="1" t="s">
        <v>70</v>
      </c>
      <c r="B73" s="7">
        <v>0.52798310454065478</v>
      </c>
      <c r="C73" s="7">
        <v>0.3780718336483932</v>
      </c>
      <c r="D73" s="7">
        <v>0.73746312684365778</v>
      </c>
      <c r="E73" s="8">
        <v>1.39776588151675E-4</v>
      </c>
      <c r="F73" s="7">
        <v>0.48007681228996635</v>
      </c>
      <c r="G73" s="7">
        <v>0.24715768660405338</v>
      </c>
      <c r="H73" s="7">
        <v>0.93283582089552231</v>
      </c>
      <c r="I73" s="8">
        <v>2.6916997271095901E-2</v>
      </c>
      <c r="J73" s="7">
        <v>0.37921880925293894</v>
      </c>
      <c r="K73" s="7">
        <v>0.19565642731363725</v>
      </c>
      <c r="L73" s="7">
        <v>0.73475385745775168</v>
      </c>
      <c r="M73" s="8">
        <v>2.8599386982898498E-3</v>
      </c>
      <c r="N73" s="7">
        <v>0.26638252530633988</v>
      </c>
      <c r="O73" s="7">
        <v>8.1632653061224483E-2</v>
      </c>
      <c r="P73" s="7">
        <v>0.86956521739130443</v>
      </c>
      <c r="Q73" s="8">
        <v>1.9205010506102901E-2</v>
      </c>
      <c r="R73" s="7">
        <v>0.35211267605633806</v>
      </c>
      <c r="S73" s="7">
        <v>0.14134275618374559</v>
      </c>
      <c r="T73" s="7">
        <v>0.87719298245614041</v>
      </c>
      <c r="U73" s="8">
        <v>1.9914683755173999E-2</v>
      </c>
      <c r="V73" s="7">
        <v>3.5574528637495554E-9</v>
      </c>
      <c r="W73" s="7" t="e">
        <v>#VALUE!</v>
      </c>
      <c r="X73" s="7" t="e">
        <v>#DIV/0!</v>
      </c>
      <c r="Y73" s="8">
        <v>0.109324540804615</v>
      </c>
      <c r="Z73" s="7">
        <v>0.18907165815844207</v>
      </c>
      <c r="AA73" s="7">
        <v>3.779289493575208E-2</v>
      </c>
      <c r="AB73" s="7">
        <v>0.94607379375591305</v>
      </c>
      <c r="AC73" s="8">
        <v>2.3348247093663999E-2</v>
      </c>
    </row>
    <row r="74" spans="1:29" x14ac:dyDescent="0.3">
      <c r="A74" s="1" t="s">
        <v>71</v>
      </c>
      <c r="B74" s="7">
        <v>0.69060773480662985</v>
      </c>
      <c r="C74" s="7">
        <v>0.48285852245292127</v>
      </c>
      <c r="D74" s="7">
        <v>0.98716683119447202</v>
      </c>
      <c r="E74" s="8">
        <v>4.1287699144778298E-2</v>
      </c>
      <c r="F74" s="7">
        <v>2.8860028860028861</v>
      </c>
      <c r="G74" s="7">
        <v>1.3840830449826989</v>
      </c>
      <c r="H74" s="7">
        <v>6.01684717208183</v>
      </c>
      <c r="I74" s="8">
        <v>3.0855008512861801E-3</v>
      </c>
      <c r="J74" s="7">
        <v>0.49652432969215499</v>
      </c>
      <c r="K74" s="7">
        <v>0.29036004645760743</v>
      </c>
      <c r="L74" s="7">
        <v>0.84889643463497455</v>
      </c>
      <c r="M74" s="8">
        <v>9.1605558566295094E-3</v>
      </c>
      <c r="N74" s="7">
        <v>0.21551724137931036</v>
      </c>
      <c r="O74" s="7">
        <v>6.7340067340067339E-2</v>
      </c>
      <c r="P74" s="7">
        <v>0.69013112491373363</v>
      </c>
      <c r="Q74" s="8">
        <v>4.47505059337267E-3</v>
      </c>
      <c r="R74" s="7">
        <v>4.0733197556008148E-9</v>
      </c>
      <c r="S74" s="7" t="e">
        <v>#VALUE!</v>
      </c>
      <c r="T74" s="7" t="e">
        <v>#DIV/0!</v>
      </c>
      <c r="U74" s="8">
        <v>4.2437793509306002E-2</v>
      </c>
      <c r="V74" s="7">
        <v>2.6441036488630356E-9</v>
      </c>
      <c r="W74" s="7" t="e">
        <v>#VALUE!</v>
      </c>
      <c r="X74" s="7" t="e">
        <v>#DIV/0!</v>
      </c>
      <c r="Y74" s="8">
        <v>3.27592960697373E-2</v>
      </c>
      <c r="Z74" s="7">
        <v>0.17388280299078421</v>
      </c>
      <c r="AA74" s="7">
        <v>4.2936882782310004E-2</v>
      </c>
      <c r="AB74" s="7">
        <v>0.70422535211267612</v>
      </c>
      <c r="AC74" s="8">
        <v>5.6966121959958404E-3</v>
      </c>
    </row>
    <row r="75" spans="1:29" x14ac:dyDescent="0.3">
      <c r="A75" s="1" t="s">
        <v>72</v>
      </c>
      <c r="B75" s="7">
        <v>0.51413881748071977</v>
      </c>
      <c r="C75" s="7">
        <v>0.37188545927854222</v>
      </c>
      <c r="D75" s="7">
        <v>0.71123755334281658</v>
      </c>
      <c r="E75" s="8">
        <v>4.1875297402208398E-5</v>
      </c>
      <c r="F75" s="7">
        <v>0.33534540576794097</v>
      </c>
      <c r="G75" s="7">
        <v>0.1589825119236884</v>
      </c>
      <c r="H75" s="7">
        <v>0.70721357850070721</v>
      </c>
      <c r="I75" s="8">
        <v>2.58764794408195E-3</v>
      </c>
      <c r="J75" s="7">
        <v>0.40502227622519243</v>
      </c>
      <c r="K75" s="7">
        <v>0.2240143369175627</v>
      </c>
      <c r="L75" s="7">
        <v>0.73206442166910679</v>
      </c>
      <c r="M75" s="8">
        <v>1.98238991608984E-3</v>
      </c>
      <c r="N75" s="7">
        <v>0.22431583669807087</v>
      </c>
      <c r="O75" s="7">
        <v>6.8823124569855468E-2</v>
      </c>
      <c r="P75" s="7">
        <v>0.73152889539136801</v>
      </c>
      <c r="Q75" s="8">
        <v>7.2179237335683001E-3</v>
      </c>
      <c r="R75" s="7">
        <v>0.18429782528566163</v>
      </c>
      <c r="S75" s="7">
        <v>6.1124694376528121E-2</v>
      </c>
      <c r="T75" s="7">
        <v>0.5558643690939411</v>
      </c>
      <c r="U75" s="8">
        <v>7.8128117669538195E-4</v>
      </c>
      <c r="V75" s="7">
        <v>258197779.4990963</v>
      </c>
      <c r="W75" s="7" t="e">
        <v>#VALUE!</v>
      </c>
      <c r="X75" s="7" t="e">
        <v>#DIV/0!</v>
      </c>
      <c r="Y75" s="8">
        <v>0.15383249324259399</v>
      </c>
      <c r="Z75" s="7">
        <v>2.7092928745597401E-9</v>
      </c>
      <c r="AA75" s="7" t="e">
        <v>#VALUE!</v>
      </c>
      <c r="AB75" s="7" t="e">
        <v>#DIV/0!</v>
      </c>
      <c r="AC75" s="8">
        <v>3.62493829005879E-2</v>
      </c>
    </row>
    <row r="76" spans="1:29" x14ac:dyDescent="0.3">
      <c r="A76" s="1" t="s">
        <v>73</v>
      </c>
      <c r="B76" s="7">
        <v>0.46468401486988847</v>
      </c>
      <c r="C76" s="7">
        <v>0.33613445378151258</v>
      </c>
      <c r="D76" s="7">
        <v>0.64267352185089976</v>
      </c>
      <c r="E76" s="8">
        <v>2.04082618696049E-6</v>
      </c>
      <c r="F76" s="7">
        <v>0.45454545454545453</v>
      </c>
      <c r="G76" s="7">
        <v>0.24408103490358796</v>
      </c>
      <c r="H76" s="7">
        <v>0.84674005080440307</v>
      </c>
      <c r="I76" s="8">
        <v>1.08220198298782E-2</v>
      </c>
      <c r="J76" s="7">
        <v>0.45955882352941174</v>
      </c>
      <c r="K76" s="7">
        <v>0.27173913043478259</v>
      </c>
      <c r="L76" s="7">
        <v>0.77760497667185069</v>
      </c>
      <c r="M76" s="8">
        <v>2.98580025918931E-3</v>
      </c>
      <c r="N76" s="7">
        <v>0.21720243266724587</v>
      </c>
      <c r="O76" s="7">
        <v>7.5018754688672168E-2</v>
      </c>
      <c r="P76" s="7">
        <v>0.62893081761006286</v>
      </c>
      <c r="Q76" s="8">
        <v>2.00448629134089E-3</v>
      </c>
      <c r="R76" s="7">
        <v>0.38505968425105891</v>
      </c>
      <c r="S76" s="7">
        <v>0.15598190609889254</v>
      </c>
      <c r="T76" s="7">
        <v>0.9505703422053231</v>
      </c>
      <c r="U76" s="8">
        <v>3.2001131986015501E-2</v>
      </c>
      <c r="V76" s="7">
        <v>2.0454080589077522E-9</v>
      </c>
      <c r="W76" s="7" t="e">
        <v>#VALUE!</v>
      </c>
      <c r="X76" s="7" t="e">
        <v>#DIV/0!</v>
      </c>
      <c r="Y76" s="8">
        <v>1.10296885109989E-2</v>
      </c>
      <c r="Z76" s="7">
        <v>0.30534351145038169</v>
      </c>
      <c r="AA76" s="7">
        <v>3.7551633496057078E-2</v>
      </c>
      <c r="AB76" s="7">
        <v>2.4832381425378696</v>
      </c>
      <c r="AC76" s="8">
        <v>0.23978759563608201</v>
      </c>
    </row>
    <row r="77" spans="1:29" x14ac:dyDescent="0.3">
      <c r="A77" s="1" t="s">
        <v>74</v>
      </c>
      <c r="B77" s="7">
        <v>0.49236829148202854</v>
      </c>
      <c r="C77" s="7">
        <v>0.33681374200067365</v>
      </c>
      <c r="D77" s="7">
        <v>0.71994240460763137</v>
      </c>
      <c r="E77" s="8">
        <v>1.88900825174629E-4</v>
      </c>
      <c r="F77" s="7">
        <v>1.244090569793481E-8</v>
      </c>
      <c r="G77" s="7" t="e">
        <v>#VALUE!</v>
      </c>
      <c r="H77" s="7" t="e">
        <v>#DIV/0!</v>
      </c>
      <c r="I77" s="8">
        <v>3.12482431781483E-2</v>
      </c>
      <c r="J77" s="7">
        <v>0.41135335252982314</v>
      </c>
      <c r="K77" s="7">
        <v>0.21715526601520085</v>
      </c>
      <c r="L77" s="7">
        <v>0.77881619937694702</v>
      </c>
      <c r="M77" s="8">
        <v>4.76710638940558E-3</v>
      </c>
      <c r="N77" s="7">
        <v>0.21061499578770007</v>
      </c>
      <c r="O77" s="7">
        <v>6.9492703266157058E-2</v>
      </c>
      <c r="P77" s="7">
        <v>0.63856960408684549</v>
      </c>
      <c r="Q77" s="8">
        <v>2.6354928394160598E-3</v>
      </c>
      <c r="R77" s="7">
        <v>0.3243593902043464</v>
      </c>
      <c r="S77" s="7">
        <v>0.11621150493898895</v>
      </c>
      <c r="T77" s="7">
        <v>0.90579710144927528</v>
      </c>
      <c r="U77" s="8">
        <v>2.4393596635932598E-2</v>
      </c>
      <c r="V77" s="7">
        <v>0.26511134676564158</v>
      </c>
      <c r="W77" s="7">
        <v>3.2583903551645484E-2</v>
      </c>
      <c r="X77" s="7">
        <v>2.1565667457407809</v>
      </c>
      <c r="Y77" s="8">
        <v>0.18211693722695901</v>
      </c>
      <c r="Z77" s="7">
        <v>0.10696331158412664</v>
      </c>
      <c r="AA77" s="7">
        <v>2.5497195308516064E-2</v>
      </c>
      <c r="AB77" s="7">
        <v>0.44883303411131054</v>
      </c>
      <c r="AC77" s="8">
        <v>1.94946197590541E-4</v>
      </c>
    </row>
    <row r="78" spans="1:29" x14ac:dyDescent="0.3">
      <c r="A78" s="1" t="s">
        <v>75</v>
      </c>
      <c r="B78" s="7">
        <v>0.41186161449752884</v>
      </c>
      <c r="C78" s="7">
        <v>0.29744199881023198</v>
      </c>
      <c r="D78" s="7">
        <v>0.57045065601825451</v>
      </c>
      <c r="E78" s="8">
        <v>3.4807330768263199E-8</v>
      </c>
      <c r="F78" s="7">
        <v>0.50864699898270604</v>
      </c>
      <c r="G78" s="7">
        <v>0.26925148088314488</v>
      </c>
      <c r="H78" s="7">
        <v>0.96153846153846145</v>
      </c>
      <c r="I78" s="8">
        <v>3.4142928609500203E-2</v>
      </c>
      <c r="J78" s="7">
        <v>0.26766595289079226</v>
      </c>
      <c r="K78" s="7">
        <v>0.15827793605571383</v>
      </c>
      <c r="L78" s="7">
        <v>0.45269352648257127</v>
      </c>
      <c r="M78" s="8">
        <v>1.3528849581428399E-7</v>
      </c>
      <c r="N78" s="7">
        <v>0.29197080291970806</v>
      </c>
      <c r="O78" s="7">
        <v>9.7181729834791064E-2</v>
      </c>
      <c r="P78" s="7">
        <v>0.87719298245614041</v>
      </c>
      <c r="Q78" s="8">
        <v>2.0195999082504999E-2</v>
      </c>
      <c r="R78" s="7">
        <v>0.1018122581958868</v>
      </c>
      <c r="S78" s="7">
        <v>1.3590649633052461E-2</v>
      </c>
      <c r="T78" s="7">
        <v>0.76277650648360029</v>
      </c>
      <c r="U78" s="8">
        <v>6.1045255592420602E-3</v>
      </c>
      <c r="V78" s="7">
        <v>301114122.25233364</v>
      </c>
      <c r="W78" s="7" t="e">
        <v>#VALUE!</v>
      </c>
      <c r="X78" s="7" t="e">
        <v>#DIV/0!</v>
      </c>
      <c r="Y78" s="8">
        <v>8.3346742296611306E-2</v>
      </c>
      <c r="Z78" s="7">
        <v>8.2850041425020712E-2</v>
      </c>
      <c r="AA78" s="7">
        <v>2.0470829068577275E-2</v>
      </c>
      <c r="AB78" s="7">
        <v>0.33512064343163539</v>
      </c>
      <c r="AC78" s="8">
        <v>8.8026452821492404E-6</v>
      </c>
    </row>
    <row r="79" spans="1:29" x14ac:dyDescent="0.3">
      <c r="A79" s="1" t="s">
        <v>76</v>
      </c>
      <c r="B79" s="7">
        <v>0.48285852245292127</v>
      </c>
      <c r="C79" s="7">
        <v>0.34843205574912889</v>
      </c>
      <c r="D79" s="7">
        <v>0.66889632107023411</v>
      </c>
      <c r="E79" s="8">
        <v>7.6584430470285401E-6</v>
      </c>
      <c r="F79" s="7">
        <v>0.41203131437989288</v>
      </c>
      <c r="G79" s="7">
        <v>0.21500752526338424</v>
      </c>
      <c r="H79" s="7">
        <v>0.78988941548183256</v>
      </c>
      <c r="I79" s="8">
        <v>5.8772315883572701E-3</v>
      </c>
      <c r="J79" s="7">
        <v>0.46970408642555189</v>
      </c>
      <c r="K79" s="7">
        <v>0.27662517289073302</v>
      </c>
      <c r="L79" s="7">
        <v>0.79808459696727863</v>
      </c>
      <c r="M79" s="8">
        <v>4.1592390756402002E-3</v>
      </c>
      <c r="N79" s="7">
        <v>3.0553009471432939</v>
      </c>
      <c r="O79" s="7">
        <v>1.0199918400652794</v>
      </c>
      <c r="P79" s="7">
        <v>9.149130832570906</v>
      </c>
      <c r="Q79" s="8">
        <v>3.61092936661149E-2</v>
      </c>
      <c r="R79" s="7">
        <v>0.18138944313440958</v>
      </c>
      <c r="S79" s="7">
        <v>6.8681318681318673E-2</v>
      </c>
      <c r="T79" s="7">
        <v>0.47892720306513409</v>
      </c>
      <c r="U79" s="8">
        <v>1.17932335343414E-4</v>
      </c>
      <c r="V79" s="7">
        <v>3.3134526176275679E-9</v>
      </c>
      <c r="W79" s="7" t="e">
        <v>#VALUE!</v>
      </c>
      <c r="X79" s="7" t="e">
        <v>#DIV/0!</v>
      </c>
      <c r="Y79" s="8">
        <v>8.2137462714871601E-2</v>
      </c>
      <c r="Z79" s="7">
        <v>0.20738282870178348</v>
      </c>
      <c r="AA79" s="7">
        <v>4.9407114624505935E-2</v>
      </c>
      <c r="AB79" s="7">
        <v>0.8703220191470844</v>
      </c>
      <c r="AC79" s="8">
        <v>1.7485881147892901E-2</v>
      </c>
    </row>
    <row r="80" spans="1:29" x14ac:dyDescent="0.3">
      <c r="A80" s="1" t="s">
        <v>77</v>
      </c>
      <c r="B80" s="7">
        <v>0.48590864917395532</v>
      </c>
      <c r="C80" s="7">
        <v>0.32175032175032175</v>
      </c>
      <c r="D80" s="7">
        <v>0.73421439060205573</v>
      </c>
      <c r="E80" s="8">
        <v>4.5896372760518699E-4</v>
      </c>
      <c r="F80" s="7">
        <v>0.3834355828220859</v>
      </c>
      <c r="G80" s="7">
        <v>0.17394329448599757</v>
      </c>
      <c r="H80" s="7">
        <v>0.84530853761622993</v>
      </c>
      <c r="I80" s="8">
        <v>1.36728741671839E-2</v>
      </c>
      <c r="J80" s="7">
        <v>0.68493150684931503</v>
      </c>
      <c r="K80" s="7">
        <v>0.36818851251840939</v>
      </c>
      <c r="L80" s="7">
        <v>1.2737230925996688</v>
      </c>
      <c r="M80" s="8">
        <v>0.228627628053585</v>
      </c>
      <c r="N80" s="7">
        <v>0.2448579823702253</v>
      </c>
      <c r="O80" s="7">
        <v>8.4033613445378144E-2</v>
      </c>
      <c r="P80" s="7">
        <v>0.7137758743754461</v>
      </c>
      <c r="Q80" s="8">
        <v>5.4009261333896399E-3</v>
      </c>
      <c r="R80" s="7">
        <v>0.21340162185232608</v>
      </c>
      <c r="S80" s="7">
        <v>7.6569678407350683E-2</v>
      </c>
      <c r="T80" s="7">
        <v>0.59453032104637338</v>
      </c>
      <c r="U80" s="8">
        <v>1.16141921283583E-3</v>
      </c>
      <c r="V80" s="7">
        <v>0.17132088401576154</v>
      </c>
      <c r="W80" s="7">
        <v>4.0899795501022497E-2</v>
      </c>
      <c r="X80" s="7">
        <v>0.71787508973438618</v>
      </c>
      <c r="Y80" s="8">
        <v>6.1896947780620002E-3</v>
      </c>
      <c r="Z80" s="7">
        <v>2.181976871045167E-9</v>
      </c>
      <c r="AA80" s="7" t="e">
        <v>#VALUE!</v>
      </c>
      <c r="AB80" s="7" t="e">
        <v>#DIV/0!</v>
      </c>
      <c r="AC80" s="8">
        <v>1.4485924365911101E-2</v>
      </c>
    </row>
    <row r="81" spans="1:29" x14ac:dyDescent="0.3">
      <c r="A81" s="1" t="s">
        <v>78</v>
      </c>
      <c r="B81" s="7">
        <v>0.52854122621564481</v>
      </c>
      <c r="C81" s="7">
        <v>0.37147102526002967</v>
      </c>
      <c r="D81" s="7">
        <v>0.75187969924812026</v>
      </c>
      <c r="E81" s="8">
        <v>3.1196763058433401E-4</v>
      </c>
      <c r="F81" s="7">
        <v>0.61728395061728392</v>
      </c>
      <c r="G81" s="7">
        <v>0.241196333815726</v>
      </c>
      <c r="H81" s="7">
        <v>1.5800284405119291</v>
      </c>
      <c r="I81" s="8">
        <v>0.30978037643894901</v>
      </c>
      <c r="J81" s="7">
        <v>0.49261083743842371</v>
      </c>
      <c r="K81" s="7">
        <v>0.28105677346824059</v>
      </c>
      <c r="L81" s="7">
        <v>0.86355785837651133</v>
      </c>
      <c r="M81" s="8">
        <v>1.1486912417202301E-2</v>
      </c>
      <c r="N81" s="7">
        <v>0.2090738030524775</v>
      </c>
      <c r="O81" s="7">
        <v>4.6728971962616828E-2</v>
      </c>
      <c r="P81" s="7">
        <v>0.93545369504209541</v>
      </c>
      <c r="Q81" s="8">
        <v>2.3844588556129101E-2</v>
      </c>
      <c r="R81" s="7">
        <v>0.2485089463220676</v>
      </c>
      <c r="S81" s="7">
        <v>5.7372346528973037E-2</v>
      </c>
      <c r="T81" s="7">
        <v>1.0764262648008611</v>
      </c>
      <c r="U81" s="8">
        <v>4.41141747815453E-2</v>
      </c>
      <c r="V81" s="7">
        <v>2.3288309268747089E-9</v>
      </c>
      <c r="W81" s="7" t="e">
        <v>#VALUE!</v>
      </c>
      <c r="X81" s="7" t="e">
        <v>#DIV/0!</v>
      </c>
      <c r="Y81" s="8">
        <v>1.92708806839667E-2</v>
      </c>
      <c r="Z81" s="7">
        <v>0.2020610224287735</v>
      </c>
      <c r="AA81" s="7">
        <v>4.0733197556008148E-2</v>
      </c>
      <c r="AB81" s="7">
        <v>1.0025062656641603</v>
      </c>
      <c r="AC81" s="8">
        <v>2.99313506764778E-2</v>
      </c>
    </row>
    <row r="82" spans="1:29" x14ac:dyDescent="0.3">
      <c r="A82" s="1" t="s">
        <v>79</v>
      </c>
      <c r="B82" s="7">
        <v>0.578368999421631</v>
      </c>
      <c r="C82" s="7">
        <v>0.41788549937317176</v>
      </c>
      <c r="D82" s="7">
        <v>0.80064051240992784</v>
      </c>
      <c r="E82" s="8">
        <v>8.19409670667959E-4</v>
      </c>
      <c r="F82" s="7">
        <v>0.43029259896729777</v>
      </c>
      <c r="G82" s="7">
        <v>0.1941747572815534</v>
      </c>
      <c r="H82" s="7">
        <v>0.95328884652049573</v>
      </c>
      <c r="I82" s="8">
        <v>3.2367785010375502E-2</v>
      </c>
      <c r="J82" s="7">
        <v>0.58072009291521487</v>
      </c>
      <c r="K82" s="7">
        <v>0.34246575342465752</v>
      </c>
      <c r="L82" s="7">
        <v>0.98425196850393704</v>
      </c>
      <c r="M82" s="8">
        <v>4.0671721405977398E-2</v>
      </c>
      <c r="N82" s="7">
        <v>0.25412960609911056</v>
      </c>
      <c r="O82" s="7">
        <v>7.0472163495419307E-2</v>
      </c>
      <c r="P82" s="7">
        <v>0.91659028414298815</v>
      </c>
      <c r="Q82" s="8">
        <v>2.37797671571644E-2</v>
      </c>
      <c r="R82" s="7">
        <v>0.25025025025025027</v>
      </c>
      <c r="S82" s="7">
        <v>9.8135426889106966E-2</v>
      </c>
      <c r="T82" s="7">
        <v>0.63816209317166561</v>
      </c>
      <c r="U82" s="8">
        <v>1.85784925508055E-3</v>
      </c>
      <c r="V82" s="7">
        <v>0.1020512297173181</v>
      </c>
      <c r="W82" s="7">
        <v>1.2539184952978056E-2</v>
      </c>
      <c r="X82" s="7">
        <v>0.83056478405315615</v>
      </c>
      <c r="Y82" s="8">
        <v>8.6686995307784908E-3</v>
      </c>
      <c r="Z82" s="7">
        <v>1.1862396204033215E-8</v>
      </c>
      <c r="AA82" s="7" t="e">
        <v>#VALUE!</v>
      </c>
      <c r="AB82" s="7" t="e">
        <v>#DIV/0!</v>
      </c>
      <c r="AC82" s="8">
        <v>0.24728342901005201</v>
      </c>
    </row>
    <row r="83" spans="1:29" x14ac:dyDescent="0.3">
      <c r="A83" s="1" t="s">
        <v>80</v>
      </c>
      <c r="B83" s="7">
        <v>0.63938618925831203</v>
      </c>
      <c r="C83" s="7">
        <v>0.46189376443418012</v>
      </c>
      <c r="D83" s="7">
        <v>0.8857395925597874</v>
      </c>
      <c r="E83" s="8">
        <v>6.5872349049375303E-3</v>
      </c>
      <c r="F83" s="7">
        <v>0.35561877667140829</v>
      </c>
      <c r="G83" s="7">
        <v>0.18501387604070305</v>
      </c>
      <c r="H83" s="7">
        <v>0.68352699931647298</v>
      </c>
      <c r="I83" s="8">
        <v>1.25009394027204E-3</v>
      </c>
      <c r="J83" s="7">
        <v>0.48100048100048098</v>
      </c>
      <c r="K83" s="7">
        <v>0.2585983966899405</v>
      </c>
      <c r="L83" s="7">
        <v>0.89445438282647571</v>
      </c>
      <c r="M83" s="8">
        <v>1.7845564835378001E-2</v>
      </c>
      <c r="N83" s="7">
        <v>0.30039050765995795</v>
      </c>
      <c r="O83" s="7">
        <v>9.3370681605975711E-2</v>
      </c>
      <c r="P83" s="7">
        <v>0.96618357487922713</v>
      </c>
      <c r="Q83" s="8">
        <v>3.2802368741344103E-2</v>
      </c>
      <c r="R83" s="7">
        <v>0.22441651705565527</v>
      </c>
      <c r="S83" s="7">
        <v>0.08</v>
      </c>
      <c r="T83" s="7">
        <v>0.62932662051604782</v>
      </c>
      <c r="U83" s="8">
        <v>2.0471384709572198E-3</v>
      </c>
      <c r="V83" s="7">
        <v>0.12201073694485115</v>
      </c>
      <c r="W83" s="7">
        <v>2.4588148512417012E-2</v>
      </c>
      <c r="X83" s="7">
        <v>0.60532687651331718</v>
      </c>
      <c r="Y83" s="8">
        <v>2.1291109456952899E-3</v>
      </c>
      <c r="Z83" s="7">
        <v>0.28288543140028288</v>
      </c>
      <c r="AA83" s="7">
        <v>7.0721357850070721E-2</v>
      </c>
      <c r="AB83" s="7">
        <v>1.1317338162064281</v>
      </c>
      <c r="AC83" s="8">
        <v>5.6683965140044798E-2</v>
      </c>
    </row>
    <row r="84" spans="1:29" x14ac:dyDescent="0.3">
      <c r="A84" s="1" t="s">
        <v>81</v>
      </c>
      <c r="B84" s="7">
        <v>0.40257648953301128</v>
      </c>
      <c r="C84" s="7">
        <v>0.27329871549603718</v>
      </c>
      <c r="D84" s="7">
        <v>0.59311981020166071</v>
      </c>
      <c r="E84" s="8">
        <v>1.8880416797130701E-6</v>
      </c>
      <c r="F84" s="7">
        <v>0.27510316368638243</v>
      </c>
      <c r="G84" s="7">
        <v>0.12138868657441128</v>
      </c>
      <c r="H84" s="7">
        <v>0.6234413965087281</v>
      </c>
      <c r="I84" s="8">
        <v>9.47670594233873E-4</v>
      </c>
      <c r="J84" s="7">
        <v>0.47664442326024786</v>
      </c>
      <c r="K84" s="7">
        <v>0.28050490883590462</v>
      </c>
      <c r="L84" s="7">
        <v>0.80971659919028338</v>
      </c>
      <c r="M84" s="8">
        <v>5.0236343123181999E-3</v>
      </c>
      <c r="N84" s="7">
        <v>0.31796502384737679</v>
      </c>
      <c r="O84" s="7">
        <v>9.852216748768472E-2</v>
      </c>
      <c r="P84" s="7">
        <v>1.0263779123473262</v>
      </c>
      <c r="Q84" s="8">
        <v>4.2916703093818599E-2</v>
      </c>
      <c r="R84" s="7">
        <v>0.31615554852987671</v>
      </c>
      <c r="S84" s="7">
        <v>0.10473397570171764</v>
      </c>
      <c r="T84" s="7">
        <v>0.95419847328244267</v>
      </c>
      <c r="U84" s="8">
        <v>3.0603041536112201E-2</v>
      </c>
      <c r="V84" s="7">
        <v>1.4080540692762602E-9</v>
      </c>
      <c r="W84" s="7" t="e">
        <v>#VALUE!</v>
      </c>
      <c r="X84" s="7" t="e">
        <v>#DIV/0!</v>
      </c>
      <c r="Y84" s="8">
        <v>2.1267166232634598E-3</v>
      </c>
      <c r="Z84" s="7">
        <v>250752256.77031094</v>
      </c>
      <c r="AA84" s="7" t="e">
        <v>#VALUE!</v>
      </c>
      <c r="AB84" s="7" t="e">
        <v>#DIV/0!</v>
      </c>
      <c r="AC84" s="8">
        <v>0.17118641287922401</v>
      </c>
    </row>
    <row r="85" spans="1:29" x14ac:dyDescent="0.3">
      <c r="A85" s="1" t="s">
        <v>82</v>
      </c>
      <c r="B85" s="7">
        <v>0.45413260672116257</v>
      </c>
      <c r="C85" s="7">
        <v>0.32605151613955002</v>
      </c>
      <c r="D85" s="7">
        <v>0.63251106894370657</v>
      </c>
      <c r="E85" s="8">
        <v>1.64136708943968E-6</v>
      </c>
      <c r="F85" s="7">
        <v>0.34411562284927733</v>
      </c>
      <c r="G85" s="7">
        <v>0.17708517797060386</v>
      </c>
      <c r="H85" s="7">
        <v>0.66844919786096257</v>
      </c>
      <c r="I85" s="8">
        <v>9.8108769664155006E-4</v>
      </c>
      <c r="J85" s="7">
        <v>0.37383177570093462</v>
      </c>
      <c r="K85" s="7">
        <v>0.21486892995272883</v>
      </c>
      <c r="L85" s="7">
        <v>0.65061808718282377</v>
      </c>
      <c r="M85" s="8">
        <v>2.8401525492653202E-4</v>
      </c>
      <c r="N85" s="7">
        <v>0.32175032175032175</v>
      </c>
      <c r="O85" s="7">
        <v>8.7260034904013961E-2</v>
      </c>
      <c r="P85" s="7">
        <v>1.1865211200759374</v>
      </c>
      <c r="Q85" s="8">
        <v>7.3044923359650293E-2</v>
      </c>
      <c r="R85" s="7">
        <v>2.3980815347721824</v>
      </c>
      <c r="S85" s="7">
        <v>0.79491255961844198</v>
      </c>
      <c r="T85" s="7">
        <v>7.2306579898770789</v>
      </c>
      <c r="U85" s="8">
        <v>0.111272504572116</v>
      </c>
      <c r="V85" s="7">
        <v>297885016.38367593</v>
      </c>
      <c r="W85" s="7" t="e">
        <v>#VALUE!</v>
      </c>
      <c r="X85" s="7" t="e">
        <v>#DIV/0!</v>
      </c>
      <c r="Y85" s="8">
        <v>8.6727335343620093E-2</v>
      </c>
      <c r="Z85" s="7">
        <v>0.10974539069359086</v>
      </c>
      <c r="AA85" s="7">
        <v>2.5974025974025976E-2</v>
      </c>
      <c r="AB85" s="7">
        <v>0.46382189239332094</v>
      </c>
      <c r="AC85" s="8">
        <v>2.8021120247317201E-4</v>
      </c>
    </row>
    <row r="86" spans="1:29" x14ac:dyDescent="0.3">
      <c r="A86" s="1" t="s">
        <v>83</v>
      </c>
      <c r="B86" s="7">
        <v>0.44444444444444442</v>
      </c>
      <c r="C86" s="7">
        <v>0.31075201988812928</v>
      </c>
      <c r="D86" s="7">
        <v>0.63532401524777637</v>
      </c>
      <c r="E86" s="8">
        <v>4.9147124259416696E-6</v>
      </c>
      <c r="F86" s="7">
        <v>0.32030749519538759</v>
      </c>
      <c r="G86" s="7">
        <v>0.1606425702811245</v>
      </c>
      <c r="H86" s="7">
        <v>0.63856960408684549</v>
      </c>
      <c r="I86" s="8">
        <v>6.9080840567969405E-4</v>
      </c>
      <c r="J86" s="7">
        <v>0.50327126321087068</v>
      </c>
      <c r="K86" s="7">
        <v>0.25380710659898476</v>
      </c>
      <c r="L86" s="7">
        <v>0.99800399201596801</v>
      </c>
      <c r="M86" s="8">
        <v>4.5854218008828003E-2</v>
      </c>
      <c r="N86" s="7">
        <v>0.18050541516245489</v>
      </c>
      <c r="O86" s="7">
        <v>4.0144520272982737E-2</v>
      </c>
      <c r="P86" s="7">
        <v>0.81168831168831168</v>
      </c>
      <c r="Q86" s="8">
        <v>1.2289936675280199E-2</v>
      </c>
      <c r="R86" s="7">
        <v>0.15405946695424436</v>
      </c>
      <c r="S86" s="7">
        <v>6.1652281134401979E-2</v>
      </c>
      <c r="T86" s="7">
        <v>0.38505968425105891</v>
      </c>
      <c r="U86" s="8">
        <v>4.7979427960427202E-6</v>
      </c>
      <c r="V86" s="7">
        <v>3.1836994587710918E-9</v>
      </c>
      <c r="W86" s="7" t="e">
        <v>#VALUE!</v>
      </c>
      <c r="X86" s="7" t="e">
        <v>#DIV/0!</v>
      </c>
      <c r="Y86" s="8">
        <v>6.9609867684011603E-2</v>
      </c>
      <c r="Z86" s="7">
        <v>3.7778617302606725</v>
      </c>
      <c r="AA86" s="7">
        <v>0.46468401486988847</v>
      </c>
      <c r="AB86" s="7">
        <v>30.712530712530715</v>
      </c>
      <c r="AC86" s="8">
        <v>0.18134474660307201</v>
      </c>
    </row>
    <row r="87" spans="1:29" x14ac:dyDescent="0.3">
      <c r="A87" s="1" t="s">
        <v>84</v>
      </c>
      <c r="B87" s="7">
        <v>0.37188545927854222</v>
      </c>
      <c r="C87" s="7">
        <v>0.2501250625312656</v>
      </c>
      <c r="D87" s="7">
        <v>0.55279159756771701</v>
      </c>
      <c r="E87" s="8">
        <v>3.5894556835410698E-7</v>
      </c>
      <c r="F87" s="7">
        <v>0.37835792659856227</v>
      </c>
      <c r="G87" s="7">
        <v>0.1840942562592047</v>
      </c>
      <c r="H87" s="7">
        <v>0.77760497667185069</v>
      </c>
      <c r="I87" s="8">
        <v>5.9826845032491796E-3</v>
      </c>
      <c r="J87" s="7">
        <v>0.33557046979865773</v>
      </c>
      <c r="K87" s="7">
        <v>0.18294914013904134</v>
      </c>
      <c r="L87" s="7">
        <v>0.61538461538461542</v>
      </c>
      <c r="M87" s="8">
        <v>2.1606907322749901E-4</v>
      </c>
      <c r="N87" s="7">
        <v>0.19916351324437365</v>
      </c>
      <c r="O87" s="7">
        <v>6.5746219592373437E-2</v>
      </c>
      <c r="P87" s="7">
        <v>0.6035003017501509</v>
      </c>
      <c r="Q87" s="8">
        <v>1.6452879618403199E-3</v>
      </c>
      <c r="R87" s="7">
        <v>0.39761431411530812</v>
      </c>
      <c r="S87" s="7">
        <v>0.16142050040355124</v>
      </c>
      <c r="T87" s="7">
        <v>0.97943192948090119</v>
      </c>
      <c r="U87" s="8">
        <v>3.8450160298177903E-2</v>
      </c>
      <c r="V87" s="7">
        <v>3.7467216185837392E-9</v>
      </c>
      <c r="W87" s="7" t="e">
        <v>#VALUE!</v>
      </c>
      <c r="X87" s="7" t="e">
        <v>#DIV/0!</v>
      </c>
      <c r="Y87" s="8">
        <v>0.13451802707383101</v>
      </c>
      <c r="Z87" s="7">
        <v>4.116920543433512E-9</v>
      </c>
      <c r="AA87" s="7" t="e">
        <v>#VALUE!</v>
      </c>
      <c r="AB87" s="7" t="e">
        <v>#DIV/0!</v>
      </c>
      <c r="AC87" s="8">
        <v>0.19535517034577199</v>
      </c>
    </row>
    <row r="88" spans="1:29" x14ac:dyDescent="0.3">
      <c r="A88" s="1" t="s">
        <v>85</v>
      </c>
      <c r="B88" s="7">
        <v>0.30931023816888337</v>
      </c>
      <c r="C88" s="7">
        <v>0.17135023989033585</v>
      </c>
      <c r="D88" s="7">
        <v>0.55834729201563371</v>
      </c>
      <c r="E88" s="8">
        <v>3.7649046838893798E-5</v>
      </c>
      <c r="F88" s="7">
        <v>0.49504950495049505</v>
      </c>
      <c r="G88" s="7">
        <v>0.24630541871921185</v>
      </c>
      <c r="H88" s="7">
        <v>0.99502487562189068</v>
      </c>
      <c r="I88" s="8">
        <v>4.4038148434801597E-2</v>
      </c>
      <c r="J88" s="7">
        <v>0.10206164523372117</v>
      </c>
      <c r="K88" s="7">
        <v>1.4118311449950587E-2</v>
      </c>
      <c r="L88" s="7">
        <v>0.73746312684365778</v>
      </c>
      <c r="M88" s="8">
        <v>5.3214514416540801E-3</v>
      </c>
      <c r="N88" s="7">
        <v>3.4494653328734048E-9</v>
      </c>
      <c r="O88" s="7" t="e">
        <v>#VALUE!</v>
      </c>
      <c r="P88" s="7" t="e">
        <v>#DIV/0!</v>
      </c>
      <c r="Q88" s="8">
        <v>3.3906679657785502E-2</v>
      </c>
      <c r="R88" s="7">
        <v>0.33145508783559829</v>
      </c>
      <c r="S88" s="7">
        <v>0.13266118333775537</v>
      </c>
      <c r="T88" s="7">
        <v>0.82781456953642385</v>
      </c>
      <c r="U88" s="8">
        <v>1.30711441882994E-2</v>
      </c>
      <c r="V88" s="7">
        <v>3.2765399737876803E-9</v>
      </c>
      <c r="W88" s="7" t="e">
        <v>#VALUE!</v>
      </c>
      <c r="X88" s="7" t="e">
        <v>#DIV/0!</v>
      </c>
      <c r="Y88" s="8">
        <v>7.9886429002444206E-2</v>
      </c>
      <c r="Z88" s="7">
        <v>2.454590083456063E-9</v>
      </c>
      <c r="AA88" s="7" t="e">
        <v>#VALUE!</v>
      </c>
      <c r="AB88" s="7" t="e">
        <v>#DIV/0!</v>
      </c>
      <c r="AC88" s="8">
        <v>2.38352560950605E-2</v>
      </c>
    </row>
    <row r="89" spans="1:29" x14ac:dyDescent="0.3">
      <c r="A89" s="1" t="s">
        <v>86</v>
      </c>
      <c r="B89" s="7">
        <v>0.55741360089186176</v>
      </c>
      <c r="C89" s="7">
        <v>0.40176777822418647</v>
      </c>
      <c r="D89" s="7">
        <v>0.77339520494972935</v>
      </c>
      <c r="E89" s="8">
        <v>3.8956574542840702E-4</v>
      </c>
      <c r="F89" s="7">
        <v>0.34662045060658581</v>
      </c>
      <c r="G89" s="7">
        <v>0.17111567419575632</v>
      </c>
      <c r="H89" s="7">
        <v>0.702247191011236</v>
      </c>
      <c r="I89" s="8">
        <v>2.0688786099377402E-3</v>
      </c>
      <c r="J89" s="7">
        <v>0.47415836889521101</v>
      </c>
      <c r="K89" s="7">
        <v>0.26232948583420779</v>
      </c>
      <c r="L89" s="7">
        <v>0.85689802913453295</v>
      </c>
      <c r="M89" s="8">
        <v>1.1551016730235401E-2</v>
      </c>
      <c r="N89" s="7">
        <v>0.29673590504451036</v>
      </c>
      <c r="O89" s="7">
        <v>0.10278548668927948</v>
      </c>
      <c r="P89" s="7">
        <v>0.85689802913453295</v>
      </c>
      <c r="Q89" s="8">
        <v>1.7683280313028699E-2</v>
      </c>
      <c r="R89" s="7">
        <v>0.32414910858995138</v>
      </c>
      <c r="S89" s="7">
        <v>0.1072961373390558</v>
      </c>
      <c r="T89" s="7">
        <v>0.97943192948090119</v>
      </c>
      <c r="U89" s="8">
        <v>3.5479720704121302E-2</v>
      </c>
      <c r="V89" s="7">
        <v>9.7370983446932818E-2</v>
      </c>
      <c r="W89" s="7">
        <v>1.1964584828906437E-2</v>
      </c>
      <c r="X89" s="7">
        <v>0.79239302694136293</v>
      </c>
      <c r="Y89" s="8">
        <v>6.9142906024478598E-3</v>
      </c>
      <c r="Z89" s="7">
        <v>3.4106412005457027E-9</v>
      </c>
      <c r="AA89" s="7" t="e">
        <v>#VALUE!</v>
      </c>
      <c r="AB89" s="7" t="e">
        <v>#DIV/0!</v>
      </c>
      <c r="AC89" s="8">
        <v>9.2018634388132001E-2</v>
      </c>
    </row>
    <row r="90" spans="1:29" x14ac:dyDescent="0.3">
      <c r="A90" s="1" t="s">
        <v>87</v>
      </c>
      <c r="B90" s="7">
        <v>0.54824561403508765</v>
      </c>
      <c r="C90" s="7">
        <v>0.39432176656151419</v>
      </c>
      <c r="D90" s="7">
        <v>0.76161462300076166</v>
      </c>
      <c r="E90" s="8">
        <v>2.7831352792672602E-4</v>
      </c>
      <c r="F90" s="7">
        <v>0.30312215822976663</v>
      </c>
      <c r="G90" s="7">
        <v>0.1421464108031272</v>
      </c>
      <c r="H90" s="7">
        <v>0.64641241111829351</v>
      </c>
      <c r="I90" s="8">
        <v>1.05807692059361E-3</v>
      </c>
      <c r="J90" s="7">
        <v>0.54585152838427942</v>
      </c>
      <c r="K90" s="7">
        <v>0.31908104658583281</v>
      </c>
      <c r="L90" s="7">
        <v>0.93370681605975725</v>
      </c>
      <c r="M90" s="8">
        <v>2.4612344270340099E-2</v>
      </c>
      <c r="N90" s="7">
        <v>0.20999580008399835</v>
      </c>
      <c r="O90" s="7">
        <v>7.2727272727272724E-2</v>
      </c>
      <c r="P90" s="7">
        <v>0.60642813826561548</v>
      </c>
      <c r="Q90" s="8">
        <v>1.4610485530391899E-3</v>
      </c>
      <c r="R90" s="7">
        <v>0.47755491881566381</v>
      </c>
      <c r="S90" s="7">
        <v>0.18122508155128669</v>
      </c>
      <c r="T90" s="7">
        <v>1.258970162407151</v>
      </c>
      <c r="U90" s="8">
        <v>0.12665283885506501</v>
      </c>
      <c r="V90" s="7">
        <v>0.25873221216041398</v>
      </c>
      <c r="W90" s="7">
        <v>6.1804697156983932E-2</v>
      </c>
      <c r="X90" s="7">
        <v>1.0835410120273052</v>
      </c>
      <c r="Y90" s="8">
        <v>4.6173084805764299E-2</v>
      </c>
      <c r="Z90" s="7">
        <v>0.11865211200759372</v>
      </c>
      <c r="AA90" s="7">
        <v>1.4590020426028595E-2</v>
      </c>
      <c r="AB90" s="7">
        <v>0.96525096525096521</v>
      </c>
      <c r="AC90" s="8">
        <v>1.6761042217756199E-2</v>
      </c>
    </row>
    <row r="91" spans="1:29" x14ac:dyDescent="0.3">
      <c r="A91" s="1" t="s">
        <v>88</v>
      </c>
      <c r="B91" s="7">
        <v>0.6261740763932373</v>
      </c>
      <c r="C91" s="7">
        <v>0.45351473922902491</v>
      </c>
      <c r="D91" s="7">
        <v>0.86430423509075194</v>
      </c>
      <c r="E91" s="8">
        <v>4.0745475402998799E-3</v>
      </c>
      <c r="F91" s="7">
        <v>0.51361068310220848</v>
      </c>
      <c r="G91" s="7">
        <v>0.26301946344029459</v>
      </c>
      <c r="H91" s="7">
        <v>1.0033109260559847</v>
      </c>
      <c r="I91" s="8">
        <v>4.7036549228698599E-2</v>
      </c>
      <c r="J91" s="7">
        <v>0.49677098857426727</v>
      </c>
      <c r="K91" s="7">
        <v>0.26178010471204188</v>
      </c>
      <c r="L91" s="7">
        <v>0.94250706880301605</v>
      </c>
      <c r="M91" s="8">
        <v>2.8972356371987099E-2</v>
      </c>
      <c r="N91" s="7">
        <v>0.31756113051762463</v>
      </c>
      <c r="O91" s="7">
        <v>9.7751710654936458E-2</v>
      </c>
      <c r="P91" s="7">
        <v>1.0319917440660475</v>
      </c>
      <c r="Q91" s="8">
        <v>4.5016515372957699E-2</v>
      </c>
      <c r="R91" s="7">
        <v>0.2693965517241379</v>
      </c>
      <c r="S91" s="7">
        <v>9.6993210475266725E-2</v>
      </c>
      <c r="T91" s="7">
        <v>0.74850299401197595</v>
      </c>
      <c r="U91" s="8">
        <v>6.7839125816799304E-3</v>
      </c>
      <c r="V91" s="7">
        <v>0.25271670457417234</v>
      </c>
      <c r="W91" s="7">
        <v>5.09683995922528E-2</v>
      </c>
      <c r="X91" s="7">
        <v>1.2529758175667209</v>
      </c>
      <c r="Y91" s="8">
        <v>6.8841820272911095E-2</v>
      </c>
      <c r="Z91" s="7">
        <v>0.21547080370609784</v>
      </c>
      <c r="AA91" s="7">
        <v>4.3440486533449174E-2</v>
      </c>
      <c r="AB91" s="7">
        <v>1.0687186063909373</v>
      </c>
      <c r="AC91" s="8">
        <v>3.8667161096016603E-2</v>
      </c>
    </row>
    <row r="92" spans="1:29" x14ac:dyDescent="0.3">
      <c r="A92" s="1" t="s">
        <v>89</v>
      </c>
      <c r="B92" s="7">
        <v>0.419639110365086</v>
      </c>
      <c r="C92" s="7">
        <v>0.2836074872376631</v>
      </c>
      <c r="D92" s="7">
        <v>0.62073246430788331</v>
      </c>
      <c r="E92" s="8">
        <v>7.3235346514044496E-6</v>
      </c>
      <c r="F92" s="7">
        <v>0.43122035360068994</v>
      </c>
      <c r="G92" s="7">
        <v>0.19833399444664818</v>
      </c>
      <c r="H92" s="7">
        <v>0.93720712277413309</v>
      </c>
      <c r="I92" s="8">
        <v>2.87786952864971E-2</v>
      </c>
      <c r="J92" s="7">
        <v>0.49115913555992141</v>
      </c>
      <c r="K92" s="7">
        <v>0.27137042062415195</v>
      </c>
      <c r="L92" s="7">
        <v>0.88888888888888884</v>
      </c>
      <c r="M92" s="8">
        <v>1.6334252253973301E-2</v>
      </c>
      <c r="N92" s="7">
        <v>0.33500837520938026</v>
      </c>
      <c r="O92" s="7">
        <v>9.0826521344232511E-2</v>
      </c>
      <c r="P92" s="7">
        <v>1.2360939431396785</v>
      </c>
      <c r="Q92" s="8">
        <v>8.48819454464807E-2</v>
      </c>
      <c r="R92" s="7">
        <v>0.39032006245121004</v>
      </c>
      <c r="S92" s="7">
        <v>0.14825796886582654</v>
      </c>
      <c r="T92" s="7">
        <v>1.0278548668927947</v>
      </c>
      <c r="U92" s="8">
        <v>4.7929221471765301E-2</v>
      </c>
      <c r="V92" s="7">
        <v>0.16097875080489377</v>
      </c>
      <c r="W92" s="7">
        <v>3.8255547054322873E-2</v>
      </c>
      <c r="X92" s="7">
        <v>0.6775067750677507</v>
      </c>
      <c r="Y92" s="8">
        <v>4.3843669156191601E-3</v>
      </c>
      <c r="Z92" s="7">
        <v>3.2862306933946761</v>
      </c>
      <c r="AA92" s="7">
        <v>0.78492935635792782</v>
      </c>
      <c r="AB92" s="7">
        <v>13.75515818431912</v>
      </c>
      <c r="AC92" s="8">
        <v>8.4269438939785904E-2</v>
      </c>
    </row>
    <row r="93" spans="1:29" x14ac:dyDescent="0.3">
      <c r="A93" s="1" t="s">
        <v>90</v>
      </c>
      <c r="B93" s="7">
        <v>0.60168471720818295</v>
      </c>
      <c r="C93" s="7">
        <v>0.41718815185648733</v>
      </c>
      <c r="D93" s="7">
        <v>0.86730268863833471</v>
      </c>
      <c r="E93" s="8">
        <v>5.9465007083887604E-3</v>
      </c>
      <c r="F93" s="7">
        <v>0.29931158335827596</v>
      </c>
      <c r="G93" s="7">
        <v>0.12543903662819869</v>
      </c>
      <c r="H93" s="7">
        <v>0.7142857142857143</v>
      </c>
      <c r="I93" s="8">
        <v>3.9200775788729601E-3</v>
      </c>
      <c r="J93" s="7">
        <v>0.4826254826254826</v>
      </c>
      <c r="K93" s="7">
        <v>0.24319066147859922</v>
      </c>
      <c r="L93" s="7">
        <v>0.95785440613026818</v>
      </c>
      <c r="M93" s="8">
        <v>3.3290987425165799E-2</v>
      </c>
      <c r="N93" s="7">
        <v>5.6561085972850673</v>
      </c>
      <c r="O93" s="7">
        <v>1.2594458438287153</v>
      </c>
      <c r="P93" s="7">
        <v>25.40650406504065</v>
      </c>
      <c r="Q93" s="8">
        <v>1.07931658826816E-2</v>
      </c>
      <c r="R93" s="7">
        <v>0.3023888720895071</v>
      </c>
      <c r="S93" s="7">
        <v>0.11880717595342759</v>
      </c>
      <c r="T93" s="7">
        <v>0.76923076923076916</v>
      </c>
      <c r="U93" s="8">
        <v>7.48706155713525E-3</v>
      </c>
      <c r="V93" s="7">
        <v>2.3094688221709008E-9</v>
      </c>
      <c r="W93" s="7" t="e">
        <v>#VALUE!</v>
      </c>
      <c r="X93" s="7" t="e">
        <v>#DIV/0!</v>
      </c>
      <c r="Y93" s="8">
        <v>1.8864875677950099E-2</v>
      </c>
      <c r="Z93" s="7">
        <v>9.6899224806201542E-2</v>
      </c>
      <c r="AA93" s="7">
        <v>1.1918951132300357E-2</v>
      </c>
      <c r="AB93" s="7">
        <v>0.78802206461780933</v>
      </c>
      <c r="AC93" s="8">
        <v>6.7004205498184099E-3</v>
      </c>
    </row>
    <row r="94" spans="1:29" x14ac:dyDescent="0.3">
      <c r="A94" s="1" t="s">
        <v>91</v>
      </c>
      <c r="B94" s="7">
        <v>0.51282051282051289</v>
      </c>
      <c r="C94" s="7">
        <v>0.3397893306150187</v>
      </c>
      <c r="D94" s="7">
        <v>0.77399380804953555</v>
      </c>
      <c r="E94" s="8">
        <v>1.19508165773453E-3</v>
      </c>
      <c r="F94" s="7">
        <v>1.918649270913277</v>
      </c>
      <c r="G94" s="7">
        <v>0.93370681605975725</v>
      </c>
      <c r="H94" s="7">
        <v>3.9432176656151419</v>
      </c>
      <c r="I94" s="8">
        <v>7.1170158830994798E-2</v>
      </c>
      <c r="J94" s="7">
        <v>0.48146364949446319</v>
      </c>
      <c r="K94" s="7">
        <v>0.24283632831471585</v>
      </c>
      <c r="L94" s="7">
        <v>0.95510983763132762</v>
      </c>
      <c r="M94" s="8">
        <v>3.2120722696832603E-2</v>
      </c>
      <c r="N94" s="7">
        <v>0.16157699143641946</v>
      </c>
      <c r="O94" s="7">
        <v>5.2742616033755269E-2</v>
      </c>
      <c r="P94" s="7">
        <v>0.49504950495049505</v>
      </c>
      <c r="Q94" s="8">
        <v>3.5993393253073801E-4</v>
      </c>
      <c r="R94" s="7">
        <v>0.17108639863130881</v>
      </c>
      <c r="S94" s="7">
        <v>6.4850843060959798E-2</v>
      </c>
      <c r="T94" s="7">
        <v>0.45146726862302489</v>
      </c>
      <c r="U94" s="8">
        <v>4.9497036440312502E-5</v>
      </c>
      <c r="V94" s="7">
        <v>0.16711229946524064</v>
      </c>
      <c r="W94" s="7">
        <v>3.979307600477517E-2</v>
      </c>
      <c r="X94" s="7">
        <v>0.70175438596491224</v>
      </c>
      <c r="Y94" s="8">
        <v>5.4138090350745903E-3</v>
      </c>
      <c r="Z94" s="7">
        <v>0.19857029388403497</v>
      </c>
      <c r="AA94" s="7">
        <v>4.7370914258645196E-2</v>
      </c>
      <c r="AB94" s="7">
        <v>0.83263946711074099</v>
      </c>
      <c r="AC94" s="8">
        <v>1.39477851801542E-2</v>
      </c>
    </row>
    <row r="95" spans="1:29" x14ac:dyDescent="0.3">
      <c r="A95" s="1" t="s">
        <v>92</v>
      </c>
      <c r="B95" s="7">
        <v>0.46210720887245837</v>
      </c>
      <c r="C95" s="7">
        <v>0.32690421706440009</v>
      </c>
      <c r="D95" s="7">
        <v>0.6531678641410843</v>
      </c>
      <c r="E95" s="8">
        <v>7.5128485178290903E-6</v>
      </c>
      <c r="F95" s="7">
        <v>0.62735257214554574</v>
      </c>
      <c r="G95" s="7">
        <v>0.31605562579013907</v>
      </c>
      <c r="H95" s="7">
        <v>1.2454851164528584</v>
      </c>
      <c r="I95" s="8">
        <v>0.17887638997549199</v>
      </c>
      <c r="J95" s="7">
        <v>0.44682752457551383</v>
      </c>
      <c r="K95" s="7">
        <v>0.25278058645096058</v>
      </c>
      <c r="L95" s="7">
        <v>0.78988941548183256</v>
      </c>
      <c r="M95" s="8">
        <v>4.4745671117956002E-3</v>
      </c>
      <c r="N95" s="7">
        <v>0.30102347983142685</v>
      </c>
      <c r="O95" s="7">
        <v>9.267840593141799E-2</v>
      </c>
      <c r="P95" s="7">
        <v>0.97751710654936474</v>
      </c>
      <c r="Q95" s="8">
        <v>3.4116490221511898E-2</v>
      </c>
      <c r="R95" s="7">
        <v>0.23245002324500236</v>
      </c>
      <c r="S95" s="7">
        <v>9.4339622641509441E-2</v>
      </c>
      <c r="T95" s="7">
        <v>0.57273768613974796</v>
      </c>
      <c r="U95" s="8">
        <v>5.3757608304071103E-4</v>
      </c>
      <c r="V95" s="7">
        <v>0.23679848448969928</v>
      </c>
      <c r="W95" s="7">
        <v>5.6497175141242938E-2</v>
      </c>
      <c r="X95" s="7">
        <v>0.99206349206349209</v>
      </c>
      <c r="Y95" s="8">
        <v>3.1997964339382699E-2</v>
      </c>
      <c r="Z95" s="7">
        <v>0.35174111853675694</v>
      </c>
      <c r="AA95" s="7">
        <v>8.3892617449664433E-2</v>
      </c>
      <c r="AB95" s="7">
        <v>1.4744913005013269</v>
      </c>
      <c r="AC95" s="8">
        <v>0.135064316435003</v>
      </c>
    </row>
    <row r="96" spans="1:29" x14ac:dyDescent="0.3">
      <c r="A96" s="1" t="s">
        <v>93</v>
      </c>
      <c r="B96" s="7">
        <v>0.50454086781029261</v>
      </c>
      <c r="C96" s="7">
        <v>0.33772374197906113</v>
      </c>
      <c r="D96" s="7">
        <v>0.75414781297134237</v>
      </c>
      <c r="E96" s="8">
        <v>6.6473866934658803E-4</v>
      </c>
      <c r="F96" s="7">
        <v>0.27685492801771872</v>
      </c>
      <c r="G96" s="7">
        <v>8.4104289318755257E-2</v>
      </c>
      <c r="H96" s="7">
        <v>0.91157702825888787</v>
      </c>
      <c r="I96" s="8">
        <v>2.4601185047916401E-2</v>
      </c>
      <c r="J96" s="7">
        <v>0.34940600978336828</v>
      </c>
      <c r="K96" s="7">
        <v>0.20181634712411706</v>
      </c>
      <c r="L96" s="7">
        <v>0.60459492140266025</v>
      </c>
      <c r="M96" s="8">
        <v>8.6711524172739695E-5</v>
      </c>
      <c r="N96" s="7">
        <v>0.31746031746031744</v>
      </c>
      <c r="O96" s="7">
        <v>0.10948105977665863</v>
      </c>
      <c r="P96" s="7">
        <v>0.91996320147194111</v>
      </c>
      <c r="Q96" s="8">
        <v>2.5401086044610902E-2</v>
      </c>
      <c r="R96" s="7">
        <v>0.24473813020068524</v>
      </c>
      <c r="S96" s="7">
        <v>9.5969289827255277E-2</v>
      </c>
      <c r="T96" s="7">
        <v>0.62421972534332082</v>
      </c>
      <c r="U96" s="8">
        <v>1.3596706805531801E-3</v>
      </c>
      <c r="V96" s="7">
        <v>286861732.64486516</v>
      </c>
      <c r="W96" s="7" t="e">
        <v>#VALUE!</v>
      </c>
      <c r="X96" s="7" t="e">
        <v>#DIV/0!</v>
      </c>
      <c r="Y96" s="8">
        <v>0.103219391566161</v>
      </c>
      <c r="Z96" s="7">
        <v>0.2286236854138089</v>
      </c>
      <c r="AA96" s="7">
        <v>4.5955882352941173E-2</v>
      </c>
      <c r="AB96" s="7">
        <v>1.1372682815876265</v>
      </c>
      <c r="AC96" s="8">
        <v>4.8826430318042499E-2</v>
      </c>
    </row>
    <row r="97" spans="1:29" x14ac:dyDescent="0.3">
      <c r="A97" s="1" t="s">
        <v>94</v>
      </c>
      <c r="B97" s="7">
        <v>0.49627791563275431</v>
      </c>
      <c r="C97" s="7">
        <v>0.34940600978336828</v>
      </c>
      <c r="D97" s="7">
        <v>0.70472163495419304</v>
      </c>
      <c r="E97" s="8">
        <v>6.4166517194265695E-5</v>
      </c>
      <c r="F97" s="7">
        <v>1.9557989438685703</v>
      </c>
      <c r="G97" s="7">
        <v>0.81967213114754101</v>
      </c>
      <c r="H97" s="7">
        <v>4.6663555762949143</v>
      </c>
      <c r="I97" s="8">
        <v>0.123507571007683</v>
      </c>
      <c r="J97" s="7">
        <v>0.42680324370465217</v>
      </c>
      <c r="K97" s="7">
        <v>0.24336821611097592</v>
      </c>
      <c r="L97" s="7">
        <v>0.74850299401197595</v>
      </c>
      <c r="M97" s="8">
        <v>2.2032332127757599E-3</v>
      </c>
      <c r="N97" s="7">
        <v>0.22466861379465292</v>
      </c>
      <c r="O97" s="7">
        <v>6.8823124569855468E-2</v>
      </c>
      <c r="P97" s="7">
        <v>0.73313782991202336</v>
      </c>
      <c r="Q97" s="8">
        <v>7.05230841956763E-3</v>
      </c>
      <c r="R97" s="7">
        <v>0.29815146094215861</v>
      </c>
      <c r="S97" s="7">
        <v>9.881422924901187E-2</v>
      </c>
      <c r="T97" s="7">
        <v>0.89928057553956831</v>
      </c>
      <c r="U97" s="8">
        <v>2.2557818748403301E-2</v>
      </c>
      <c r="V97" s="7">
        <v>2.1422450728363323E-9</v>
      </c>
      <c r="W97" s="7" t="e">
        <v>#VALUE!</v>
      </c>
      <c r="X97" s="7" t="e">
        <v>#DIV/0!</v>
      </c>
      <c r="Y97" s="8">
        <v>1.37995625216146E-2</v>
      </c>
      <c r="Z97" s="7">
        <v>0.16553550736633008</v>
      </c>
      <c r="AA97" s="7">
        <v>4.1050903119868636E-2</v>
      </c>
      <c r="AB97" s="7">
        <v>0.66755674232309747</v>
      </c>
      <c r="AC97" s="8">
        <v>4.0455115326627497E-3</v>
      </c>
    </row>
    <row r="98" spans="1:29" x14ac:dyDescent="0.3">
      <c r="A98" s="1" t="s">
        <v>95</v>
      </c>
      <c r="B98" s="7">
        <v>0.60938452163315049</v>
      </c>
      <c r="C98" s="7">
        <v>0.44130626654898497</v>
      </c>
      <c r="D98" s="7">
        <v>0.84175084175084181</v>
      </c>
      <c r="E98" s="8">
        <v>2.3969134461547998E-3</v>
      </c>
      <c r="F98" s="7">
        <v>0.38714672861014321</v>
      </c>
      <c r="G98" s="7">
        <v>0.16906170752324598</v>
      </c>
      <c r="H98" s="7">
        <v>0.88652482269503552</v>
      </c>
      <c r="I98" s="8">
        <v>1.9819857927748898E-2</v>
      </c>
      <c r="J98" s="7">
        <v>0.50276520864756158</v>
      </c>
      <c r="K98" s="7">
        <v>0.27005130974885228</v>
      </c>
      <c r="L98" s="7">
        <v>0.93545369504209541</v>
      </c>
      <c r="M98" s="8">
        <v>2.7335659761530198E-2</v>
      </c>
      <c r="N98" s="7">
        <v>0.10253255408592228</v>
      </c>
      <c r="O98" s="7">
        <v>1.2980269989615783E-2</v>
      </c>
      <c r="P98" s="7">
        <v>0.80971659919028338</v>
      </c>
      <c r="Q98" s="8">
        <v>9.5088432430317504E-3</v>
      </c>
      <c r="R98" s="7">
        <v>0.3171582619727244</v>
      </c>
      <c r="S98" s="7">
        <v>0.12753475322025251</v>
      </c>
      <c r="T98" s="7">
        <v>0.78864353312302837</v>
      </c>
      <c r="U98" s="8">
        <v>8.9477440368581195E-3</v>
      </c>
      <c r="V98" s="7">
        <v>0.16323865491348349</v>
      </c>
      <c r="W98" s="7">
        <v>3.2851511169513799E-2</v>
      </c>
      <c r="X98" s="7">
        <v>0.81103000811030002</v>
      </c>
      <c r="Y98" s="8">
        <v>1.14815474661107E-2</v>
      </c>
      <c r="Z98" s="7">
        <v>2.4437927663734116</v>
      </c>
      <c r="AA98" s="7">
        <v>0.49285362247412523</v>
      </c>
      <c r="AB98" s="7">
        <v>12.1153380179307</v>
      </c>
      <c r="AC98" s="8">
        <v>0.25822036475023402</v>
      </c>
    </row>
    <row r="99" spans="1:29" x14ac:dyDescent="0.3">
      <c r="A99" s="1" t="s">
        <v>96</v>
      </c>
      <c r="B99" s="7">
        <v>0.54259359739555069</v>
      </c>
      <c r="C99" s="7">
        <v>0.39292730844793716</v>
      </c>
      <c r="D99" s="7">
        <v>0.74906367041198507</v>
      </c>
      <c r="E99" s="8">
        <v>1.6012640934897601E-4</v>
      </c>
      <c r="F99" s="7">
        <v>0.27233115468409586</v>
      </c>
      <c r="G99" s="7">
        <v>0.10266940451745379</v>
      </c>
      <c r="H99" s="7">
        <v>0.7225433526011561</v>
      </c>
      <c r="I99" s="8">
        <v>5.6481710080157404E-3</v>
      </c>
      <c r="J99" s="7">
        <v>0.37327360955580441</v>
      </c>
      <c r="K99" s="7">
        <v>0.19673421207948061</v>
      </c>
      <c r="L99" s="7">
        <v>0.708215297450425</v>
      </c>
      <c r="M99" s="8">
        <v>1.69560431182403E-3</v>
      </c>
      <c r="N99" s="7">
        <v>0.23612750885478156</v>
      </c>
      <c r="O99" s="7">
        <v>8.2644628099173556E-2</v>
      </c>
      <c r="P99" s="7">
        <v>0.67476383265856954</v>
      </c>
      <c r="Q99" s="8">
        <v>3.32047562393219E-3</v>
      </c>
      <c r="R99" s="7">
        <v>0.22040996253030637</v>
      </c>
      <c r="S99" s="7">
        <v>7.3099415204678359E-2</v>
      </c>
      <c r="T99" s="7">
        <v>0.66489361702127658</v>
      </c>
      <c r="U99" s="8">
        <v>3.1308557023422899E-3</v>
      </c>
      <c r="V99" s="7">
        <v>2.5529742149604289E-9</v>
      </c>
      <c r="W99" s="7" t="e">
        <v>#VALUE!</v>
      </c>
      <c r="X99" s="7" t="e">
        <v>#DIV/0!</v>
      </c>
      <c r="Y99" s="8">
        <v>2.8660084583110101E-2</v>
      </c>
      <c r="Z99" s="7">
        <v>389408099.68847352</v>
      </c>
      <c r="AA99" s="7" t="e">
        <v>#VALUE!</v>
      </c>
      <c r="AB99" s="7" t="e">
        <v>#DIV/0!</v>
      </c>
      <c r="AC99" s="8">
        <v>2.9094814138579801E-2</v>
      </c>
    </row>
    <row r="100" spans="1:29" x14ac:dyDescent="0.3">
      <c r="A100" s="1" t="s">
        <v>97</v>
      </c>
      <c r="B100" s="7">
        <v>0.48851978505129456</v>
      </c>
      <c r="C100" s="7">
        <v>0.35298270384751146</v>
      </c>
      <c r="D100" s="7">
        <v>0.67613252197430695</v>
      </c>
      <c r="E100" s="8">
        <v>1.0083657956316E-5</v>
      </c>
      <c r="F100" s="7">
        <v>0.53106744556558683</v>
      </c>
      <c r="G100" s="7">
        <v>0.26954177897574122</v>
      </c>
      <c r="H100" s="7">
        <v>1.0461345329009311</v>
      </c>
      <c r="I100" s="8">
        <v>6.29825418598495E-2</v>
      </c>
      <c r="J100" s="7">
        <v>0.41841004184100417</v>
      </c>
      <c r="K100" s="7">
        <v>0.24746349913387772</v>
      </c>
      <c r="L100" s="7">
        <v>0.70771408351026188</v>
      </c>
      <c r="M100" s="8">
        <v>7.8535646602724497E-4</v>
      </c>
      <c r="N100" s="7">
        <v>0.14425851125216388</v>
      </c>
      <c r="O100" s="7">
        <v>4.9019607843137261E-2</v>
      </c>
      <c r="P100" s="7">
        <v>0.42462845010615713</v>
      </c>
      <c r="Q100" s="8">
        <v>6.0082705665131199E-5</v>
      </c>
      <c r="R100" s="7">
        <v>3.0845157310302284E-9</v>
      </c>
      <c r="S100" s="7" t="e">
        <v>#VALUE!</v>
      </c>
      <c r="T100" s="7" t="e">
        <v>#DIV/0!</v>
      </c>
      <c r="U100" s="8">
        <v>4.1017671355566597E-3</v>
      </c>
      <c r="V100" s="7">
        <v>307692307.69230765</v>
      </c>
      <c r="W100" s="7" t="e">
        <v>#VALUE!</v>
      </c>
      <c r="X100" s="7" t="e">
        <v>#DIV/0!</v>
      </c>
      <c r="Y100" s="8">
        <v>7.6433647865973495E-2</v>
      </c>
      <c r="Z100" s="7">
        <v>1.8060321473722233E-9</v>
      </c>
      <c r="AA100" s="7" t="e">
        <v>#VALUE!</v>
      </c>
      <c r="AB100" s="7" t="e">
        <v>#DIV/0!</v>
      </c>
      <c r="AC100" s="8">
        <v>6.8263095630856103E-3</v>
      </c>
    </row>
    <row r="101" spans="1:29" x14ac:dyDescent="0.3">
      <c r="A101" s="1" t="s">
        <v>98</v>
      </c>
      <c r="B101" s="7">
        <v>0.48661800486618001</v>
      </c>
      <c r="C101" s="7">
        <v>0.34662045060658581</v>
      </c>
      <c r="D101" s="7">
        <v>0.68306010928961747</v>
      </c>
      <c r="E101" s="8">
        <v>2.0956843051667299E-5</v>
      </c>
      <c r="F101" s="7">
        <v>0.48828125</v>
      </c>
      <c r="G101" s="7">
        <v>0.25425883549453343</v>
      </c>
      <c r="H101" s="7">
        <v>0.93720712277413309</v>
      </c>
      <c r="I101" s="8">
        <v>2.785274952775E-2</v>
      </c>
      <c r="J101" s="7">
        <v>0.41911148365465212</v>
      </c>
      <c r="K101" s="7">
        <v>0.23463162834350074</v>
      </c>
      <c r="L101" s="7">
        <v>0.74850299401197595</v>
      </c>
      <c r="M101" s="8">
        <v>2.4489464407695298E-3</v>
      </c>
      <c r="N101" s="7">
        <v>0.30102347983142685</v>
      </c>
      <c r="O101" s="7">
        <v>9.3109869646182494E-2</v>
      </c>
      <c r="P101" s="7">
        <v>0.97276264591439687</v>
      </c>
      <c r="Q101" s="8">
        <v>3.3331806485189901E-2</v>
      </c>
      <c r="R101" s="7">
        <v>0.36483035388544327</v>
      </c>
      <c r="S101" s="7">
        <v>0.13850415512465375</v>
      </c>
      <c r="T101" s="7">
        <v>0.96153846153846145</v>
      </c>
      <c r="U101" s="8">
        <v>3.3505654791243199E-2</v>
      </c>
      <c r="V101" s="7">
        <v>3.2883919763235778E-9</v>
      </c>
      <c r="W101" s="7" t="e">
        <v>#VALUE!</v>
      </c>
      <c r="X101" s="7" t="e">
        <v>#DIV/0!</v>
      </c>
      <c r="Y101" s="8">
        <v>7.9258658805915302E-2</v>
      </c>
      <c r="Z101" s="7">
        <v>0.22758306781975421</v>
      </c>
      <c r="AA101" s="7">
        <v>5.4141851651326477E-2</v>
      </c>
      <c r="AB101" s="7">
        <v>0.95693779904306231</v>
      </c>
      <c r="AC101" s="8">
        <v>2.7243213993416102E-2</v>
      </c>
    </row>
    <row r="102" spans="1:29" x14ac:dyDescent="0.3">
      <c r="A102" s="1" t="s">
        <v>99</v>
      </c>
      <c r="B102" s="7">
        <v>0.47258979206049145</v>
      </c>
      <c r="C102" s="7">
        <v>0.3401360544217687</v>
      </c>
      <c r="D102" s="7">
        <v>0.65703022339027595</v>
      </c>
      <c r="E102" s="8">
        <v>4.9012311694769402E-6</v>
      </c>
      <c r="F102" s="7">
        <v>0.26525198938992045</v>
      </c>
      <c r="G102" s="7">
        <v>0.13954786491766674</v>
      </c>
      <c r="H102" s="7">
        <v>0.50403225806451613</v>
      </c>
      <c r="I102" s="8">
        <v>1.39361772386377E-5</v>
      </c>
      <c r="J102" s="7">
        <v>0.33123550844650546</v>
      </c>
      <c r="K102" s="7">
        <v>0.18321729571271528</v>
      </c>
      <c r="L102" s="7">
        <v>0.5988023952095809</v>
      </c>
      <c r="M102" s="8">
        <v>1.18197325089173E-4</v>
      </c>
      <c r="N102" s="7">
        <v>0.37467216185837393</v>
      </c>
      <c r="O102" s="7">
        <v>0.10415581710238515</v>
      </c>
      <c r="P102" s="7">
        <v>1.3473457289140394</v>
      </c>
      <c r="Q102" s="8">
        <v>0.117732249541291</v>
      </c>
      <c r="R102" s="7">
        <v>0.108991825613079</v>
      </c>
      <c r="S102" s="7">
        <v>1.4541224371092046E-2</v>
      </c>
      <c r="T102" s="7">
        <v>0.81699346405228757</v>
      </c>
      <c r="U102" s="8">
        <v>8.6566021714648902E-3</v>
      </c>
      <c r="V102" s="7">
        <v>5.8411214953271031</v>
      </c>
      <c r="W102" s="7">
        <v>0.71684587813620071</v>
      </c>
      <c r="X102" s="7">
        <v>47.573739295908659</v>
      </c>
      <c r="Y102" s="8">
        <v>6.15537585635966E-2</v>
      </c>
      <c r="Z102" s="7">
        <v>0.17525411847178407</v>
      </c>
      <c r="AA102" s="7">
        <v>4.3802014892685065E-2</v>
      </c>
      <c r="AB102" s="7">
        <v>0.70126227208976155</v>
      </c>
      <c r="AC102" s="8">
        <v>5.3579388865225702E-3</v>
      </c>
    </row>
    <row r="103" spans="1:29" x14ac:dyDescent="0.3">
      <c r="A103" s="1" t="s">
        <v>100</v>
      </c>
      <c r="B103" s="7">
        <v>0.50658561296859173</v>
      </c>
      <c r="C103" s="7">
        <v>0.32195750160978753</v>
      </c>
      <c r="D103" s="7">
        <v>0.79744816586921852</v>
      </c>
      <c r="E103" s="8">
        <v>2.72020383341305E-3</v>
      </c>
      <c r="F103" s="7">
        <v>1.1014428901861439E-8</v>
      </c>
      <c r="G103" s="7" t="e">
        <v>#VALUE!</v>
      </c>
      <c r="H103" s="7" t="e">
        <v>#DIV/0!</v>
      </c>
      <c r="I103" s="8">
        <v>1.4275094997266299E-2</v>
      </c>
      <c r="J103" s="7">
        <v>0.44306601683650859</v>
      </c>
      <c r="K103" s="7">
        <v>0.22336385972749609</v>
      </c>
      <c r="L103" s="7">
        <v>0.87950747581354438</v>
      </c>
      <c r="M103" s="8">
        <v>1.7011819841231599E-2</v>
      </c>
      <c r="N103" s="7">
        <v>0.22436616558223021</v>
      </c>
      <c r="O103" s="7">
        <v>7.745933384972889E-2</v>
      </c>
      <c r="P103" s="7">
        <v>0.65019505851755521</v>
      </c>
      <c r="Q103" s="8">
        <v>2.6848747107374102E-3</v>
      </c>
      <c r="R103" s="7">
        <v>0.1659475605708596</v>
      </c>
      <c r="S103" s="7">
        <v>5.4945054945054944E-2</v>
      </c>
      <c r="T103" s="7">
        <v>0.50125313283208017</v>
      </c>
      <c r="U103" s="8">
        <v>2.9597237023571202E-4</v>
      </c>
      <c r="V103" s="7">
        <v>0.14343086632243257</v>
      </c>
      <c r="W103" s="7">
        <v>2.8901734104046242E-2</v>
      </c>
      <c r="X103" s="7">
        <v>0.71174377224199292</v>
      </c>
      <c r="Y103" s="8">
        <v>5.7100561553776203E-3</v>
      </c>
      <c r="Z103" s="7">
        <v>3.6589828027808271E-9</v>
      </c>
      <c r="AA103" s="7" t="e">
        <v>#VALUE!</v>
      </c>
      <c r="AB103" s="7" t="e">
        <v>#DIV/0!</v>
      </c>
      <c r="AC103" s="8">
        <v>0.12201621721275201</v>
      </c>
    </row>
    <row r="104" spans="1:29" x14ac:dyDescent="0.3">
      <c r="A104" s="1" t="s">
        <v>101</v>
      </c>
      <c r="B104" s="7">
        <v>0.57438253877082135</v>
      </c>
      <c r="C104" s="7">
        <v>0.39936102236421728</v>
      </c>
      <c r="D104" s="7">
        <v>0.82576383154417832</v>
      </c>
      <c r="E104" s="8">
        <v>2.4200409692565401E-3</v>
      </c>
      <c r="F104" s="7">
        <v>0.32583903551645488</v>
      </c>
      <c r="G104" s="7">
        <v>0.15767896562598549</v>
      </c>
      <c r="H104" s="7">
        <v>0.67340067340067333</v>
      </c>
      <c r="I104" s="8">
        <v>1.4641071689846701E-3</v>
      </c>
      <c r="J104" s="7">
        <v>0.57175528873642079</v>
      </c>
      <c r="K104" s="7">
        <v>0.30712530712530717</v>
      </c>
      <c r="L104" s="7">
        <v>1.0647359454855196</v>
      </c>
      <c r="M104" s="8">
        <v>7.4304625186041598E-2</v>
      </c>
      <c r="N104" s="7">
        <v>0.3427004797806717</v>
      </c>
      <c r="O104" s="7">
        <v>0.11381743683132256</v>
      </c>
      <c r="P104" s="7">
        <v>1.0315659170621003</v>
      </c>
      <c r="Q104" s="8">
        <v>4.6408878549470803E-2</v>
      </c>
      <c r="R104" s="7">
        <v>0.31908104658583281</v>
      </c>
      <c r="S104" s="7">
        <v>0.12507817385866166</v>
      </c>
      <c r="T104" s="7">
        <v>0.81366965012205039</v>
      </c>
      <c r="U104" s="8">
        <v>1.1699931835325399E-2</v>
      </c>
      <c r="V104" s="7">
        <v>0.15297537096527458</v>
      </c>
      <c r="W104" s="7">
        <v>1.8804061677322303E-2</v>
      </c>
      <c r="X104" s="7">
        <v>1.2445550715619167</v>
      </c>
      <c r="Y104" s="8">
        <v>4.2984786495952297E-2</v>
      </c>
      <c r="Z104" s="7">
        <v>0.12973533990659056</v>
      </c>
      <c r="AA104" s="7">
        <v>1.5956598053295037E-2</v>
      </c>
      <c r="AB104" s="7">
        <v>1.054629824931449</v>
      </c>
      <c r="AC104" s="8">
        <v>2.3851072260938799E-2</v>
      </c>
    </row>
    <row r="105" spans="1:29" x14ac:dyDescent="0.3">
      <c r="A105" s="1" t="s">
        <v>102</v>
      </c>
      <c r="B105" s="7">
        <v>0.30257186081694398</v>
      </c>
      <c r="C105" s="7">
        <v>0.16761649346295676</v>
      </c>
      <c r="D105" s="7">
        <v>0.54614964500273078</v>
      </c>
      <c r="E105" s="8">
        <v>2.5721523257288901E-5</v>
      </c>
      <c r="F105" s="7">
        <v>2.0533880903490762</v>
      </c>
      <c r="G105" s="7">
        <v>0.86132644272179149</v>
      </c>
      <c r="H105" s="7">
        <v>4.8947626040137049</v>
      </c>
      <c r="I105" s="8">
        <v>9.7165125281621301E-2</v>
      </c>
      <c r="J105" s="7">
        <v>0.3710575139146568</v>
      </c>
      <c r="K105" s="7">
        <v>0.19186492709132771</v>
      </c>
      <c r="L105" s="7">
        <v>0.71736011477761841</v>
      </c>
      <c r="M105" s="8">
        <v>2.1251038096851398E-3</v>
      </c>
      <c r="N105" s="7">
        <v>0.20614306328592044</v>
      </c>
      <c r="O105" s="7">
        <v>6.4391500321957507E-2</v>
      </c>
      <c r="P105" s="7">
        <v>0.66006600660066006</v>
      </c>
      <c r="Q105" s="8">
        <v>3.3312384056008899E-3</v>
      </c>
      <c r="R105" s="7">
        <v>0.37893141341417208</v>
      </c>
      <c r="S105" s="7">
        <v>0.1534683855125844</v>
      </c>
      <c r="T105" s="7">
        <v>0.93545369504209541</v>
      </c>
      <c r="U105" s="8">
        <v>2.7852287033720901E-2</v>
      </c>
      <c r="V105" s="7">
        <v>0.2008435428800964</v>
      </c>
      <c r="W105" s="7">
        <v>4.0469445568595712E-2</v>
      </c>
      <c r="X105" s="7">
        <v>0.99700897308075787</v>
      </c>
      <c r="Y105" s="8">
        <v>2.92364976064028E-2</v>
      </c>
      <c r="Z105" s="7">
        <v>2.2655188038060717E-9</v>
      </c>
      <c r="AA105" s="7" t="e">
        <v>#VALUE!</v>
      </c>
      <c r="AB105" s="7" t="e">
        <v>#DIV/0!</v>
      </c>
      <c r="AC105" s="8">
        <v>1.7217668817017799E-2</v>
      </c>
    </row>
    <row r="106" spans="1:29" x14ac:dyDescent="0.3">
      <c r="A106" s="1" t="s">
        <v>103</v>
      </c>
      <c r="B106" s="7">
        <v>0.42283298097251582</v>
      </c>
      <c r="C106" s="7">
        <v>0.28818443804034583</v>
      </c>
      <c r="D106" s="7">
        <v>0.6203473945409429</v>
      </c>
      <c r="E106" s="8">
        <v>5.6617117715301799E-6</v>
      </c>
      <c r="F106" s="7">
        <v>0.57903879559930516</v>
      </c>
      <c r="G106" s="7">
        <v>0.31017369727047145</v>
      </c>
      <c r="H106" s="7">
        <v>1.0804970286331712</v>
      </c>
      <c r="I106" s="8">
        <v>8.2200220747562197E-2</v>
      </c>
      <c r="J106" s="7">
        <v>0.21427040925648169</v>
      </c>
      <c r="K106" s="7">
        <v>7.745933384972889E-2</v>
      </c>
      <c r="L106" s="7">
        <v>0.59276822762299941</v>
      </c>
      <c r="M106" s="8">
        <v>1.0752004000673099E-3</v>
      </c>
      <c r="N106" s="7">
        <v>0.37778617302606726</v>
      </c>
      <c r="O106" s="7">
        <v>0.1196601651310279</v>
      </c>
      <c r="P106" s="7">
        <v>1.1927480916030533</v>
      </c>
      <c r="Q106" s="8">
        <v>8.7314712469598196E-2</v>
      </c>
      <c r="R106" s="7">
        <v>0.32247662044501774</v>
      </c>
      <c r="S106" s="7">
        <v>9.3896713615023469E-2</v>
      </c>
      <c r="T106" s="7">
        <v>1.1077877478675087</v>
      </c>
      <c r="U106" s="8">
        <v>5.7416410268059499E-2</v>
      </c>
      <c r="V106" s="7">
        <v>269978401.72786176</v>
      </c>
      <c r="W106" s="7" t="e">
        <v>#VALUE!</v>
      </c>
      <c r="X106" s="7" t="e">
        <v>#DIV/0!</v>
      </c>
      <c r="Y106" s="8">
        <v>0.12956148370403101</v>
      </c>
      <c r="Z106" s="7">
        <v>0.1625487646293888</v>
      </c>
      <c r="AA106" s="7">
        <v>1.999200319872051E-2</v>
      </c>
      <c r="AB106" s="7">
        <v>1.3217023526301876</v>
      </c>
      <c r="AC106" s="8">
        <v>5.2114182130975802E-2</v>
      </c>
    </row>
    <row r="107" spans="1:29" x14ac:dyDescent="0.3">
      <c r="A107" s="1" t="s">
        <v>104</v>
      </c>
      <c r="B107" s="7">
        <v>0.35001750087504374</v>
      </c>
      <c r="C107" s="7">
        <v>0.20521239482864764</v>
      </c>
      <c r="D107" s="7">
        <v>0.59701492537313428</v>
      </c>
      <c r="E107" s="8">
        <v>5.5312390249990101E-5</v>
      </c>
      <c r="F107" s="7">
        <v>0.44483985765124551</v>
      </c>
      <c r="G107" s="7">
        <v>0.23025558369790466</v>
      </c>
      <c r="H107" s="7">
        <v>0.85984522785898532</v>
      </c>
      <c r="I107" s="8">
        <v>1.3343814671516799E-2</v>
      </c>
      <c r="J107" s="7">
        <v>0.4051863857374392</v>
      </c>
      <c r="K107" s="7">
        <v>0.21781746896101067</v>
      </c>
      <c r="L107" s="7">
        <v>0.75357950263752826</v>
      </c>
      <c r="M107" s="8">
        <v>3.1877594281713899E-3</v>
      </c>
      <c r="N107" s="7">
        <v>0.24396194193705781</v>
      </c>
      <c r="O107" s="7">
        <v>3.1887755102040817E-2</v>
      </c>
      <c r="P107" s="7">
        <v>1.8660197798096658</v>
      </c>
      <c r="Q107" s="8">
        <v>0.14045670045949399</v>
      </c>
      <c r="R107" s="7">
        <v>0.34928396786587496</v>
      </c>
      <c r="S107" s="7">
        <v>0.13194352816994326</v>
      </c>
      <c r="T107" s="7">
        <v>0.92421441774491675</v>
      </c>
      <c r="U107" s="8">
        <v>2.6545953319223901E-2</v>
      </c>
      <c r="V107" s="7">
        <v>0.23883448770002386</v>
      </c>
      <c r="W107" s="7">
        <v>5.652911249293386E-2</v>
      </c>
      <c r="X107" s="7">
        <v>1.0091835704914724</v>
      </c>
      <c r="Y107" s="8">
        <v>3.4472277768932601E-2</v>
      </c>
      <c r="Z107" s="7">
        <v>2.2867596615595703E-9</v>
      </c>
      <c r="AA107" s="7" t="e">
        <v>#VALUE!</v>
      </c>
      <c r="AB107" s="7" t="e">
        <v>#DIV/0!</v>
      </c>
      <c r="AC107" s="8">
        <v>1.8250719188311799E-2</v>
      </c>
    </row>
    <row r="108" spans="1:29" x14ac:dyDescent="0.3">
      <c r="A108" s="1" t="s">
        <v>105</v>
      </c>
      <c r="B108" s="7">
        <v>0.48402710551790906</v>
      </c>
      <c r="C108" s="7">
        <v>0.32862306933946761</v>
      </c>
      <c r="D108" s="7">
        <v>0.71326676176890158</v>
      </c>
      <c r="E108" s="8">
        <v>1.7505527750838099E-4</v>
      </c>
      <c r="F108" s="7">
        <v>0.39416633819471819</v>
      </c>
      <c r="G108" s="7">
        <v>0.19924287706714486</v>
      </c>
      <c r="H108" s="7">
        <v>0.77942322681215903</v>
      </c>
      <c r="I108" s="8">
        <v>5.8202371682542402E-3</v>
      </c>
      <c r="J108" s="7">
        <v>0.43840420868040331</v>
      </c>
      <c r="K108" s="7">
        <v>0.22660321776569226</v>
      </c>
      <c r="L108" s="7">
        <v>0.84817642069550458</v>
      </c>
      <c r="M108" s="8">
        <v>1.21068840141284E-2</v>
      </c>
      <c r="N108" s="7">
        <v>0.15206812652068127</v>
      </c>
      <c r="O108" s="7">
        <v>1.9876764062810574E-2</v>
      </c>
      <c r="P108" s="7">
        <v>1.1636025133814287</v>
      </c>
      <c r="Q108" s="8">
        <v>3.6334418811453502E-2</v>
      </c>
      <c r="R108" s="7">
        <v>0.2508151492350138</v>
      </c>
      <c r="S108" s="7">
        <v>0.10138902970698571</v>
      </c>
      <c r="T108" s="7">
        <v>0.62073246430788331</v>
      </c>
      <c r="U108" s="8">
        <v>1.1072114512307701E-3</v>
      </c>
      <c r="V108" s="7">
        <v>378357926.59856224</v>
      </c>
      <c r="W108" s="7" t="e">
        <v>#VALUE!</v>
      </c>
      <c r="X108" s="7" t="e">
        <v>#DIV/0!</v>
      </c>
      <c r="Y108" s="8">
        <v>3.3062902086856201E-2</v>
      </c>
      <c r="Z108" s="7">
        <v>0.21114864864864866</v>
      </c>
      <c r="AA108" s="7">
        <v>4.26075841499787E-2</v>
      </c>
      <c r="AB108" s="7">
        <v>1.0465724751439036</v>
      </c>
      <c r="AC108" s="8">
        <v>3.5587356538001498E-2</v>
      </c>
    </row>
    <row r="109" spans="1:29" x14ac:dyDescent="0.3">
      <c r="A109" s="1" t="s">
        <v>106</v>
      </c>
      <c r="B109" s="7">
        <v>0.45454545454545453</v>
      </c>
      <c r="C109" s="7">
        <v>0.29137529137529139</v>
      </c>
      <c r="D109" s="7">
        <v>0.70921985815602839</v>
      </c>
      <c r="E109" s="8">
        <v>3.6337103509889702E-4</v>
      </c>
      <c r="F109" s="7">
        <v>0.15051173991571343</v>
      </c>
      <c r="G109" s="7">
        <v>2.0661157024793389E-2</v>
      </c>
      <c r="H109" s="7">
        <v>1.0964912280701753</v>
      </c>
      <c r="I109" s="8">
        <v>3.0728304874050101E-2</v>
      </c>
      <c r="J109" s="7">
        <v>0.50787201625190448</v>
      </c>
      <c r="K109" s="7">
        <v>0.29700029700029701</v>
      </c>
      <c r="L109" s="7">
        <v>0.86880973066898348</v>
      </c>
      <c r="M109" s="8">
        <v>1.1557878169931601E-2</v>
      </c>
      <c r="N109" s="7">
        <v>0.26659557451346311</v>
      </c>
      <c r="O109" s="7">
        <v>8.2034454470877774E-2</v>
      </c>
      <c r="P109" s="7">
        <v>0.86655112651646449</v>
      </c>
      <c r="Q109" s="8">
        <v>1.7723628143483799E-2</v>
      </c>
      <c r="R109" s="7">
        <v>0.18821757952192736</v>
      </c>
      <c r="S109" s="7">
        <v>7.3855243722304287E-2</v>
      </c>
      <c r="T109" s="7">
        <v>0.47961630695443647</v>
      </c>
      <c r="U109" s="8">
        <v>9.69343682900456E-5</v>
      </c>
      <c r="V109" s="7">
        <v>0.28216704288939054</v>
      </c>
      <c r="W109" s="7">
        <v>6.9832402234636867E-2</v>
      </c>
      <c r="X109" s="7">
        <v>1.1397310234784592</v>
      </c>
      <c r="Y109" s="8">
        <v>5.82323816679318E-2</v>
      </c>
      <c r="Z109" s="7">
        <v>251193167.54584274</v>
      </c>
      <c r="AA109" s="7" t="e">
        <v>#VALUE!</v>
      </c>
      <c r="AB109" s="7" t="e">
        <v>#DIV/0!</v>
      </c>
      <c r="AC109" s="8">
        <v>0.170136115270444</v>
      </c>
    </row>
    <row r="110" spans="1:29" x14ac:dyDescent="0.3">
      <c r="A110" s="1" t="s">
        <v>107</v>
      </c>
      <c r="B110" s="7">
        <v>0.48995590396864286</v>
      </c>
      <c r="C110" s="7">
        <v>0.35310734463276838</v>
      </c>
      <c r="D110" s="7">
        <v>0.67980965329707677</v>
      </c>
      <c r="E110" s="8">
        <v>1.2863334427308E-5</v>
      </c>
      <c r="F110" s="7">
        <v>0.39698292973402144</v>
      </c>
      <c r="G110" s="7">
        <v>0.2065688907250568</v>
      </c>
      <c r="H110" s="7">
        <v>0.76277650648360029</v>
      </c>
      <c r="I110" s="8">
        <v>4.1262342870658003E-3</v>
      </c>
      <c r="J110" s="7">
        <v>0.35574528637495556</v>
      </c>
      <c r="K110" s="7">
        <v>0.20584602717167561</v>
      </c>
      <c r="L110" s="7">
        <v>0.61462814996926862</v>
      </c>
      <c r="M110" s="8">
        <v>1.06373945657905E-4</v>
      </c>
      <c r="N110" s="7">
        <v>2.0312817387771682</v>
      </c>
      <c r="O110" s="7">
        <v>0.67294751009421261</v>
      </c>
      <c r="P110" s="7">
        <v>6.1312078479460457</v>
      </c>
      <c r="Q110" s="8">
        <v>0.19904315935158601</v>
      </c>
      <c r="R110" s="7">
        <v>0.23657440264963328</v>
      </c>
      <c r="S110" s="7">
        <v>9.5510983763132759E-2</v>
      </c>
      <c r="T110" s="7">
        <v>0.58582308142940831</v>
      </c>
      <c r="U110" s="8">
        <v>7.3212680638824897E-4</v>
      </c>
      <c r="V110" s="7">
        <v>3.8654812524159259</v>
      </c>
      <c r="W110" s="7">
        <v>0.475511174512601</v>
      </c>
      <c r="X110" s="7">
        <v>31.426775612822123</v>
      </c>
      <c r="Y110" s="8">
        <v>0.17289250724466601</v>
      </c>
      <c r="Z110" s="7">
        <v>3.0021014710297207E-9</v>
      </c>
      <c r="AA110" s="7" t="e">
        <v>#VALUE!</v>
      </c>
      <c r="AB110" s="7" t="e">
        <v>#DIV/0!</v>
      </c>
      <c r="AC110" s="8">
        <v>5.5308720547075203E-2</v>
      </c>
    </row>
    <row r="111" spans="1:29" x14ac:dyDescent="0.3">
      <c r="A111" s="1" t="s">
        <v>108</v>
      </c>
      <c r="B111" s="7">
        <v>0.48123195380173245</v>
      </c>
      <c r="C111" s="7">
        <v>0.34025178632187819</v>
      </c>
      <c r="D111" s="7">
        <v>0.68073519400953031</v>
      </c>
      <c r="E111" s="8">
        <v>2.3953175359069299E-5</v>
      </c>
      <c r="F111" s="7">
        <v>0.44247787610619471</v>
      </c>
      <c r="G111" s="7">
        <v>0.23457658925639222</v>
      </c>
      <c r="H111" s="7">
        <v>0.83402835696413669</v>
      </c>
      <c r="I111" s="8">
        <v>9.6707641537243198E-3</v>
      </c>
      <c r="J111" s="7">
        <v>0.44052863436123346</v>
      </c>
      <c r="K111" s="7">
        <v>0.22192632046160674</v>
      </c>
      <c r="L111" s="7">
        <v>0.87412587412587417</v>
      </c>
      <c r="M111" s="8">
        <v>1.6074657819428999E-2</v>
      </c>
      <c r="N111" s="7">
        <v>0.17995321216483712</v>
      </c>
      <c r="O111" s="7">
        <v>5.8823529411764705E-2</v>
      </c>
      <c r="P111" s="7">
        <v>0.55035773252614206</v>
      </c>
      <c r="Q111" s="8">
        <v>7.2723518078613401E-4</v>
      </c>
      <c r="R111" s="7">
        <v>0.21621621621621623</v>
      </c>
      <c r="S111" s="7">
        <v>8.1967213114754106E-2</v>
      </c>
      <c r="T111" s="7">
        <v>0.57045065601825451</v>
      </c>
      <c r="U111" s="8">
        <v>6.9886955556141704E-4</v>
      </c>
      <c r="V111" s="7">
        <v>7.9428117553613973</v>
      </c>
      <c r="W111" s="7">
        <v>0.97465886939571145</v>
      </c>
      <c r="X111" s="7">
        <v>64.766839378238345</v>
      </c>
      <c r="Y111" s="8">
        <v>2.1623484995373098E-2</v>
      </c>
      <c r="Z111" s="7">
        <v>0.21910604732690622</v>
      </c>
      <c r="AA111" s="7">
        <v>4.4033465433729629E-2</v>
      </c>
      <c r="AB111" s="7">
        <v>1.0897994768962511</v>
      </c>
      <c r="AC111" s="8">
        <v>4.1606341642387398E-2</v>
      </c>
    </row>
    <row r="112" spans="1:29" x14ac:dyDescent="0.3">
      <c r="A112" s="1" t="s">
        <v>109</v>
      </c>
      <c r="B112" s="7">
        <v>0.48146364949446319</v>
      </c>
      <c r="C112" s="7">
        <v>0.33189512114171921</v>
      </c>
      <c r="D112" s="7">
        <v>0.69881201956673655</v>
      </c>
      <c r="E112" s="8">
        <v>8.4575943441929203E-5</v>
      </c>
      <c r="F112" s="7">
        <v>0.42973785990545765</v>
      </c>
      <c r="G112" s="7">
        <v>0.23068050749711649</v>
      </c>
      <c r="H112" s="7">
        <v>0.80064051240992784</v>
      </c>
      <c r="I112" s="8">
        <v>6.1530382980264902E-3</v>
      </c>
      <c r="J112" s="7">
        <v>0.33967391304347827</v>
      </c>
      <c r="K112" s="7">
        <v>0.17905102954341987</v>
      </c>
      <c r="L112" s="7">
        <v>0.64432989690721643</v>
      </c>
      <c r="M112" s="8">
        <v>5.6041264400300298E-4</v>
      </c>
      <c r="N112" s="7">
        <v>0.19197542714532542</v>
      </c>
      <c r="O112" s="7">
        <v>6.6050198150594444E-2</v>
      </c>
      <c r="P112" s="7">
        <v>0.5580357142857143</v>
      </c>
      <c r="Q112" s="8">
        <v>7.4182707016771595E-4</v>
      </c>
      <c r="R112" s="7">
        <v>0.17995321216483712</v>
      </c>
      <c r="S112" s="7">
        <v>4.1528239202657809E-2</v>
      </c>
      <c r="T112" s="7">
        <v>0.77942322681215903</v>
      </c>
      <c r="U112" s="8">
        <v>9.6263506250442096E-3</v>
      </c>
      <c r="V112" s="7">
        <v>0.15959144589849983</v>
      </c>
      <c r="W112" s="7">
        <v>3.2175032175032175E-2</v>
      </c>
      <c r="X112" s="7">
        <v>0.79113924050632911</v>
      </c>
      <c r="Y112" s="8">
        <v>1.0067762807302601E-2</v>
      </c>
      <c r="Z112" s="7">
        <v>468603561.38706654</v>
      </c>
      <c r="AA112" s="7" t="e">
        <v>#VALUE!</v>
      </c>
      <c r="AB112" s="7" t="e">
        <v>#DIV/0!</v>
      </c>
      <c r="AC112" s="8">
        <v>1.33447018265344E-2</v>
      </c>
    </row>
    <row r="113" spans="1:29" x14ac:dyDescent="0.3">
      <c r="A113" s="1" t="s">
        <v>110</v>
      </c>
      <c r="B113" s="7">
        <v>0.48355899419729204</v>
      </c>
      <c r="C113" s="7">
        <v>0.34989503149055284</v>
      </c>
      <c r="D113" s="7">
        <v>0.66800267201068797</v>
      </c>
      <c r="E113" s="8">
        <v>6.6895331541368304E-6</v>
      </c>
      <c r="F113" s="7">
        <v>0.47732696897374699</v>
      </c>
      <c r="G113" s="7">
        <v>0.25471217524197654</v>
      </c>
      <c r="H113" s="7">
        <v>0.89445438282647571</v>
      </c>
      <c r="I113" s="8">
        <v>1.82912965089773E-2</v>
      </c>
      <c r="J113" s="7">
        <v>0.49950049950049957</v>
      </c>
      <c r="K113" s="7">
        <v>0.29568302779420458</v>
      </c>
      <c r="L113" s="7">
        <v>0.8438818565400843</v>
      </c>
      <c r="M113" s="8">
        <v>8.15025310224206E-3</v>
      </c>
      <c r="N113" s="7">
        <v>0.13819789939192925</v>
      </c>
      <c r="O113" s="7">
        <v>4.6210720887245843E-2</v>
      </c>
      <c r="P113" s="7">
        <v>0.41322314049586778</v>
      </c>
      <c r="Q113" s="8">
        <v>3.6659542654421299E-5</v>
      </c>
      <c r="R113" s="7">
        <v>0.27616680475006905</v>
      </c>
      <c r="S113" s="7">
        <v>9.1575091575091569E-2</v>
      </c>
      <c r="T113" s="7">
        <v>0.83263946711074099</v>
      </c>
      <c r="U113" s="8">
        <v>1.3755653800909399E-2</v>
      </c>
      <c r="V113" s="7">
        <v>245398773.00613496</v>
      </c>
      <c r="W113" s="7" t="e">
        <v>#VALUE!</v>
      </c>
      <c r="X113" s="7" t="e">
        <v>#DIV/0!</v>
      </c>
      <c r="Y113" s="8">
        <v>0.193318905295222</v>
      </c>
      <c r="Z113" s="7">
        <v>2.0872469213107911</v>
      </c>
      <c r="AA113" s="7">
        <v>0.49875311720698257</v>
      </c>
      <c r="AB113" s="7">
        <v>8.7336244541484707</v>
      </c>
      <c r="AC113" s="8">
        <v>0.30278463602092298</v>
      </c>
    </row>
    <row r="114" spans="1:29" x14ac:dyDescent="0.3">
      <c r="A114" s="1" t="s">
        <v>111</v>
      </c>
      <c r="B114" s="7">
        <v>0.53676865271068175</v>
      </c>
      <c r="C114" s="7">
        <v>0.38684719535783368</v>
      </c>
      <c r="D114" s="7">
        <v>0.74460163812360391</v>
      </c>
      <c r="E114" s="8">
        <v>1.53569546709196E-4</v>
      </c>
      <c r="F114" s="7">
        <v>0.43687199650502401</v>
      </c>
      <c r="G114" s="7">
        <v>0.22172949002217296</v>
      </c>
      <c r="H114" s="7">
        <v>0.86132644272179149</v>
      </c>
      <c r="I114" s="8">
        <v>1.3874367838959499E-2</v>
      </c>
      <c r="J114" s="7">
        <v>0.45187528242205149</v>
      </c>
      <c r="K114" s="7">
        <v>0.26420079260237778</v>
      </c>
      <c r="L114" s="7">
        <v>0.77279752704791338</v>
      </c>
      <c r="M114" s="8">
        <v>2.89846833514766E-3</v>
      </c>
      <c r="N114" s="7">
        <v>1.1238480557428636E-8</v>
      </c>
      <c r="O114" s="7" t="e">
        <v>#VALUE!</v>
      </c>
      <c r="P114" s="7" t="e">
        <v>#DIV/0!</v>
      </c>
      <c r="Q114" s="8">
        <v>9.2401114884646099E-2</v>
      </c>
      <c r="R114" s="7">
        <v>0.35701535166012138</v>
      </c>
      <c r="S114" s="7">
        <v>0.12846865364850976</v>
      </c>
      <c r="T114" s="7">
        <v>0.99206349206349209</v>
      </c>
      <c r="U114" s="8">
        <v>3.9403711160367901E-2</v>
      </c>
      <c r="V114" s="7">
        <v>9.1491308325709064E-2</v>
      </c>
      <c r="W114" s="7">
        <v>2.2552999548940009E-2</v>
      </c>
      <c r="X114" s="7">
        <v>0.37133308577794283</v>
      </c>
      <c r="Y114" s="8">
        <v>3.07588797824824E-5</v>
      </c>
      <c r="Z114" s="7">
        <v>0.35026269702276708</v>
      </c>
      <c r="AA114" s="7">
        <v>8.7489063867016631E-2</v>
      </c>
      <c r="AB114" s="7">
        <v>1.4019346698443851</v>
      </c>
      <c r="AC114" s="8">
        <v>0.12084628816913399</v>
      </c>
    </row>
    <row r="115" spans="1:29" x14ac:dyDescent="0.3">
      <c r="A115" s="1" t="s">
        <v>112</v>
      </c>
      <c r="B115" s="7">
        <v>0.44345898004434592</v>
      </c>
      <c r="C115" s="7">
        <v>0.29385836027034967</v>
      </c>
      <c r="D115" s="7">
        <v>0.66934404283801874</v>
      </c>
      <c r="E115" s="8">
        <v>6.8457610038242603E-5</v>
      </c>
      <c r="F115" s="7">
        <v>0.38446751249519417</v>
      </c>
      <c r="G115" s="7">
        <v>0.19542700801250734</v>
      </c>
      <c r="H115" s="7">
        <v>0.75642965204236001</v>
      </c>
      <c r="I115" s="8">
        <v>4.1767947914413397E-3</v>
      </c>
      <c r="J115" s="7">
        <v>0.33377837116154874</v>
      </c>
      <c r="K115" s="7">
        <v>0.15785319652722968</v>
      </c>
      <c r="L115" s="7">
        <v>0.7057163020465772</v>
      </c>
      <c r="M115" s="8">
        <v>2.5085968601316001E-3</v>
      </c>
      <c r="N115" s="7">
        <v>2.3837902264600714</v>
      </c>
      <c r="O115" s="7">
        <v>0.66357000663570009</v>
      </c>
      <c r="P115" s="7">
        <v>8.5616438356164384</v>
      </c>
      <c r="Q115" s="8">
        <v>0.16872329061174901</v>
      </c>
      <c r="R115" s="7">
        <v>0.17307026652821048</v>
      </c>
      <c r="S115" s="7">
        <v>5.730659025787966E-2</v>
      </c>
      <c r="T115" s="7">
        <v>0.52246603970741901</v>
      </c>
      <c r="U115" s="8">
        <v>4.5276452801399199E-4</v>
      </c>
      <c r="V115" s="7">
        <v>3.907776475185619</v>
      </c>
      <c r="W115" s="7">
        <v>0.78740157480314954</v>
      </c>
      <c r="X115" s="7">
        <v>19.394879751745538</v>
      </c>
      <c r="Y115" s="8">
        <v>7.1979778510186193E-2</v>
      </c>
      <c r="Z115" s="7">
        <v>0.31877590054191901</v>
      </c>
      <c r="AA115" s="7">
        <v>7.6103500761035003E-2</v>
      </c>
      <c r="AB115" s="7">
        <v>1.3352917612498332</v>
      </c>
      <c r="AC115" s="8">
        <v>9.8787002929570697E-2</v>
      </c>
    </row>
    <row r="116" spans="1:29" x14ac:dyDescent="0.3">
      <c r="A116" s="1" t="s">
        <v>113</v>
      </c>
      <c r="B116" s="7">
        <v>0.4948045522018803</v>
      </c>
      <c r="C116" s="7">
        <v>0.34328870580157916</v>
      </c>
      <c r="D116" s="7">
        <v>0.7137758743754461</v>
      </c>
      <c r="E116" s="8">
        <v>1.20040674071372E-4</v>
      </c>
      <c r="F116" s="7">
        <v>0.45004500450045004</v>
      </c>
      <c r="G116" s="7">
        <v>0.21276595744680851</v>
      </c>
      <c r="H116" s="7">
        <v>0.95147478591817325</v>
      </c>
      <c r="I116" s="8">
        <v>3.2000273598557297E-2</v>
      </c>
      <c r="J116" s="7">
        <v>0.42955326460481102</v>
      </c>
      <c r="K116" s="7">
        <v>0.25125628140703515</v>
      </c>
      <c r="L116" s="7">
        <v>0.73475385745775168</v>
      </c>
      <c r="M116" s="8">
        <v>1.45726946049396E-3</v>
      </c>
      <c r="N116" s="7">
        <v>0.32594524119947849</v>
      </c>
      <c r="O116" s="7">
        <v>0.10023053021950486</v>
      </c>
      <c r="P116" s="7">
        <v>1.060108131029365</v>
      </c>
      <c r="Q116" s="8">
        <v>4.97623559296234E-2</v>
      </c>
      <c r="R116" s="7">
        <v>0.2221728504776716</v>
      </c>
      <c r="S116" s="7">
        <v>8.3682008368200847E-2</v>
      </c>
      <c r="T116" s="7">
        <v>0.589622641509434</v>
      </c>
      <c r="U116" s="8">
        <v>9.6160749858498098E-4</v>
      </c>
      <c r="V116" s="7">
        <v>4.4543429844097995</v>
      </c>
      <c r="W116" s="7">
        <v>0.89847259658580414</v>
      </c>
      <c r="X116" s="7">
        <v>22.099447513812155</v>
      </c>
      <c r="Y116" s="8">
        <v>4.52340418569755E-2</v>
      </c>
      <c r="Z116" s="7">
        <v>0.22888532845044635</v>
      </c>
      <c r="AA116" s="7">
        <v>5.4644808743169397E-2</v>
      </c>
      <c r="AB116" s="7">
        <v>0.95877277085330781</v>
      </c>
      <c r="AC116" s="8">
        <v>2.7461708582642401E-2</v>
      </c>
    </row>
    <row r="117" spans="1:29" x14ac:dyDescent="0.3">
      <c r="A117" s="1" t="s">
        <v>114</v>
      </c>
      <c r="B117" s="7">
        <v>0.58072009291521487</v>
      </c>
      <c r="C117" s="7">
        <v>0.41701417848206834</v>
      </c>
      <c r="D117" s="7">
        <v>0.80906148867313921</v>
      </c>
      <c r="E117" s="8">
        <v>1.14570831649132E-3</v>
      </c>
      <c r="F117" s="7">
        <v>0.47236655644780351</v>
      </c>
      <c r="G117" s="7">
        <v>0.2237136465324385</v>
      </c>
      <c r="H117" s="7">
        <v>0.99800399201596801</v>
      </c>
      <c r="I117" s="8">
        <v>4.44097915090313E-2</v>
      </c>
      <c r="J117" s="7">
        <v>0.53850296176628976</v>
      </c>
      <c r="K117" s="7">
        <v>0.29753049687592975</v>
      </c>
      <c r="L117" s="7">
        <v>0.97465886939571145</v>
      </c>
      <c r="M117" s="8">
        <v>3.7819854670757498E-2</v>
      </c>
      <c r="N117" s="7">
        <v>0.40749796251018744</v>
      </c>
      <c r="O117" s="7">
        <v>0.12695188523549575</v>
      </c>
      <c r="P117" s="7">
        <v>1.3075313807531379</v>
      </c>
      <c r="Q117" s="8">
        <v>0.119156362961106</v>
      </c>
      <c r="R117" s="7">
        <v>0.28264556246466932</v>
      </c>
      <c r="S117" s="7">
        <v>0.1072271070126528</v>
      </c>
      <c r="T117" s="7">
        <v>0.7451564828614009</v>
      </c>
      <c r="U117" s="8">
        <v>6.2255252786620101E-3</v>
      </c>
      <c r="V117" s="7">
        <v>0.10317787866281469</v>
      </c>
      <c r="W117" s="7">
        <v>1.2634238787113075E-2</v>
      </c>
      <c r="X117" s="7">
        <v>0.84245998315080028</v>
      </c>
      <c r="Y117" s="8">
        <v>9.4600335988586706E-3</v>
      </c>
      <c r="Z117" s="7">
        <v>0.127420998980632</v>
      </c>
      <c r="AA117" s="7">
        <v>1.5664160401002505E-2</v>
      </c>
      <c r="AB117" s="7">
        <v>1.0364842454394694</v>
      </c>
      <c r="AC117" s="8">
        <v>2.2343573483353502E-2</v>
      </c>
    </row>
    <row r="118" spans="1:29" x14ac:dyDescent="0.3">
      <c r="A118" s="1" t="s">
        <v>115</v>
      </c>
      <c r="B118" s="7">
        <v>0.53821313240043056</v>
      </c>
      <c r="C118" s="7">
        <v>0.38986354775828463</v>
      </c>
      <c r="D118" s="7">
        <v>0.74349442379182162</v>
      </c>
      <c r="E118" s="8">
        <v>1.3204739977874E-4</v>
      </c>
      <c r="F118" s="7">
        <v>0.46382189239332094</v>
      </c>
      <c r="G118" s="7">
        <v>0.22021581149526534</v>
      </c>
      <c r="H118" s="7">
        <v>0.9765625</v>
      </c>
      <c r="I118" s="8">
        <v>3.8397576804463797E-2</v>
      </c>
      <c r="J118" s="7">
        <v>0.51626226122870422</v>
      </c>
      <c r="K118" s="7">
        <v>0.30543677458766033</v>
      </c>
      <c r="L118" s="7">
        <v>0.87260034904013972</v>
      </c>
      <c r="M118" s="8">
        <v>1.17674836113949E-2</v>
      </c>
      <c r="N118" s="7">
        <v>265674814.02763018</v>
      </c>
      <c r="O118" s="7" t="e">
        <v>#VALUE!</v>
      </c>
      <c r="P118" s="7" t="e">
        <v>#DIV/0!</v>
      </c>
      <c r="Q118" s="8">
        <v>5.8234112410227801E-2</v>
      </c>
      <c r="R118" s="7">
        <v>0.37893141341417208</v>
      </c>
      <c r="S118" s="7">
        <v>0.14887598630340926</v>
      </c>
      <c r="T118" s="7">
        <v>0.96432015429122475</v>
      </c>
      <c r="U118" s="8">
        <v>3.5044022836116101E-2</v>
      </c>
      <c r="V118" s="7">
        <v>0.13164823591363875</v>
      </c>
      <c r="W118" s="7">
        <v>1.6155088852988692E-2</v>
      </c>
      <c r="X118" s="7">
        <v>1.0727311735679039</v>
      </c>
      <c r="Y118" s="8">
        <v>2.5607427192439702E-2</v>
      </c>
      <c r="Z118" s="7">
        <v>0.20044097013429546</v>
      </c>
      <c r="AA118" s="7">
        <v>4.9975012493753121E-2</v>
      </c>
      <c r="AB118" s="7">
        <v>0.8038585209003215</v>
      </c>
      <c r="AC118" s="8">
        <v>1.18299683451924E-2</v>
      </c>
    </row>
    <row r="119" spans="1:29" x14ac:dyDescent="0.3">
      <c r="A119" s="1" t="s">
        <v>116</v>
      </c>
      <c r="B119" s="7">
        <v>0.57273768613974796</v>
      </c>
      <c r="C119" s="7">
        <v>0.39032006245121004</v>
      </c>
      <c r="D119" s="7">
        <v>0.84033613445378152</v>
      </c>
      <c r="E119" s="8">
        <v>3.8776212880436201E-3</v>
      </c>
      <c r="F119" s="7">
        <v>0.46970408642555189</v>
      </c>
      <c r="G119" s="7">
        <v>0.22899015342340279</v>
      </c>
      <c r="H119" s="7">
        <v>0.96432015429122475</v>
      </c>
      <c r="I119" s="8">
        <v>3.5009415601012402E-2</v>
      </c>
      <c r="J119" s="7">
        <v>0.46446818392940081</v>
      </c>
      <c r="K119" s="7">
        <v>0.24521824423737124</v>
      </c>
      <c r="L119" s="7">
        <v>0.88028169014084512</v>
      </c>
      <c r="M119" s="8">
        <v>1.5901301900249399E-2</v>
      </c>
      <c r="N119" s="7">
        <v>0.29498525073746312</v>
      </c>
      <c r="O119" s="7">
        <v>9.0744101633393831E-2</v>
      </c>
      <c r="P119" s="7">
        <v>0.95877277085330781</v>
      </c>
      <c r="Q119" s="8">
        <v>3.02595617870027E-2</v>
      </c>
      <c r="R119" s="7">
        <v>0.5112474437627812</v>
      </c>
      <c r="S119" s="7">
        <v>0.18392495861688429</v>
      </c>
      <c r="T119" s="7">
        <v>1.4204545454545456</v>
      </c>
      <c r="U119" s="8">
        <v>0.19207900260501401</v>
      </c>
      <c r="V119" s="7">
        <v>0.2144542140253056</v>
      </c>
      <c r="W119" s="7">
        <v>5.1150895140664961E-2</v>
      </c>
      <c r="X119" s="7">
        <v>0.89928057553956831</v>
      </c>
      <c r="Y119" s="8">
        <v>2.0444504467542299E-2</v>
      </c>
      <c r="Z119" s="7">
        <v>2.0173492031470649E-9</v>
      </c>
      <c r="AA119" s="7" t="e">
        <v>#VALUE!</v>
      </c>
      <c r="AB119" s="7" t="e">
        <v>#DIV/0!</v>
      </c>
      <c r="AC119" s="8">
        <v>1.0364948435107499E-2</v>
      </c>
    </row>
    <row r="120" spans="1:29" x14ac:dyDescent="0.3">
      <c r="A120" s="1" t="s">
        <v>117</v>
      </c>
      <c r="B120" s="7">
        <v>0.39824771007566706</v>
      </c>
      <c r="C120" s="7">
        <v>0.27909572983533348</v>
      </c>
      <c r="D120" s="7">
        <v>0.56818181818181823</v>
      </c>
      <c r="E120" s="8">
        <v>1.4902528496935001E-7</v>
      </c>
      <c r="F120" s="7">
        <v>0.33025099075297226</v>
      </c>
      <c r="G120" s="7">
        <v>0.17494751574527642</v>
      </c>
      <c r="H120" s="7">
        <v>0.6234413965087281</v>
      </c>
      <c r="I120" s="8">
        <v>3.2781033646340103E-4</v>
      </c>
      <c r="J120" s="7">
        <v>0.44247787610619471</v>
      </c>
      <c r="K120" s="7">
        <v>0.26136957658128596</v>
      </c>
      <c r="L120" s="7">
        <v>0.74906367041198507</v>
      </c>
      <c r="M120" s="8">
        <v>1.8306975028873E-3</v>
      </c>
      <c r="N120" s="7">
        <v>0.34223134839151265</v>
      </c>
      <c r="O120" s="7">
        <v>0.11401208528103977</v>
      </c>
      <c r="P120" s="7">
        <v>1.0270103728047653</v>
      </c>
      <c r="Q120" s="8">
        <v>4.4921460415814803E-2</v>
      </c>
      <c r="R120" s="7">
        <v>0.28826751225136926</v>
      </c>
      <c r="S120" s="7">
        <v>0.11341726210729272</v>
      </c>
      <c r="T120" s="7">
        <v>0.73313782991202336</v>
      </c>
      <c r="U120" s="8">
        <v>5.1012616979431999E-3</v>
      </c>
      <c r="V120" s="7">
        <v>254841997.96126401</v>
      </c>
      <c r="W120" s="7" t="e">
        <v>#VALUE!</v>
      </c>
      <c r="X120" s="7" t="e">
        <v>#DIV/0!</v>
      </c>
      <c r="Y120" s="8">
        <v>0.161357812361616</v>
      </c>
      <c r="Z120" s="7">
        <v>0.16934801016088061</v>
      </c>
      <c r="AA120" s="7">
        <v>2.0824656393169511E-2</v>
      </c>
      <c r="AB120" s="7">
        <v>1.3772207684891888</v>
      </c>
      <c r="AC120" s="8">
        <v>5.9147684154778397E-2</v>
      </c>
    </row>
    <row r="121" spans="1:29" x14ac:dyDescent="0.3">
      <c r="A121" s="1" t="s">
        <v>118</v>
      </c>
      <c r="B121" s="7">
        <v>0.43878894251864853</v>
      </c>
      <c r="C121" s="7">
        <v>0.29061319383900031</v>
      </c>
      <c r="D121" s="7">
        <v>0.66269052352551361</v>
      </c>
      <c r="E121" s="8">
        <v>5.5910845596214901E-5</v>
      </c>
      <c r="F121" s="7">
        <v>0.5803830528148578</v>
      </c>
      <c r="G121" s="7">
        <v>0.30959752321981426</v>
      </c>
      <c r="H121" s="7">
        <v>1.0883761427949501</v>
      </c>
      <c r="I121" s="8">
        <v>8.6065420352779795E-2</v>
      </c>
      <c r="J121" s="7">
        <v>0.28449502133712656</v>
      </c>
      <c r="K121" s="7">
        <v>0.15246226558926665</v>
      </c>
      <c r="L121" s="7">
        <v>0.53106744556558683</v>
      </c>
      <c r="M121" s="8">
        <v>2.5431832697725301E-5</v>
      </c>
      <c r="N121" s="7">
        <v>0.20571898786257972</v>
      </c>
      <c r="O121" s="7">
        <v>4.4782803403493061E-2</v>
      </c>
      <c r="P121" s="7">
        <v>0.94517958412098291</v>
      </c>
      <c r="Q121" s="8">
        <v>2.6074066128951901E-2</v>
      </c>
      <c r="R121" s="7">
        <v>0.30275507114744171</v>
      </c>
      <c r="S121" s="7">
        <v>0.11880717595342759</v>
      </c>
      <c r="T121" s="7">
        <v>0.77160493827160492</v>
      </c>
      <c r="U121" s="8">
        <v>7.6559861550302803E-3</v>
      </c>
      <c r="V121" s="7">
        <v>0.23364485981308411</v>
      </c>
      <c r="W121" s="7">
        <v>5.8411214953271028E-2</v>
      </c>
      <c r="X121" s="7">
        <v>0.93457943925233644</v>
      </c>
      <c r="Y121" s="8">
        <v>2.5028573478119098E-2</v>
      </c>
      <c r="Z121" s="7">
        <v>0.2090738030524775</v>
      </c>
      <c r="AA121" s="7">
        <v>4.1753653444676408E-2</v>
      </c>
      <c r="AB121" s="7">
        <v>1.0466820180029306</v>
      </c>
      <c r="AC121" s="8">
        <v>3.5523111371568397E-2</v>
      </c>
    </row>
    <row r="122" spans="1:29" x14ac:dyDescent="0.3">
      <c r="A122" s="1" t="s">
        <v>119</v>
      </c>
      <c r="B122" s="7">
        <v>0.43421623968736434</v>
      </c>
      <c r="C122" s="7">
        <v>0.30003000300030003</v>
      </c>
      <c r="D122" s="7">
        <v>0.62853551225644255</v>
      </c>
      <c r="E122" s="8">
        <v>5.3464182544668199E-6</v>
      </c>
      <c r="F122" s="7">
        <v>0.62695924764890287</v>
      </c>
      <c r="G122" s="7">
        <v>0.33377837116154874</v>
      </c>
      <c r="H122" s="7">
        <v>1.1778563015312131</v>
      </c>
      <c r="I122" s="8">
        <v>0.14322712059603199</v>
      </c>
      <c r="J122" s="7">
        <v>0.45641259698767689</v>
      </c>
      <c r="K122" s="7">
        <v>0.24900398406374502</v>
      </c>
      <c r="L122" s="7">
        <v>0.83612040133779264</v>
      </c>
      <c r="M122" s="8">
        <v>9.1335255621710406E-3</v>
      </c>
      <c r="N122" s="7">
        <v>8.9126559714795022</v>
      </c>
      <c r="O122" s="7">
        <v>1.1641443538998837</v>
      </c>
      <c r="P122" s="7">
        <v>68.166325835037483</v>
      </c>
      <c r="Q122" s="8">
        <v>1.0711574447690201E-2</v>
      </c>
      <c r="R122" s="7">
        <v>0.20686801820438561</v>
      </c>
      <c r="S122" s="7">
        <v>7.8492935635792779E-2</v>
      </c>
      <c r="T122" s="7">
        <v>0.54525627044711011</v>
      </c>
      <c r="U122" s="8">
        <v>4.1897821110527001E-4</v>
      </c>
      <c r="V122" s="7">
        <v>0.20128824476650564</v>
      </c>
      <c r="W122" s="7">
        <v>4.0600893219650831E-2</v>
      </c>
      <c r="X122" s="7">
        <v>0.99800399201596801</v>
      </c>
      <c r="Y122" s="8">
        <v>2.9302630793802398E-2</v>
      </c>
      <c r="Z122" s="7">
        <v>0.14132278123233466</v>
      </c>
      <c r="AA122" s="7">
        <v>1.7364125716270183E-2</v>
      </c>
      <c r="AB122" s="7">
        <v>1.1502185415228894</v>
      </c>
      <c r="AC122" s="8">
        <v>3.2890720649069401E-2</v>
      </c>
    </row>
    <row r="123" spans="1:29" x14ac:dyDescent="0.3">
      <c r="A123" s="1" t="s">
        <v>120</v>
      </c>
      <c r="B123" s="7">
        <v>0.36218761318362913</v>
      </c>
      <c r="C123" s="7">
        <v>0.24673081667900321</v>
      </c>
      <c r="D123" s="7">
        <v>0.53163211057947901</v>
      </c>
      <c r="E123" s="8">
        <v>6.3737848638937998E-8</v>
      </c>
      <c r="F123" s="7">
        <v>2.3663038334122102</v>
      </c>
      <c r="G123" s="7">
        <v>1.2356357345854443</v>
      </c>
      <c r="H123" s="7">
        <v>4.5310376076121432</v>
      </c>
      <c r="I123" s="8">
        <v>7.5151626380856101E-3</v>
      </c>
      <c r="J123" s="7">
        <v>0.26932399676811203</v>
      </c>
      <c r="K123" s="7">
        <v>0.1467351430667645</v>
      </c>
      <c r="L123" s="7">
        <v>0.49455984174085071</v>
      </c>
      <c r="M123" s="8">
        <v>5.6579141613918896E-6</v>
      </c>
      <c r="N123" s="7">
        <v>0.26082420448617633</v>
      </c>
      <c r="O123" s="7">
        <v>9.0909090909090912E-2</v>
      </c>
      <c r="P123" s="7">
        <v>0.74850299401197595</v>
      </c>
      <c r="Q123" s="8">
        <v>7.5599800322809999E-3</v>
      </c>
      <c r="R123" s="7">
        <v>0.29850746268656714</v>
      </c>
      <c r="S123" s="7">
        <v>0.12105072025178551</v>
      </c>
      <c r="T123" s="7">
        <v>0.73583517292126566</v>
      </c>
      <c r="U123" s="8">
        <v>4.8639860073837202E-3</v>
      </c>
      <c r="V123" s="7">
        <v>3.4566194262011753E-9</v>
      </c>
      <c r="W123" s="7" t="e">
        <v>#VALUE!</v>
      </c>
      <c r="X123" s="7" t="e">
        <v>#DIV/0!</v>
      </c>
      <c r="Y123" s="8">
        <v>9.7835035366131598E-2</v>
      </c>
      <c r="Z123" s="7">
        <v>0.10934937124111536</v>
      </c>
      <c r="AA123" s="7">
        <v>2.5342118601115054E-2</v>
      </c>
      <c r="AB123" s="7">
        <v>0.47192071731949026</v>
      </c>
      <c r="AC123" s="8">
        <v>3.3193636605340901E-4</v>
      </c>
    </row>
    <row r="124" spans="1:29" x14ac:dyDescent="0.3">
      <c r="A124" s="1" t="s">
        <v>121</v>
      </c>
      <c r="B124" s="7">
        <v>0.60901339829476253</v>
      </c>
      <c r="C124" s="7">
        <v>0.43497172683775553</v>
      </c>
      <c r="D124" s="7">
        <v>0.85178875638841567</v>
      </c>
      <c r="E124" s="8">
        <v>3.4590279921340701E-3</v>
      </c>
      <c r="F124" s="7">
        <v>0.43898156277436345</v>
      </c>
      <c r="G124" s="7">
        <v>0.23282887077997672</v>
      </c>
      <c r="H124" s="7">
        <v>0.82781456953642385</v>
      </c>
      <c r="I124" s="8">
        <v>8.9007463431185607E-3</v>
      </c>
      <c r="J124" s="7">
        <v>0.45126353790613716</v>
      </c>
      <c r="K124" s="7">
        <v>0.21344717182497333</v>
      </c>
      <c r="L124" s="7">
        <v>0.95419847328244267</v>
      </c>
      <c r="M124" s="8">
        <v>3.2523554427381599E-2</v>
      </c>
      <c r="N124" s="7">
        <v>0.32144005143040821</v>
      </c>
      <c r="O124" s="7">
        <v>0.11143302874972141</v>
      </c>
      <c r="P124" s="7">
        <v>0.92678405931417984</v>
      </c>
      <c r="Q124" s="8">
        <v>2.6744187516662798E-2</v>
      </c>
      <c r="R124" s="7">
        <v>0.27995520716685329</v>
      </c>
      <c r="S124" s="7">
        <v>9.2506938020351523E-2</v>
      </c>
      <c r="T124" s="7">
        <v>0.84674005080440307</v>
      </c>
      <c r="U124" s="8">
        <v>1.5741953806249102E-2</v>
      </c>
      <c r="V124" s="7">
        <v>2.7277686852154936E-9</v>
      </c>
      <c r="W124" s="7" t="e">
        <v>#VALUE!</v>
      </c>
      <c r="X124" s="7" t="e">
        <v>#DIV/0!</v>
      </c>
      <c r="Y124" s="8">
        <v>3.7122968546087799E-2</v>
      </c>
      <c r="Z124" s="7">
        <v>0.15382248884786956</v>
      </c>
      <c r="AA124" s="7">
        <v>3.6643459142543057E-2</v>
      </c>
      <c r="AB124" s="7">
        <v>0.64557779212395094</v>
      </c>
      <c r="AC124" s="8">
        <v>3.2248066570413898E-3</v>
      </c>
    </row>
    <row r="125" spans="1:29" x14ac:dyDescent="0.3">
      <c r="A125" s="1" t="s">
        <v>122</v>
      </c>
      <c r="B125" s="7">
        <v>0.475511174512601</v>
      </c>
      <c r="C125" s="7">
        <v>0.3364737550471063</v>
      </c>
      <c r="D125" s="7">
        <v>0.67249495628782785</v>
      </c>
      <c r="E125" s="8">
        <v>1.6677210463124301E-5</v>
      </c>
      <c r="F125" s="7">
        <v>0.26518164942985945</v>
      </c>
      <c r="G125" s="7">
        <v>0.1038098204090107</v>
      </c>
      <c r="H125" s="7">
        <v>0.6775067750677507</v>
      </c>
      <c r="I125" s="8">
        <v>2.8809480549397098E-3</v>
      </c>
      <c r="J125" s="7">
        <v>0.4411116012351125</v>
      </c>
      <c r="K125" s="7">
        <v>0.25523226135783561</v>
      </c>
      <c r="L125" s="7">
        <v>0.76277650648360029</v>
      </c>
      <c r="M125" s="8">
        <v>2.6076923134185199E-3</v>
      </c>
      <c r="N125" s="7">
        <v>0.42771599657827203</v>
      </c>
      <c r="O125" s="7">
        <v>0.13159626266614027</v>
      </c>
      <c r="P125" s="7">
        <v>1.3902405116085081</v>
      </c>
      <c r="Q125" s="8">
        <v>0.14546895027878401</v>
      </c>
      <c r="R125" s="7">
        <v>0.30618493570116351</v>
      </c>
      <c r="S125" s="7">
        <v>0.11631964638827498</v>
      </c>
      <c r="T125" s="7">
        <v>0.80580177276389997</v>
      </c>
      <c r="U125" s="8">
        <v>1.1246584534076899E-2</v>
      </c>
      <c r="V125" s="7">
        <v>0.24606299212598426</v>
      </c>
      <c r="W125" s="7">
        <v>5.8754406580493537E-2</v>
      </c>
      <c r="X125" s="7">
        <v>1.0305028854080791</v>
      </c>
      <c r="Y125" s="8">
        <v>3.75628091718615E-2</v>
      </c>
      <c r="Z125" s="7">
        <v>0.25706940874035988</v>
      </c>
      <c r="AA125" s="7">
        <v>6.3979526551503518E-2</v>
      </c>
      <c r="AB125" s="7">
        <v>1.0324179227751393</v>
      </c>
      <c r="AC125" s="8">
        <v>3.9078954022158802E-2</v>
      </c>
    </row>
    <row r="126" spans="1:29" x14ac:dyDescent="0.3">
      <c r="A126" s="1" t="s">
        <v>123</v>
      </c>
      <c r="B126" s="7">
        <v>0.42122999157540014</v>
      </c>
      <c r="C126" s="7">
        <v>0.29824038174768863</v>
      </c>
      <c r="D126" s="7">
        <v>0.59488399762046396</v>
      </c>
      <c r="E126" s="8">
        <v>4.1396373910064699E-7</v>
      </c>
      <c r="F126" s="7">
        <v>0.29180040852057193</v>
      </c>
      <c r="G126" s="7">
        <v>0.13635124079629124</v>
      </c>
      <c r="H126" s="7">
        <v>0.62460961898813239</v>
      </c>
      <c r="I126" s="8">
        <v>7.3802382364774601E-4</v>
      </c>
      <c r="J126" s="7">
        <v>0.31328320802005011</v>
      </c>
      <c r="K126" s="7">
        <v>0.18362100624311423</v>
      </c>
      <c r="L126" s="7">
        <v>0.53447354355959376</v>
      </c>
      <c r="M126" s="8">
        <v>7.0347667822998098E-6</v>
      </c>
      <c r="N126" s="7">
        <v>0.39154267815191857</v>
      </c>
      <c r="O126" s="7">
        <v>0.13594344752582926</v>
      </c>
      <c r="P126" s="7">
        <v>1.1279043537108053</v>
      </c>
      <c r="Q126" s="8">
        <v>7.2465950496072296E-2</v>
      </c>
      <c r="R126" s="7">
        <v>0.41459369817578773</v>
      </c>
      <c r="S126" s="7">
        <v>0.13728720483250961</v>
      </c>
      <c r="T126" s="7">
        <v>1.2520345561537498</v>
      </c>
      <c r="U126" s="8">
        <v>0.103875347031889</v>
      </c>
      <c r="V126" s="7">
        <v>0.33783783783783783</v>
      </c>
      <c r="W126" s="7">
        <v>6.8119891008174394E-2</v>
      </c>
      <c r="X126" s="7">
        <v>1.6758840288252053</v>
      </c>
      <c r="Y126" s="8">
        <v>0.163373204864321</v>
      </c>
      <c r="Z126" s="7">
        <v>2.5786487880350699</v>
      </c>
      <c r="AA126" s="7">
        <v>0.5181347150259068</v>
      </c>
      <c r="AB126" s="7">
        <v>12.835322808368632</v>
      </c>
      <c r="AC126" s="8">
        <v>0.23003015618445799</v>
      </c>
    </row>
    <row r="127" spans="1:29" x14ac:dyDescent="0.3">
      <c r="A127" s="1" t="s">
        <v>124</v>
      </c>
      <c r="B127" s="7">
        <v>0.49603174603174605</v>
      </c>
      <c r="C127" s="7">
        <v>0.35893754486719309</v>
      </c>
      <c r="D127" s="7">
        <v>0.68540095956134339</v>
      </c>
      <c r="E127" s="8">
        <v>1.45108584712967E-5</v>
      </c>
      <c r="F127" s="7">
        <v>0.46232085067036527</v>
      </c>
      <c r="G127" s="7">
        <v>0.24563989191844757</v>
      </c>
      <c r="H127" s="7">
        <v>0.86956521739130443</v>
      </c>
      <c r="I127" s="8">
        <v>1.43455698397052E-2</v>
      </c>
      <c r="J127" s="7">
        <v>0.41788549937317176</v>
      </c>
      <c r="K127" s="7">
        <v>0.21602937999567942</v>
      </c>
      <c r="L127" s="7">
        <v>0.80840743734842357</v>
      </c>
      <c r="M127" s="8">
        <v>7.4695344688377099E-3</v>
      </c>
      <c r="N127" s="7">
        <v>0.419639110365086</v>
      </c>
      <c r="O127" s="7">
        <v>0.14027212792818067</v>
      </c>
      <c r="P127" s="7">
        <v>1.2556504269211453</v>
      </c>
      <c r="Q127" s="8">
        <v>0.110579620706385</v>
      </c>
      <c r="R127" s="7">
        <v>0.26831231553528306</v>
      </c>
      <c r="S127" s="7">
        <v>0.1017708121310808</v>
      </c>
      <c r="T127" s="7">
        <v>0.70721357850070721</v>
      </c>
      <c r="U127" s="8">
        <v>4.8209507001609796E-3</v>
      </c>
      <c r="V127" s="7">
        <v>3.7078235076010383E-9</v>
      </c>
      <c r="W127" s="7" t="e">
        <v>#VALUE!</v>
      </c>
      <c r="X127" s="7" t="e">
        <v>#DIV/0!</v>
      </c>
      <c r="Y127" s="8">
        <v>0.128083418097753</v>
      </c>
      <c r="Z127" s="7">
        <v>0.25833118057349524</v>
      </c>
      <c r="AA127" s="7">
        <v>6.4516129032258063E-2</v>
      </c>
      <c r="AB127" s="7">
        <v>1.0340192327577293</v>
      </c>
      <c r="AC127" s="8">
        <v>3.9254706935827E-2</v>
      </c>
    </row>
    <row r="128" spans="1:29" x14ac:dyDescent="0.3">
      <c r="A128" s="1" t="s">
        <v>125</v>
      </c>
      <c r="B128" s="7">
        <v>0.48100048100048098</v>
      </c>
      <c r="C128" s="7">
        <v>0.32927230819888048</v>
      </c>
      <c r="D128" s="7">
        <v>0.70274068868587491</v>
      </c>
      <c r="E128" s="8">
        <v>1.09807650618733E-4</v>
      </c>
      <c r="F128" s="7">
        <v>0.58004640371229699</v>
      </c>
      <c r="G128" s="7">
        <v>0.22461814914645103</v>
      </c>
      <c r="H128" s="7">
        <v>1.4972301242701003</v>
      </c>
      <c r="I128" s="8">
        <v>0.25471167997918398</v>
      </c>
      <c r="J128" s="7">
        <v>0.50479555779909135</v>
      </c>
      <c r="K128" s="7">
        <v>0.27540622418066651</v>
      </c>
      <c r="L128" s="7">
        <v>0.92592592592592582</v>
      </c>
      <c r="M128" s="8">
        <v>2.42042298582348E-2</v>
      </c>
      <c r="N128" s="7">
        <v>0.34891835310537334</v>
      </c>
      <c r="O128" s="7">
        <v>0.12097749818533753</v>
      </c>
      <c r="P128" s="7">
        <v>1.0062386798148522</v>
      </c>
      <c r="Q128" s="8">
        <v>4.0586924568298002E-2</v>
      </c>
      <c r="R128" s="7">
        <v>0.18138944313440958</v>
      </c>
      <c r="S128" s="7">
        <v>6.8634179821551136E-2</v>
      </c>
      <c r="T128" s="7">
        <v>0.47915668423574503</v>
      </c>
      <c r="U128" s="8">
        <v>1.17724044179601E-4</v>
      </c>
      <c r="V128" s="7">
        <v>0.1563966218329684</v>
      </c>
      <c r="W128" s="7">
        <v>1.9227071716977504E-2</v>
      </c>
      <c r="X128" s="7">
        <v>1.2721027859051011</v>
      </c>
      <c r="Y128" s="8">
        <v>4.61599727662894E-2</v>
      </c>
      <c r="Z128" s="7">
        <v>0.2231644722160232</v>
      </c>
      <c r="AA128" s="7">
        <v>5.5710306406685242E-2</v>
      </c>
      <c r="AB128" s="7">
        <v>0.89365504915102767</v>
      </c>
      <c r="AC128" s="8">
        <v>2.0249299614689398E-2</v>
      </c>
    </row>
    <row r="129" spans="1:29" x14ac:dyDescent="0.3">
      <c r="A129" s="1" t="s">
        <v>126</v>
      </c>
      <c r="B129" s="7">
        <v>0.43554006968641118</v>
      </c>
      <c r="C129" s="7">
        <v>0.30093289196509176</v>
      </c>
      <c r="D129" s="7">
        <v>0.63011972274732198</v>
      </c>
      <c r="E129" s="8">
        <v>5.7689491959044497E-6</v>
      </c>
      <c r="F129" s="7">
        <v>0.41203131437989288</v>
      </c>
      <c r="G129" s="7">
        <v>0.18914318138831096</v>
      </c>
      <c r="H129" s="7">
        <v>0.89766606822262107</v>
      </c>
      <c r="I129" s="8">
        <v>2.11949520713972E-2</v>
      </c>
      <c r="J129" s="7">
        <v>0.32733224222585922</v>
      </c>
      <c r="K129" s="7">
        <v>0.17860332202178961</v>
      </c>
      <c r="L129" s="7">
        <v>0.59988002399520091</v>
      </c>
      <c r="M129" s="8">
        <v>1.5184977663172E-4</v>
      </c>
      <c r="N129" s="7">
        <v>0.16911889058007779</v>
      </c>
      <c r="O129" s="7">
        <v>5.5340343110127282E-2</v>
      </c>
      <c r="P129" s="7">
        <v>0.51652892561983477</v>
      </c>
      <c r="Q129" s="8">
        <v>4.8374177759080798E-4</v>
      </c>
      <c r="R129" s="7">
        <v>0.29429075927015891</v>
      </c>
      <c r="S129" s="7">
        <v>9.6525096525096526E-2</v>
      </c>
      <c r="T129" s="7">
        <v>0.89686098654708524</v>
      </c>
      <c r="U129" s="8">
        <v>2.37425471346084E-2</v>
      </c>
      <c r="V129" s="7">
        <v>2.5549310168625445</v>
      </c>
      <c r="W129" s="7">
        <v>0.51519835136527559</v>
      </c>
      <c r="X129" s="7">
        <v>12.669453946534905</v>
      </c>
      <c r="Y129" s="8">
        <v>0.23383617236931201</v>
      </c>
      <c r="Z129" s="7">
        <v>0.1362769146906514</v>
      </c>
      <c r="AA129" s="7">
        <v>1.6761649346295676E-2</v>
      </c>
      <c r="AB129" s="7">
        <v>1.10803324099723</v>
      </c>
      <c r="AC129" s="8">
        <v>2.8685299949750699E-2</v>
      </c>
    </row>
    <row r="130" spans="1:29" x14ac:dyDescent="0.3">
      <c r="A130" s="1" t="s">
        <v>127</v>
      </c>
      <c r="B130" s="7">
        <v>0.51046452271567122</v>
      </c>
      <c r="C130" s="7">
        <v>0.35829451809387319</v>
      </c>
      <c r="D130" s="7">
        <v>0.72727272727272729</v>
      </c>
      <c r="E130" s="8">
        <v>1.46925779639689E-4</v>
      </c>
      <c r="F130" s="7">
        <v>0.38138825324180015</v>
      </c>
      <c r="G130" s="7">
        <v>0.18928639030853681</v>
      </c>
      <c r="H130" s="7">
        <v>0.76863950807071491</v>
      </c>
      <c r="I130" s="8">
        <v>5.0812888767832604E-3</v>
      </c>
      <c r="J130" s="7">
        <v>0.43346337234503685</v>
      </c>
      <c r="K130" s="7">
        <v>0.21838829438742086</v>
      </c>
      <c r="L130" s="7">
        <v>0.86058519793459554</v>
      </c>
      <c r="M130" s="8">
        <v>1.4032566439361099E-2</v>
      </c>
      <c r="N130" s="7">
        <v>0.26246719160104987</v>
      </c>
      <c r="O130" s="7">
        <v>8.0775444264943458E-2</v>
      </c>
      <c r="P130" s="7">
        <v>0.85251491901108267</v>
      </c>
      <c r="Q130" s="8">
        <v>1.7893175171389199E-2</v>
      </c>
      <c r="R130" s="7">
        <v>0.33624747814391392</v>
      </c>
      <c r="S130" s="7">
        <v>0.13607293509320995</v>
      </c>
      <c r="T130" s="7">
        <v>0.83056478405315615</v>
      </c>
      <c r="U130" s="8">
        <v>1.4172203568994001E-2</v>
      </c>
      <c r="V130" s="7">
        <v>3.370407819346141E-9</v>
      </c>
      <c r="W130" s="7" t="e">
        <v>#VALUE!</v>
      </c>
      <c r="X130" s="7" t="e">
        <v>#DIV/0!</v>
      </c>
      <c r="Y130" s="8">
        <v>8.8360026233789593E-2</v>
      </c>
      <c r="Z130" s="7">
        <v>0.18456995201181248</v>
      </c>
      <c r="AA130" s="7">
        <v>3.718854592785422E-2</v>
      </c>
      <c r="AB130" s="7">
        <v>0.91575091575091572</v>
      </c>
      <c r="AC130" s="8">
        <v>2.0340379637490101E-2</v>
      </c>
    </row>
    <row r="131" spans="1:29" x14ac:dyDescent="0.3">
      <c r="A131" s="1" t="s">
        <v>128</v>
      </c>
      <c r="B131" s="7">
        <v>0.49115913555992141</v>
      </c>
      <c r="C131" s="7">
        <v>0.30665440049064702</v>
      </c>
      <c r="D131" s="7">
        <v>0.78740157480314954</v>
      </c>
      <c r="E131" s="8">
        <v>2.5469063323924801E-3</v>
      </c>
      <c r="F131" s="7">
        <v>1.2669453946534905E-8</v>
      </c>
      <c r="G131" s="7" t="e">
        <v>#VALUE!</v>
      </c>
      <c r="H131" s="7" t="e">
        <v>#DIV/0!</v>
      </c>
      <c r="I131" s="8">
        <v>3.39475891318659E-2</v>
      </c>
      <c r="J131" s="7">
        <v>0.58343057176196034</v>
      </c>
      <c r="K131" s="7">
        <v>0.3423485107839781</v>
      </c>
      <c r="L131" s="7">
        <v>0.99502487562189068</v>
      </c>
      <c r="M131" s="8">
        <v>4.53146881835918E-2</v>
      </c>
      <c r="N131" s="7">
        <v>80128205.128205135</v>
      </c>
      <c r="O131" s="7" t="e">
        <v>#VALUE!</v>
      </c>
      <c r="P131" s="7" t="e">
        <v>#DIV/0!</v>
      </c>
      <c r="Q131" s="8">
        <v>0.19077626928329799</v>
      </c>
      <c r="R131" s="7">
        <v>0.3543586109142452</v>
      </c>
      <c r="S131" s="7">
        <v>0.12716174974567651</v>
      </c>
      <c r="T131" s="7">
        <v>0.98716683119447202</v>
      </c>
      <c r="U131" s="8">
        <v>4.0693013769255902E-2</v>
      </c>
      <c r="V131" s="7">
        <v>2.8248587570621468E-9</v>
      </c>
      <c r="W131" s="7" t="e">
        <v>#VALUE!</v>
      </c>
      <c r="X131" s="7" t="e">
        <v>#DIV/0!</v>
      </c>
      <c r="Y131" s="8">
        <v>4.35701643088156E-2</v>
      </c>
      <c r="Z131" s="7">
        <v>0.2293052052281587</v>
      </c>
      <c r="AA131" s="7">
        <v>5.730659025787966E-2</v>
      </c>
      <c r="AB131" s="7">
        <v>0.9174311926605504</v>
      </c>
      <c r="AC131" s="8">
        <v>2.28917028243939E-2</v>
      </c>
    </row>
    <row r="132" spans="1:29" x14ac:dyDescent="0.3">
      <c r="A132" s="1" t="s">
        <v>129</v>
      </c>
      <c r="B132" s="7">
        <v>0.15862944162436549</v>
      </c>
      <c r="C132" s="7">
        <v>5.0556117290192111E-2</v>
      </c>
      <c r="D132" s="7">
        <v>0.49776007964161278</v>
      </c>
      <c r="E132" s="8">
        <v>2.9282466548023002E-4</v>
      </c>
      <c r="F132" s="7">
        <v>0.45351473922902491</v>
      </c>
      <c r="G132" s="7">
        <v>0.22686025408348456</v>
      </c>
      <c r="H132" s="7">
        <v>0.90661831368993651</v>
      </c>
      <c r="I132" s="8">
        <v>2.2199438299582399E-2</v>
      </c>
      <c r="J132" s="7">
        <v>0.30211480362537763</v>
      </c>
      <c r="K132" s="7">
        <v>0.109217999126256</v>
      </c>
      <c r="L132" s="7">
        <v>0.83542188805346695</v>
      </c>
      <c r="M132" s="8">
        <v>1.43527985474191E-2</v>
      </c>
      <c r="N132" s="7">
        <v>0.16920473773265651</v>
      </c>
      <c r="O132" s="7">
        <v>5.6785917092561047E-2</v>
      </c>
      <c r="P132" s="7">
        <v>0.50403225806451613</v>
      </c>
      <c r="Q132" s="8">
        <v>3.0437335369357598E-4</v>
      </c>
      <c r="R132" s="7">
        <v>1.2152144853566655E-8</v>
      </c>
      <c r="S132" s="7" t="e">
        <v>#VALUE!</v>
      </c>
      <c r="T132" s="7" t="e">
        <v>#DIV/0!</v>
      </c>
      <c r="U132" s="8">
        <v>8.9520925686783104E-2</v>
      </c>
      <c r="V132" s="7">
        <v>1.4112334180073385E-9</v>
      </c>
      <c r="W132" s="7" t="e">
        <v>#VALUE!</v>
      </c>
      <c r="X132" s="7" t="e">
        <v>#DIV/0!</v>
      </c>
      <c r="Y132" s="8">
        <v>2.2514111221135298E-3</v>
      </c>
      <c r="Z132" s="7">
        <v>0.14801657785671996</v>
      </c>
      <c r="AA132" s="7">
        <v>1.8198362147406732E-2</v>
      </c>
      <c r="AB132" s="7">
        <v>1.2039489525644114</v>
      </c>
      <c r="AC132" s="8">
        <v>3.8460128355087497E-2</v>
      </c>
    </row>
    <row r="133" spans="1:29" x14ac:dyDescent="0.3">
      <c r="A133" s="1" t="s">
        <v>130</v>
      </c>
      <c r="B133" s="7">
        <v>0.44682752457551383</v>
      </c>
      <c r="C133" s="7">
        <v>0.2788622420524261</v>
      </c>
      <c r="D133" s="7">
        <v>0.71581961345740874</v>
      </c>
      <c r="E133" s="8">
        <v>5.7687719024021795E-4</v>
      </c>
      <c r="F133" s="7">
        <v>0.50787201625190448</v>
      </c>
      <c r="G133" s="7">
        <v>0.2616431187859759</v>
      </c>
      <c r="H133" s="7">
        <v>0.98522167487684742</v>
      </c>
      <c r="I133" s="8">
        <v>4.1152694938918502E-2</v>
      </c>
      <c r="J133" s="7">
        <v>0.47824007651841222</v>
      </c>
      <c r="K133" s="7">
        <v>0.27285129604365621</v>
      </c>
      <c r="L133" s="7">
        <v>0.83822296730930423</v>
      </c>
      <c r="M133" s="8">
        <v>8.2648488380255292E-3</v>
      </c>
      <c r="N133" s="7">
        <v>0.35625222657641609</v>
      </c>
      <c r="O133" s="7">
        <v>0.122684333210649</v>
      </c>
      <c r="P133" s="7">
        <v>1.0344470880314471</v>
      </c>
      <c r="Q133" s="8">
        <v>4.7763251403595199E-2</v>
      </c>
      <c r="R133" s="7">
        <v>0.13468013468013468</v>
      </c>
      <c r="S133" s="7">
        <v>1.7953321364452424E-2</v>
      </c>
      <c r="T133" s="7">
        <v>1.0103051121438675</v>
      </c>
      <c r="U133" s="8">
        <v>2.1865302882976199E-2</v>
      </c>
      <c r="V133" s="7">
        <v>0.30193236714975846</v>
      </c>
      <c r="W133" s="7">
        <v>7.5357950263752832E-2</v>
      </c>
      <c r="X133" s="7">
        <v>1.2097749818533752</v>
      </c>
      <c r="Y133" s="8">
        <v>7.2952426656577807E-2</v>
      </c>
      <c r="Z133" s="7">
        <v>2.1349274124679761E-9</v>
      </c>
      <c r="AA133" s="7" t="e">
        <v>#VALUE!</v>
      </c>
      <c r="AB133" s="7" t="e">
        <v>#DIV/0!</v>
      </c>
      <c r="AC133" s="8">
        <v>1.32324472332234E-2</v>
      </c>
    </row>
    <row r="134" spans="1:29" x14ac:dyDescent="0.3">
      <c r="A134" s="1" t="s">
        <v>131</v>
      </c>
      <c r="B134" s="7">
        <v>0.50226017076845808</v>
      </c>
      <c r="C134" s="7">
        <v>0.34106412005457026</v>
      </c>
      <c r="D134" s="7">
        <v>0.73964497041420119</v>
      </c>
      <c r="E134" s="8">
        <v>3.79734041541263E-4</v>
      </c>
      <c r="F134" s="7">
        <v>0.48590864917395532</v>
      </c>
      <c r="G134" s="7">
        <v>0.25773195876288663</v>
      </c>
      <c r="H134" s="7">
        <v>0.91575091575091572</v>
      </c>
      <c r="I134" s="8">
        <v>2.2609095760569201E-2</v>
      </c>
      <c r="J134" s="7">
        <v>0.39308176100628928</v>
      </c>
      <c r="K134" s="7">
        <v>0.20742584526031946</v>
      </c>
      <c r="L134" s="7">
        <v>0.74460163812360391</v>
      </c>
      <c r="M134" s="8">
        <v>3.0081315768015001E-3</v>
      </c>
      <c r="N134" s="7">
        <v>0.35906642728904847</v>
      </c>
      <c r="O134" s="7">
        <v>0.12461059190031153</v>
      </c>
      <c r="P134" s="7">
        <v>1.034340091021928</v>
      </c>
      <c r="Q134" s="8">
        <v>4.8921430731932503E-2</v>
      </c>
      <c r="R134" s="7">
        <v>0.37721614485099964</v>
      </c>
      <c r="S134" s="7">
        <v>0.14823599169878446</v>
      </c>
      <c r="T134" s="7">
        <v>0.95969289827255277</v>
      </c>
      <c r="U134" s="8">
        <v>3.1485375590572601E-2</v>
      </c>
      <c r="V134" s="7">
        <v>0.10779346771585643</v>
      </c>
      <c r="W134" s="7">
        <v>1.3257324671881213E-2</v>
      </c>
      <c r="X134" s="7">
        <v>0.87642418930762489</v>
      </c>
      <c r="Y134" s="8">
        <v>1.10709063985793E-2</v>
      </c>
      <c r="Z134" s="7">
        <v>2.1800741225201658E-9</v>
      </c>
      <c r="AA134" s="7" t="e">
        <v>#VALUE!</v>
      </c>
      <c r="AB134" s="7" t="e">
        <v>#DIV/0!</v>
      </c>
      <c r="AC134" s="8">
        <v>1.46664340308446E-2</v>
      </c>
    </row>
    <row r="135" spans="1:29" x14ac:dyDescent="0.3">
      <c r="A135" s="1" t="s">
        <v>132</v>
      </c>
      <c r="B135" s="7">
        <v>0.52826201796090866</v>
      </c>
      <c r="C135" s="7">
        <v>0.37835792659856227</v>
      </c>
      <c r="D135" s="7">
        <v>0.73746312684365778</v>
      </c>
      <c r="E135" s="8">
        <v>1.3705165316402901E-4</v>
      </c>
      <c r="F135" s="7">
        <v>0.14114326040931546</v>
      </c>
      <c r="G135" s="7">
        <v>1.8925056775170323E-2</v>
      </c>
      <c r="H135" s="7">
        <v>1.0527423939362039</v>
      </c>
      <c r="I135" s="8">
        <v>2.7941686331460599E-2</v>
      </c>
      <c r="J135" s="7">
        <v>0.42863266180882981</v>
      </c>
      <c r="K135" s="7">
        <v>0.25227043390514631</v>
      </c>
      <c r="L135" s="7">
        <v>0.72833211944646759</v>
      </c>
      <c r="M135" s="8">
        <v>1.2672506710787899E-3</v>
      </c>
      <c r="N135" s="7">
        <v>2.745744096650192</v>
      </c>
      <c r="O135" s="7">
        <v>0.93720712277413309</v>
      </c>
      <c r="P135" s="7">
        <v>8.0450522928399035</v>
      </c>
      <c r="Q135" s="8">
        <v>5.6218740489795201E-2</v>
      </c>
      <c r="R135" s="7">
        <v>0.22962112514351318</v>
      </c>
      <c r="S135" s="7">
        <v>9.0252707581227443E-2</v>
      </c>
      <c r="T135" s="7">
        <v>0.58445353594389249</v>
      </c>
      <c r="U135" s="8">
        <v>7.52491089898056E-4</v>
      </c>
      <c r="V135" s="7">
        <v>278551532.03342623</v>
      </c>
      <c r="W135" s="7" t="e">
        <v>#VALUE!</v>
      </c>
      <c r="X135" s="7" t="e">
        <v>#DIV/0!</v>
      </c>
      <c r="Y135" s="8">
        <v>0.11225269569981999</v>
      </c>
      <c r="Z135" s="7">
        <v>9.6153846153846145E-2</v>
      </c>
      <c r="AA135" s="7">
        <v>1.1821728336682822E-2</v>
      </c>
      <c r="AB135" s="7">
        <v>0.78186082877247853</v>
      </c>
      <c r="AC135" s="8">
        <v>6.4480501808037698E-3</v>
      </c>
    </row>
    <row r="136" spans="1:29" x14ac:dyDescent="0.3">
      <c r="A136" s="1" t="s">
        <v>133</v>
      </c>
      <c r="B136" s="7">
        <v>0.5387931034482758</v>
      </c>
      <c r="C136" s="7">
        <v>0.38654812524159254</v>
      </c>
      <c r="D136" s="7">
        <v>0.75131480090157776</v>
      </c>
      <c r="E136" s="8">
        <v>2.1083993912235201E-4</v>
      </c>
      <c r="F136" s="7">
        <v>0.33944331296673452</v>
      </c>
      <c r="G136" s="7">
        <v>0.1820830298616169</v>
      </c>
      <c r="H136" s="7">
        <v>0.63291139240506322</v>
      </c>
      <c r="I136" s="8">
        <v>3.6288833477181201E-4</v>
      </c>
      <c r="J136" s="7">
        <v>0.54555373704309873</v>
      </c>
      <c r="K136" s="7">
        <v>0.31367628607277287</v>
      </c>
      <c r="L136" s="7">
        <v>0.94876660341555974</v>
      </c>
      <c r="M136" s="8">
        <v>2.9683829536423199E-2</v>
      </c>
      <c r="N136" s="7">
        <v>3.4458993797381114</v>
      </c>
      <c r="O136" s="7">
        <v>1.0770059235325795</v>
      </c>
      <c r="P136" s="7">
        <v>11.025358324145534</v>
      </c>
      <c r="Q136" s="8">
        <v>2.6636047667158099E-2</v>
      </c>
      <c r="R136" s="7">
        <v>0.21939447125932426</v>
      </c>
      <c r="S136" s="7">
        <v>7.2727272727272724E-2</v>
      </c>
      <c r="T136" s="7">
        <v>0.66181336863004636</v>
      </c>
      <c r="U136" s="8">
        <v>3.2256351010666699E-3</v>
      </c>
      <c r="V136" s="7">
        <v>2.560163850486431E-9</v>
      </c>
      <c r="W136" s="7" t="e">
        <v>#VALUE!</v>
      </c>
      <c r="X136" s="7" t="e">
        <v>#DIV/0!</v>
      </c>
      <c r="Y136" s="8">
        <v>2.85519531150061E-2</v>
      </c>
      <c r="Z136" s="7">
        <v>0.14577259475218657</v>
      </c>
      <c r="AA136" s="7">
        <v>3.6390101892285295E-2</v>
      </c>
      <c r="AB136" s="7">
        <v>0.58411214953271029</v>
      </c>
      <c r="AC136" s="8">
        <v>1.5918871225391101E-3</v>
      </c>
    </row>
    <row r="137" spans="1:29" x14ac:dyDescent="0.3">
      <c r="A137" s="1" t="s">
        <v>134</v>
      </c>
      <c r="B137" s="7">
        <v>0.63171193935565384</v>
      </c>
      <c r="C137" s="7">
        <v>0.4520795660036166</v>
      </c>
      <c r="D137" s="7">
        <v>0.88261253309796994</v>
      </c>
      <c r="E137" s="8">
        <v>6.5820380189145202E-3</v>
      </c>
      <c r="F137" s="7">
        <v>0.45537340619307831</v>
      </c>
      <c r="G137" s="7">
        <v>0.23430178069353327</v>
      </c>
      <c r="H137" s="7">
        <v>0.88495575221238942</v>
      </c>
      <c r="I137" s="8">
        <v>1.7294073159376901E-2</v>
      </c>
      <c r="J137" s="7">
        <v>0.43066322136089574</v>
      </c>
      <c r="K137" s="7">
        <v>0.21673168617251842</v>
      </c>
      <c r="L137" s="7">
        <v>0.85543199315654406</v>
      </c>
      <c r="M137" s="8">
        <v>1.3524256102679001E-2</v>
      </c>
      <c r="N137" s="7">
        <v>0.32425421530479898</v>
      </c>
      <c r="O137" s="7">
        <v>0.11230907457322552</v>
      </c>
      <c r="P137" s="7">
        <v>0.93632958801498123</v>
      </c>
      <c r="Q137" s="8">
        <v>2.9027058181859699E-2</v>
      </c>
      <c r="R137" s="7">
        <v>0.23386342376052385</v>
      </c>
      <c r="S137" s="7">
        <v>9.1911764705882346E-2</v>
      </c>
      <c r="T137" s="7">
        <v>0.59523809523809523</v>
      </c>
      <c r="U137" s="8">
        <v>8.8956279839045205E-4</v>
      </c>
      <c r="V137" s="7">
        <v>2.7739251040221912E-9</v>
      </c>
      <c r="W137" s="7" t="e">
        <v>#VALUE!</v>
      </c>
      <c r="X137" s="7" t="e">
        <v>#DIV/0!</v>
      </c>
      <c r="Y137" s="8">
        <v>3.9898373682798097E-2</v>
      </c>
      <c r="Z137" s="7">
        <v>4.4052863436123344</v>
      </c>
      <c r="AA137" s="7">
        <v>0.5399568034557235</v>
      </c>
      <c r="AB137" s="7">
        <v>35.958288385472848</v>
      </c>
      <c r="AC137" s="8">
        <v>0.130261873539259</v>
      </c>
    </row>
    <row r="138" spans="1:29" x14ac:dyDescent="0.3">
      <c r="A138" s="1" t="s">
        <v>135</v>
      </c>
      <c r="B138" s="7">
        <v>0.41718815185648733</v>
      </c>
      <c r="C138" s="7">
        <v>0.23116042533518263</v>
      </c>
      <c r="D138" s="7">
        <v>0.75301204819277101</v>
      </c>
      <c r="E138" s="8">
        <v>2.7314764437243E-3</v>
      </c>
      <c r="F138" s="7">
        <v>0.42625745950554134</v>
      </c>
      <c r="G138" s="7">
        <v>0.19542700801250734</v>
      </c>
      <c r="H138" s="7">
        <v>0.93023255813953487</v>
      </c>
      <c r="I138" s="8">
        <v>2.7314289692606498E-2</v>
      </c>
      <c r="J138" s="7">
        <v>0.351123595505618</v>
      </c>
      <c r="K138" s="7">
        <v>0.10970927043335162</v>
      </c>
      <c r="L138" s="7">
        <v>1.1239743733842869</v>
      </c>
      <c r="M138" s="8">
        <v>6.4713560695210406E-2</v>
      </c>
      <c r="N138" s="7">
        <v>0.13620266957232363</v>
      </c>
      <c r="O138" s="7">
        <v>4.5578851412944391E-2</v>
      </c>
      <c r="P138" s="7">
        <v>0.4068348250610252</v>
      </c>
      <c r="Q138" s="8">
        <v>3.1297709224300601E-5</v>
      </c>
      <c r="R138" s="7">
        <v>0.23906287353573991</v>
      </c>
      <c r="S138" s="7">
        <v>5.5218111540585313E-2</v>
      </c>
      <c r="T138" s="7">
        <v>1.0349824052991099</v>
      </c>
      <c r="U138" s="8">
        <v>3.7429379916931099E-2</v>
      </c>
      <c r="V138" s="7">
        <v>0.18264840182648404</v>
      </c>
      <c r="W138" s="7">
        <v>3.6764705882352942E-2</v>
      </c>
      <c r="X138" s="7">
        <v>0.90744101633393826</v>
      </c>
      <c r="Y138" s="8">
        <v>1.9499585213031401E-2</v>
      </c>
      <c r="Z138" s="7">
        <v>2.4894199651481204E-9</v>
      </c>
      <c r="AA138" s="7" t="e">
        <v>#VALUE!</v>
      </c>
      <c r="AB138" s="7" t="e">
        <v>#DIV/0!</v>
      </c>
      <c r="AC138" s="8">
        <v>2.5713138629562E-2</v>
      </c>
    </row>
    <row r="139" spans="1:29" x14ac:dyDescent="0.3">
      <c r="A139" s="1" t="s">
        <v>136</v>
      </c>
      <c r="B139" s="7">
        <v>0.41101520756267984</v>
      </c>
      <c r="C139" s="7">
        <v>0.26539278131634819</v>
      </c>
      <c r="D139" s="7">
        <v>0.63613231552162852</v>
      </c>
      <c r="E139" s="8">
        <v>3.7817305356521502E-5</v>
      </c>
      <c r="F139" s="7">
        <v>0.38774718883288095</v>
      </c>
      <c r="G139" s="7">
        <v>0.19665683382497542</v>
      </c>
      <c r="H139" s="7">
        <v>0.76452599388379205</v>
      </c>
      <c r="I139" s="8">
        <v>4.5710296074108602E-3</v>
      </c>
      <c r="J139" s="7">
        <v>0.19029495718363465</v>
      </c>
      <c r="K139" s="7">
        <v>4.63821892393321E-2</v>
      </c>
      <c r="L139" s="7">
        <v>0.78064012490242007</v>
      </c>
      <c r="M139" s="8">
        <v>9.8799223605147094E-3</v>
      </c>
      <c r="N139" s="7">
        <v>0.21473051320592657</v>
      </c>
      <c r="O139" s="7">
        <v>4.7869794159885112E-2</v>
      </c>
      <c r="P139" s="7">
        <v>0.96339113680154143</v>
      </c>
      <c r="Q139" s="8">
        <v>2.70897474696296E-2</v>
      </c>
      <c r="R139" s="7">
        <v>3.7202380952380951E-9</v>
      </c>
      <c r="S139" s="7" t="e">
        <v>#VALUE!</v>
      </c>
      <c r="T139" s="7" t="e">
        <v>#DIV/0!</v>
      </c>
      <c r="U139" s="8">
        <v>1.9551023557063799E-2</v>
      </c>
      <c r="V139" s="7">
        <v>3.2175032175032173E-9</v>
      </c>
      <c r="W139" s="7" t="e">
        <v>#VALUE!</v>
      </c>
      <c r="X139" s="7" t="e">
        <v>#DIV/0!</v>
      </c>
      <c r="Y139" s="8">
        <v>7.2646284123939697E-2</v>
      </c>
      <c r="Z139" s="7">
        <v>2.0475020475020474E-9</v>
      </c>
      <c r="AA139" s="7" t="e">
        <v>#VALUE!</v>
      </c>
      <c r="AB139" s="7" t="e">
        <v>#DIV/0!</v>
      </c>
      <c r="AC139" s="8">
        <v>1.11045052227356E-2</v>
      </c>
    </row>
    <row r="140" spans="1:29" x14ac:dyDescent="0.3">
      <c r="A140" s="1" t="s">
        <v>137</v>
      </c>
      <c r="B140" s="7">
        <v>0.35348179568752208</v>
      </c>
      <c r="C140" s="7">
        <v>0.20004000800160032</v>
      </c>
      <c r="D140" s="7">
        <v>0.62460961898813239</v>
      </c>
      <c r="E140" s="8">
        <v>1.8289520297916801E-4</v>
      </c>
      <c r="F140" s="7">
        <v>0.46728971962616822</v>
      </c>
      <c r="G140" s="7">
        <v>0.2499375156210947</v>
      </c>
      <c r="H140" s="7">
        <v>0.8733624454148472</v>
      </c>
      <c r="I140" s="8">
        <v>1.4637776449087999E-2</v>
      </c>
      <c r="J140" s="7">
        <v>0.3115264797507788</v>
      </c>
      <c r="K140" s="7">
        <v>0.1126506702714881</v>
      </c>
      <c r="L140" s="7">
        <v>0.86132644272179149</v>
      </c>
      <c r="M140" s="8">
        <v>1.7459171084404701E-2</v>
      </c>
      <c r="N140" s="7">
        <v>0.19928258270227184</v>
      </c>
      <c r="O140" s="7">
        <v>4.3440486533449174E-2</v>
      </c>
      <c r="P140" s="7">
        <v>0.91407678244972568</v>
      </c>
      <c r="Q140" s="8">
        <v>2.2314202948476101E-2</v>
      </c>
      <c r="R140" s="7">
        <v>0.131250820317627</v>
      </c>
      <c r="S140" s="7">
        <v>1.7516202487300753E-2</v>
      </c>
      <c r="T140" s="7">
        <v>0.98328416912487715</v>
      </c>
      <c r="U140" s="8">
        <v>1.9602695560450901E-2</v>
      </c>
      <c r="V140" s="7">
        <v>3.2948929159802308E-9</v>
      </c>
      <c r="W140" s="7" t="e">
        <v>#VALUE!</v>
      </c>
      <c r="X140" s="7" t="e">
        <v>#DIV/0!</v>
      </c>
      <c r="Y140" s="8">
        <v>8.3127772798668495E-2</v>
      </c>
      <c r="Z140" s="7">
        <v>0.21168501270110077</v>
      </c>
      <c r="AA140" s="7">
        <v>4.2716787697565144E-2</v>
      </c>
      <c r="AB140" s="7">
        <v>1.0490977759127149</v>
      </c>
      <c r="AC140" s="8">
        <v>3.5925699453264397E-2</v>
      </c>
    </row>
    <row r="141" spans="1:29" x14ac:dyDescent="0.3">
      <c r="A141" s="1" t="s">
        <v>138</v>
      </c>
      <c r="B141" s="7">
        <v>0.48402710551790906</v>
      </c>
      <c r="C141" s="7">
        <v>0.34590107229332412</v>
      </c>
      <c r="D141" s="7">
        <v>0.6775067750677507</v>
      </c>
      <c r="E141" s="8">
        <v>1.5342391485303E-5</v>
      </c>
      <c r="F141" s="7">
        <v>0.39246467817896391</v>
      </c>
      <c r="G141" s="7">
        <v>0.19376089905057162</v>
      </c>
      <c r="H141" s="7">
        <v>0.79491255961844198</v>
      </c>
      <c r="I141" s="8">
        <v>7.12197754837762E-3</v>
      </c>
      <c r="J141" s="7">
        <v>1.246416552411816E-8</v>
      </c>
      <c r="K141" s="7" t="e">
        <v>#VALUE!</v>
      </c>
      <c r="L141" s="7" t="e">
        <v>#DIV/0!</v>
      </c>
      <c r="M141" s="8">
        <v>6.7815841974270099E-3</v>
      </c>
      <c r="N141" s="7">
        <v>0.32786885245901642</v>
      </c>
      <c r="O141" s="7">
        <v>9.1407678244972576E-2</v>
      </c>
      <c r="P141" s="7">
        <v>1.1764705882352942</v>
      </c>
      <c r="Q141" s="8">
        <v>7.1687171951592202E-2</v>
      </c>
      <c r="R141" s="7">
        <v>0.24408103490358796</v>
      </c>
      <c r="S141" s="7">
        <v>9.267840593141799E-2</v>
      </c>
      <c r="T141" s="7">
        <v>0.64308681672025725</v>
      </c>
      <c r="U141" s="8">
        <v>1.94050202991559E-3</v>
      </c>
      <c r="V141" s="7">
        <v>0.1855287569573284</v>
      </c>
      <c r="W141" s="7">
        <v>4.4130626654898503E-2</v>
      </c>
      <c r="X141" s="7">
        <v>0.78003120124804992</v>
      </c>
      <c r="Y141" s="8">
        <v>9.9232120821220494E-3</v>
      </c>
      <c r="Z141" s="7">
        <v>0.3201024327784891</v>
      </c>
      <c r="AA141" s="7">
        <v>7.64525993883792E-2</v>
      </c>
      <c r="AB141" s="7">
        <v>1.3403029084573115</v>
      </c>
      <c r="AC141" s="8">
        <v>0.100066270238944</v>
      </c>
    </row>
    <row r="142" spans="1:29" x14ac:dyDescent="0.3">
      <c r="A142" s="1" t="s">
        <v>139</v>
      </c>
      <c r="B142" s="7">
        <v>0.56022408963585435</v>
      </c>
      <c r="C142" s="7">
        <v>0.40535062829347385</v>
      </c>
      <c r="D142" s="7">
        <v>0.77399380804953555</v>
      </c>
      <c r="E142" s="8">
        <v>3.68569212412074E-4</v>
      </c>
      <c r="F142" s="7">
        <v>0.31655587211142766</v>
      </c>
      <c r="G142" s="7">
        <v>0.16162922256343945</v>
      </c>
      <c r="H142" s="7">
        <v>0.61996280223186606</v>
      </c>
      <c r="I142" s="8">
        <v>3.9900210958960001E-4</v>
      </c>
      <c r="J142" s="7">
        <v>0.52438384897745149</v>
      </c>
      <c r="K142" s="7">
        <v>0.30129557095510695</v>
      </c>
      <c r="L142" s="7">
        <v>0.91240875912408748</v>
      </c>
      <c r="M142" s="8">
        <v>2.0243743306010299E-2</v>
      </c>
      <c r="N142" s="7">
        <v>0.34530386740331492</v>
      </c>
      <c r="O142" s="7">
        <v>0.1151808339092375</v>
      </c>
      <c r="P142" s="7">
        <v>1.0355182768975872</v>
      </c>
      <c r="Q142" s="8">
        <v>4.6792227924179898E-2</v>
      </c>
      <c r="R142" s="7">
        <v>0.2933411557641537</v>
      </c>
      <c r="S142" s="7">
        <v>9.6618357487922704E-2</v>
      </c>
      <c r="T142" s="7">
        <v>0.89047195013357083</v>
      </c>
      <c r="U142" s="8">
        <v>2.0872232350751699E-2</v>
      </c>
      <c r="V142" s="7">
        <v>1.194885888397658E-8</v>
      </c>
      <c r="W142" s="7" t="e">
        <v>#VALUE!</v>
      </c>
      <c r="X142" s="7" t="e">
        <v>#DIV/0!</v>
      </c>
      <c r="Y142" s="8">
        <v>0.26220319787490298</v>
      </c>
      <c r="Z142" s="7">
        <v>0.13819789939192925</v>
      </c>
      <c r="AA142" s="7">
        <v>1.6983695652173912E-2</v>
      </c>
      <c r="AB142" s="7">
        <v>1.1244799280332847</v>
      </c>
      <c r="AC142" s="8">
        <v>3.0326288452100999E-2</v>
      </c>
    </row>
    <row r="143" spans="1:29" x14ac:dyDescent="0.3">
      <c r="A143" s="1" t="s">
        <v>140</v>
      </c>
      <c r="B143" s="7">
        <v>0.50075112669003508</v>
      </c>
      <c r="C143" s="7">
        <v>0.35549235691432635</v>
      </c>
      <c r="D143" s="7">
        <v>0.70521861777150918</v>
      </c>
      <c r="E143" s="8">
        <v>5.4467249498853E-5</v>
      </c>
      <c r="F143" s="7">
        <v>0.46772684752104771</v>
      </c>
      <c r="G143" s="7">
        <v>0.22163120567375888</v>
      </c>
      <c r="H143" s="7">
        <v>0.98716683119447202</v>
      </c>
      <c r="I143" s="8">
        <v>4.1311829321431903E-2</v>
      </c>
      <c r="J143" s="7">
        <v>0.47014574518100616</v>
      </c>
      <c r="K143" s="7">
        <v>0.2735229759299781</v>
      </c>
      <c r="L143" s="7">
        <v>0.80840743734842357</v>
      </c>
      <c r="M143" s="8">
        <v>5.1581350444160103E-3</v>
      </c>
      <c r="N143" s="7">
        <v>0.32722513089005234</v>
      </c>
      <c r="O143" s="7">
        <v>0.10244851961889151</v>
      </c>
      <c r="P143" s="7">
        <v>1.0454783063251438</v>
      </c>
      <c r="Q143" s="8">
        <v>4.7408532597187802E-2</v>
      </c>
      <c r="R143" s="7">
        <v>0.19924287706714486</v>
      </c>
      <c r="S143" s="7">
        <v>5.8004640371229703E-2</v>
      </c>
      <c r="T143" s="7">
        <v>0.68446269678302529</v>
      </c>
      <c r="U143" s="8">
        <v>4.3690134236578403E-3</v>
      </c>
      <c r="V143" s="7">
        <v>0.31308703819661865</v>
      </c>
      <c r="W143" s="7">
        <v>7.434944237918216E-2</v>
      </c>
      <c r="X143" s="7">
        <v>1.3182177695755337</v>
      </c>
      <c r="Y143" s="8">
        <v>9.4381630203410102E-2</v>
      </c>
      <c r="Z143" s="7">
        <v>3.0075187969924813E-9</v>
      </c>
      <c r="AA143" s="7" t="e">
        <v>#VALUE!</v>
      </c>
      <c r="AB143" s="7" t="e">
        <v>#DIV/0!</v>
      </c>
      <c r="AC143" s="8">
        <v>5.59455547233546E-2</v>
      </c>
    </row>
    <row r="144" spans="1:29" x14ac:dyDescent="0.3">
      <c r="A144" s="1" t="s">
        <v>141</v>
      </c>
      <c r="B144" s="7">
        <v>0.44247787610619471</v>
      </c>
      <c r="C144" s="7">
        <v>0.31605562579013907</v>
      </c>
      <c r="D144" s="7">
        <v>0.61919504643962853</v>
      </c>
      <c r="E144" s="8">
        <v>1.0437234331031401E-6</v>
      </c>
      <c r="F144" s="7">
        <v>0.44883303411131054</v>
      </c>
      <c r="G144" s="7">
        <v>0.20529665366454525</v>
      </c>
      <c r="H144" s="7">
        <v>0.9813542688910698</v>
      </c>
      <c r="I144" s="8">
        <v>3.9336435135893202E-2</v>
      </c>
      <c r="J144" s="7">
        <v>0.34411562284927733</v>
      </c>
      <c r="K144" s="7">
        <v>0.2026342451874367</v>
      </c>
      <c r="L144" s="7">
        <v>0.58445353594389249</v>
      </c>
      <c r="M144" s="8">
        <v>3.5839376677425403E-5</v>
      </c>
      <c r="N144" s="7">
        <v>0.26483050847457629</v>
      </c>
      <c r="O144" s="7">
        <v>8.1499592502037491E-2</v>
      </c>
      <c r="P144" s="7">
        <v>0.86058519793459554</v>
      </c>
      <c r="Q144" s="8">
        <v>1.82623578794829E-2</v>
      </c>
      <c r="R144" s="7">
        <v>0.36416605972323379</v>
      </c>
      <c r="S144" s="7">
        <v>0.14641288433382138</v>
      </c>
      <c r="T144" s="7">
        <v>0.90579710144927528</v>
      </c>
      <c r="U144" s="8">
        <v>2.3186364386403899E-2</v>
      </c>
      <c r="V144" s="7">
        <v>0.18932222642938282</v>
      </c>
      <c r="W144" s="7">
        <v>4.6992481203007516E-2</v>
      </c>
      <c r="X144" s="7">
        <v>0.76277650648360029</v>
      </c>
      <c r="Y144" s="8">
        <v>8.9071663955430404E-3</v>
      </c>
      <c r="Z144" s="7">
        <v>0.2183406113537118</v>
      </c>
      <c r="AA144" s="7">
        <v>5.213764337851929E-2</v>
      </c>
      <c r="AB144" s="7">
        <v>0.91407678244972568</v>
      </c>
      <c r="AC144" s="8">
        <v>2.2090968256486699E-2</v>
      </c>
    </row>
    <row r="145" spans="1:29" x14ac:dyDescent="0.3">
      <c r="A145" s="1" t="s">
        <v>142</v>
      </c>
      <c r="B145" s="7">
        <v>0.4589261128958238</v>
      </c>
      <c r="C145" s="7">
        <v>0.31816735602927143</v>
      </c>
      <c r="D145" s="7">
        <v>0.66225165562913912</v>
      </c>
      <c r="E145" s="8">
        <v>1.9225890083080601E-5</v>
      </c>
      <c r="F145" s="7">
        <v>0.37133308577794283</v>
      </c>
      <c r="G145" s="7">
        <v>0.19208605455243949</v>
      </c>
      <c r="H145" s="7">
        <v>0.71736011477761841</v>
      </c>
      <c r="I145" s="8">
        <v>2.1686171689704599E-3</v>
      </c>
      <c r="J145" s="7">
        <v>0.61274509803921573</v>
      </c>
      <c r="K145" s="7">
        <v>0.36245016310257339</v>
      </c>
      <c r="L145" s="7">
        <v>1.0361620557455187</v>
      </c>
      <c r="M145" s="8">
        <v>6.4741241967701299E-2</v>
      </c>
      <c r="N145" s="7">
        <v>0.19022256039566293</v>
      </c>
      <c r="O145" s="7">
        <v>6.1804697156983932E-2</v>
      </c>
      <c r="P145" s="7">
        <v>0.58548009367681497</v>
      </c>
      <c r="Q145" s="8">
        <v>1.2848961715055899E-3</v>
      </c>
      <c r="R145" s="7">
        <v>0.38684719535783368</v>
      </c>
      <c r="S145" s="7">
        <v>0.15537600994406464</v>
      </c>
      <c r="T145" s="7">
        <v>0.96339113680154143</v>
      </c>
      <c r="U145" s="8">
        <v>3.3836456570451999E-2</v>
      </c>
      <c r="V145" s="7">
        <v>7.2046109510086456E-2</v>
      </c>
      <c r="W145" s="7">
        <v>8.8339222614840993E-3</v>
      </c>
      <c r="X145" s="7">
        <v>0.58754406580493534</v>
      </c>
      <c r="Y145" s="8">
        <v>1.30260537977892E-3</v>
      </c>
      <c r="Z145" s="7">
        <v>9.8911968348170135E-2</v>
      </c>
      <c r="AA145" s="7">
        <v>2.464268112370626E-2</v>
      </c>
      <c r="AB145" s="7">
        <v>0.3968253968253968</v>
      </c>
      <c r="AC145" s="8">
        <v>5.4673289138489603E-5</v>
      </c>
    </row>
    <row r="146" spans="1:29" x14ac:dyDescent="0.3">
      <c r="A146" s="1" t="s">
        <v>143</v>
      </c>
      <c r="B146" s="7">
        <v>0.44444444444444442</v>
      </c>
      <c r="C146" s="7">
        <v>0.30012004801920772</v>
      </c>
      <c r="D146" s="7">
        <v>0.65832784726793947</v>
      </c>
      <c r="E146" s="8">
        <v>3.1902639615892701E-5</v>
      </c>
      <c r="F146" s="7">
        <v>1.7188037126160194</v>
      </c>
      <c r="G146" s="7">
        <v>0.87183958151700081</v>
      </c>
      <c r="H146" s="7">
        <v>3.3875338753387534</v>
      </c>
      <c r="I146" s="8">
        <v>0.113321353425444</v>
      </c>
      <c r="J146" s="7">
        <v>0.37979491074819599</v>
      </c>
      <c r="K146" s="7">
        <v>0.2039983680130559</v>
      </c>
      <c r="L146" s="7">
        <v>0.70721357850070721</v>
      </c>
      <c r="M146" s="8">
        <v>1.5165989369607499E-3</v>
      </c>
      <c r="N146" s="7">
        <v>0.22614201718679333</v>
      </c>
      <c r="O146" s="7">
        <v>6.9204152249134954E-2</v>
      </c>
      <c r="P146" s="7">
        <v>0.73909830007390986</v>
      </c>
      <c r="Q146" s="8">
        <v>7.1963352498195703E-3</v>
      </c>
      <c r="R146" s="7">
        <v>3.5137034434293746E-9</v>
      </c>
      <c r="S146" s="7" t="e">
        <v>#VALUE!</v>
      </c>
      <c r="T146" s="7" t="e">
        <v>#DIV/0!</v>
      </c>
      <c r="U146" s="8">
        <v>1.23633738400496E-2</v>
      </c>
      <c r="V146" s="7">
        <v>0.15167602002123465</v>
      </c>
      <c r="W146" s="7">
        <v>3.7425149700598806E-2</v>
      </c>
      <c r="X146" s="7">
        <v>0.61462814996926862</v>
      </c>
      <c r="Y146" s="8">
        <v>2.3614335952236599E-3</v>
      </c>
      <c r="Z146" s="7">
        <v>0.17812611328820804</v>
      </c>
      <c r="AA146" s="7">
        <v>3.5714285714285712E-2</v>
      </c>
      <c r="AB146" s="7">
        <v>0.88888888888888884</v>
      </c>
      <c r="AC146" s="8">
        <v>1.7678742162415301E-2</v>
      </c>
    </row>
    <row r="147" spans="1:29" x14ac:dyDescent="0.3">
      <c r="A147" s="1" t="s">
        <v>144</v>
      </c>
      <c r="B147" s="7">
        <v>0.58207217694994184</v>
      </c>
      <c r="C147" s="7">
        <v>0.42158516020236092</v>
      </c>
      <c r="D147" s="7">
        <v>0.8038585209003215</v>
      </c>
      <c r="E147" s="8">
        <v>8.8149439075664202E-4</v>
      </c>
      <c r="F147" s="7">
        <v>0.10096930533117933</v>
      </c>
      <c r="G147" s="7">
        <v>1.3698630136986301E-2</v>
      </c>
      <c r="H147" s="7">
        <v>0.74404761904761896</v>
      </c>
      <c r="I147" s="8">
        <v>6.0676332866309596E-3</v>
      </c>
      <c r="J147" s="7">
        <v>0.39261876717707106</v>
      </c>
      <c r="K147" s="7">
        <v>0.22941041523285158</v>
      </c>
      <c r="L147" s="7">
        <v>0.67159167226326388</v>
      </c>
      <c r="M147" s="8">
        <v>4.0590716274221001E-4</v>
      </c>
      <c r="N147" s="7">
        <v>0.12376237623762376</v>
      </c>
      <c r="O147" s="7">
        <v>2.7480076944215445E-2</v>
      </c>
      <c r="P147" s="7">
        <v>0.55741360089186176</v>
      </c>
      <c r="Q147" s="8">
        <v>1.26056094050577E-3</v>
      </c>
      <c r="R147" s="7">
        <v>0.36245016310257339</v>
      </c>
      <c r="S147" s="7">
        <v>0.14255167498218105</v>
      </c>
      <c r="T147" s="7">
        <v>0.92165898617511521</v>
      </c>
      <c r="U147" s="8">
        <v>2.5009239132246602E-2</v>
      </c>
      <c r="V147" s="7">
        <v>2.4919013207076999E-9</v>
      </c>
      <c r="W147" s="7" t="e">
        <v>#VALUE!</v>
      </c>
      <c r="X147" s="7" t="e">
        <v>#DIV/0!</v>
      </c>
      <c r="Y147" s="8">
        <v>2.5745463416998699E-2</v>
      </c>
      <c r="Z147" s="7">
        <v>0.28050490883590462</v>
      </c>
      <c r="AA147" s="7">
        <v>5.6148231330713089E-2</v>
      </c>
      <c r="AB147" s="7">
        <v>1.4015416958654519</v>
      </c>
      <c r="AC147" s="8">
        <v>9.8127368564372E-2</v>
      </c>
    </row>
    <row r="148" spans="1:29" x14ac:dyDescent="0.3">
      <c r="A148" s="1" t="s">
        <v>145</v>
      </c>
      <c r="B148" s="7">
        <v>0.54975261132490383</v>
      </c>
      <c r="C148" s="7">
        <v>0.38520801232665636</v>
      </c>
      <c r="D148" s="7">
        <v>0.78431372549019618</v>
      </c>
      <c r="E148" s="8">
        <v>8.2040276262991204E-4</v>
      </c>
      <c r="F148" s="7">
        <v>0.49900199600798401</v>
      </c>
      <c r="G148" s="7">
        <v>0.25994281258123214</v>
      </c>
      <c r="H148" s="7">
        <v>0.95785440613026818</v>
      </c>
      <c r="I148" s="8">
        <v>3.30902941720536E-2</v>
      </c>
      <c r="J148" s="7">
        <v>0.33266799733865604</v>
      </c>
      <c r="K148" s="7">
        <v>0.18399264029438825</v>
      </c>
      <c r="L148" s="7">
        <v>0.60168471720818295</v>
      </c>
      <c r="M148" s="8">
        <v>1.32514471184236E-4</v>
      </c>
      <c r="N148" s="7">
        <v>0.28449502133712656</v>
      </c>
      <c r="O148" s="7">
        <v>8.7796312554872691E-2</v>
      </c>
      <c r="P148" s="7">
        <v>0.92165898617511521</v>
      </c>
      <c r="Q148" s="8">
        <v>2.54085454465801E-2</v>
      </c>
      <c r="R148" s="7">
        <v>2.6845637583892619</v>
      </c>
      <c r="S148" s="7">
        <v>1.0158472165786265</v>
      </c>
      <c r="T148" s="7">
        <v>7.0972320794889994</v>
      </c>
      <c r="U148" s="8">
        <v>3.9723729431038399E-2</v>
      </c>
      <c r="V148" s="7">
        <v>2.5342118601115053E-9</v>
      </c>
      <c r="W148" s="7" t="e">
        <v>#VALUE!</v>
      </c>
      <c r="X148" s="7" t="e">
        <v>#DIV/0!</v>
      </c>
      <c r="Y148" s="8">
        <v>2.7289743292709501E-2</v>
      </c>
      <c r="Z148" s="7">
        <v>0.20951183741881418</v>
      </c>
      <c r="AA148" s="7">
        <v>4.9900199600798403E-2</v>
      </c>
      <c r="AB148" s="7">
        <v>0.87950747581354438</v>
      </c>
      <c r="AC148" s="8">
        <v>1.84162668360731E-2</v>
      </c>
    </row>
    <row r="149" spans="1:29" x14ac:dyDescent="0.3">
      <c r="A149" s="1" t="s">
        <v>146</v>
      </c>
      <c r="B149" s="7">
        <v>0.62073246430788331</v>
      </c>
      <c r="C149" s="7">
        <v>0.43497172683775553</v>
      </c>
      <c r="D149" s="7">
        <v>0.88652482269503552</v>
      </c>
      <c r="E149" s="8">
        <v>8.0633415366798498E-3</v>
      </c>
      <c r="F149" s="7">
        <v>1.7739932588256164</v>
      </c>
      <c r="G149" s="7">
        <v>0.84175084175084181</v>
      </c>
      <c r="H149" s="7">
        <v>3.7383177570093458</v>
      </c>
      <c r="I149" s="8">
        <v>0.12659925277168599</v>
      </c>
      <c r="J149" s="7">
        <v>0.53561863952865563</v>
      </c>
      <c r="K149" s="7">
        <v>0.30525030525030528</v>
      </c>
      <c r="L149" s="7">
        <v>0.93896713615023475</v>
      </c>
      <c r="M149" s="8">
        <v>2.6726892278894802E-2</v>
      </c>
      <c r="N149" s="7">
        <v>0.27344818156959255</v>
      </c>
      <c r="O149" s="7">
        <v>8.5616438356164379E-2</v>
      </c>
      <c r="P149" s="7">
        <v>0.8733624454148472</v>
      </c>
      <c r="Q149" s="8">
        <v>1.8944650694726301E-2</v>
      </c>
      <c r="R149" s="7">
        <v>0.14880952380952381</v>
      </c>
      <c r="S149" s="7">
        <v>1.9864918553833929E-2</v>
      </c>
      <c r="T149" s="7">
        <v>1.1149514996097669</v>
      </c>
      <c r="U149" s="8">
        <v>3.1519775566620202E-2</v>
      </c>
      <c r="V149" s="7">
        <v>0.14110342881332016</v>
      </c>
      <c r="W149" s="7">
        <v>3.3681374200067359E-2</v>
      </c>
      <c r="X149" s="7">
        <v>0.59136605558840916</v>
      </c>
      <c r="Y149" s="8">
        <v>1.7766225426168801E-3</v>
      </c>
      <c r="Z149" s="7">
        <v>0.11233430689732646</v>
      </c>
      <c r="AA149" s="7">
        <v>2.2609088853719195E-2</v>
      </c>
      <c r="AB149" s="7">
        <v>0.5580357142857143</v>
      </c>
      <c r="AC149" s="8">
        <v>1.2355925042832601E-3</v>
      </c>
    </row>
  </sheetData>
  <conditionalFormatting sqref="F3:H149 J3:L149 R3:T149 Z3:AB149">
    <cfRule type="cellIs" dxfId="23" priority="17" operator="lessThan">
      <formula>1</formula>
    </cfRule>
    <cfRule type="cellIs" dxfId="22" priority="18" operator="greaterThan">
      <formula>1</formula>
    </cfRule>
  </conditionalFormatting>
  <conditionalFormatting sqref="F3:H149 J3:L149 R3:T149 Z3:AB149">
    <cfRule type="containsBlanks" priority="16" stopIfTrue="1">
      <formula>LEN(TRIM(F3))=0</formula>
    </cfRule>
  </conditionalFormatting>
  <conditionalFormatting sqref="M3:M149 I3:I149 U3:U149 AC3:AC149">
    <cfRule type="cellIs" dxfId="21" priority="15" operator="lessThan">
      <formula>0.05</formula>
    </cfRule>
  </conditionalFormatting>
  <conditionalFormatting sqref="N3:P149">
    <cfRule type="cellIs" dxfId="20" priority="13" operator="lessThan">
      <formula>1</formula>
    </cfRule>
    <cfRule type="cellIs" dxfId="19" priority="14" operator="greaterThan">
      <formula>1</formula>
    </cfRule>
  </conditionalFormatting>
  <conditionalFormatting sqref="N3:P149">
    <cfRule type="containsBlanks" priority="12" stopIfTrue="1">
      <formula>LEN(TRIM(N3))=0</formula>
    </cfRule>
  </conditionalFormatting>
  <conditionalFormatting sqref="V3:X149">
    <cfRule type="cellIs" dxfId="18" priority="10" operator="lessThan">
      <formula>1</formula>
    </cfRule>
    <cfRule type="cellIs" dxfId="17" priority="11" operator="greaterThan">
      <formula>1</formula>
    </cfRule>
  </conditionalFormatting>
  <conditionalFormatting sqref="V3:X149">
    <cfRule type="containsBlanks" priority="9" stopIfTrue="1">
      <formula>LEN(TRIM(V3))=0</formula>
    </cfRule>
  </conditionalFormatting>
  <conditionalFormatting sqref="Y3:Y149">
    <cfRule type="cellIs" dxfId="16" priority="8" operator="lessThan">
      <formula>0.05</formula>
    </cfRule>
  </conditionalFormatting>
  <conditionalFormatting sqref="Q3:Q149">
    <cfRule type="cellIs" dxfId="15" priority="7" operator="lessThan">
      <formula>0.05</formula>
    </cfRule>
  </conditionalFormatting>
  <conditionalFormatting sqref="B3:D149">
    <cfRule type="cellIs" dxfId="14" priority="4" operator="lessThan">
      <formula>1</formula>
    </cfRule>
    <cfRule type="cellIs" dxfId="13" priority="5" operator="greaterThan">
      <formula>1</formula>
    </cfRule>
  </conditionalFormatting>
  <conditionalFormatting sqref="B3:D149">
    <cfRule type="containsBlanks" priority="3" stopIfTrue="1">
      <formula>LEN(TRIM(B3))=0</formula>
    </cfRule>
  </conditionalFormatting>
  <conditionalFormatting sqref="E3:E149">
    <cfRule type="cellIs" dxfId="12" priority="2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49"/>
  <sheetViews>
    <sheetView workbookViewId="0">
      <selection activeCell="D8" sqref="D8"/>
    </sheetView>
  </sheetViews>
  <sheetFormatPr defaultColWidth="19.5546875" defaultRowHeight="14.4" x14ac:dyDescent="0.3"/>
  <cols>
    <col min="1" max="1" width="11.88671875" bestFit="1" customWidth="1"/>
    <col min="2" max="2" width="7.5546875" customWidth="1"/>
    <col min="3" max="3" width="12.109375" bestFit="1" customWidth="1"/>
    <col min="4" max="4" width="12.44140625" bestFit="1" customWidth="1"/>
    <col min="5" max="5" width="9.33203125" bestFit="1" customWidth="1"/>
    <col min="6" max="6" width="11.5546875" bestFit="1" customWidth="1"/>
    <col min="7" max="7" width="10" bestFit="1" customWidth="1"/>
    <col min="8" max="8" width="10.6640625" bestFit="1" customWidth="1"/>
    <col min="9" max="9" width="8.21875" bestFit="1" customWidth="1"/>
    <col min="10" max="10" width="11.5546875" bestFit="1" customWidth="1"/>
    <col min="11" max="11" width="9.5546875" bestFit="1" customWidth="1"/>
    <col min="12" max="12" width="10.21875" bestFit="1" customWidth="1"/>
    <col min="13" max="13" width="9.21875" bestFit="1" customWidth="1"/>
    <col min="14" max="14" width="12.5546875" bestFit="1" customWidth="1"/>
    <col min="15" max="15" width="9.5546875" bestFit="1" customWidth="1"/>
    <col min="16" max="16" width="10.21875" bestFit="1" customWidth="1"/>
    <col min="17" max="17" width="9.21875" bestFit="1" customWidth="1"/>
    <col min="18" max="18" width="12.5546875" bestFit="1" customWidth="1"/>
    <col min="19" max="19" width="9.5546875" bestFit="1" customWidth="1"/>
    <col min="20" max="20" width="10.21875" bestFit="1" customWidth="1"/>
    <col min="21" max="21" width="9.21875" bestFit="1" customWidth="1"/>
    <col min="22" max="22" width="13.6640625" bestFit="1" customWidth="1"/>
    <col min="23" max="23" width="9.5546875" bestFit="1" customWidth="1"/>
    <col min="24" max="24" width="10.21875" bestFit="1" customWidth="1"/>
    <col min="25" max="25" width="9.21875" bestFit="1" customWidth="1"/>
    <col min="26" max="26" width="12.5546875" bestFit="1" customWidth="1"/>
    <col min="27" max="27" width="9.5546875" bestFit="1" customWidth="1"/>
    <col min="28" max="28" width="10.21875" bestFit="1" customWidth="1"/>
    <col min="29" max="29" width="9.21875" bestFit="1" customWidth="1"/>
  </cols>
  <sheetData>
    <row r="1" spans="1:29" x14ac:dyDescent="0.3">
      <c r="A1" s="2" t="s">
        <v>423</v>
      </c>
    </row>
    <row r="2" spans="1:29" ht="28.8" x14ac:dyDescent="0.3">
      <c r="A2" s="2" t="s">
        <v>422</v>
      </c>
      <c r="B2" s="3" t="s">
        <v>421</v>
      </c>
      <c r="C2" s="3" t="s">
        <v>394</v>
      </c>
      <c r="D2" s="3" t="s">
        <v>395</v>
      </c>
      <c r="E2" s="4" t="s">
        <v>396</v>
      </c>
      <c r="F2" s="5" t="s">
        <v>397</v>
      </c>
      <c r="G2" s="5" t="s">
        <v>398</v>
      </c>
      <c r="H2" s="5" t="s">
        <v>399</v>
      </c>
      <c r="I2" s="5" t="s">
        <v>400</v>
      </c>
      <c r="J2" s="6" t="s">
        <v>401</v>
      </c>
      <c r="K2" s="6" t="s">
        <v>402</v>
      </c>
      <c r="L2" s="6" t="s">
        <v>403</v>
      </c>
      <c r="M2" s="6" t="s">
        <v>404</v>
      </c>
      <c r="N2" s="5" t="s">
        <v>405</v>
      </c>
      <c r="O2" s="5" t="s">
        <v>406</v>
      </c>
      <c r="P2" s="5" t="s">
        <v>407</v>
      </c>
      <c r="Q2" s="5" t="s">
        <v>408</v>
      </c>
      <c r="R2" s="6" t="s">
        <v>409</v>
      </c>
      <c r="S2" s="6" t="s">
        <v>410</v>
      </c>
      <c r="T2" s="6" t="s">
        <v>411</v>
      </c>
      <c r="U2" s="6" t="s">
        <v>412</v>
      </c>
      <c r="V2" s="5" t="s">
        <v>413</v>
      </c>
      <c r="W2" s="5" t="s">
        <v>414</v>
      </c>
      <c r="X2" s="5" t="s">
        <v>415</v>
      </c>
      <c r="Y2" s="5" t="s">
        <v>416</v>
      </c>
      <c r="Z2" s="6" t="s">
        <v>417</v>
      </c>
      <c r="AA2" s="6" t="s">
        <v>418</v>
      </c>
      <c r="AB2" s="6" t="s">
        <v>419</v>
      </c>
      <c r="AC2" s="6" t="s">
        <v>420</v>
      </c>
    </row>
    <row r="3" spans="1:29" x14ac:dyDescent="0.3">
      <c r="A3" s="1" t="s">
        <v>147</v>
      </c>
      <c r="B3" s="7">
        <v>1.8740629685157422</v>
      </c>
      <c r="C3" s="7">
        <v>1.2822156686754711</v>
      </c>
      <c r="D3" s="7">
        <v>2.7389756231169544</v>
      </c>
      <c r="E3" s="8">
        <v>9.8150058129438194E-4</v>
      </c>
      <c r="F3" s="7">
        <v>3.8037276531000379</v>
      </c>
      <c r="G3" s="7">
        <v>0.91659028414298815</v>
      </c>
      <c r="H3" s="7">
        <v>15.777847901546227</v>
      </c>
      <c r="I3" s="8">
        <v>4.77538210822415E-2</v>
      </c>
      <c r="J3" s="7">
        <v>2.0416496529195589</v>
      </c>
      <c r="K3" s="7">
        <v>1.0960105217010083</v>
      </c>
      <c r="L3" s="7">
        <v>3.8037276531000379</v>
      </c>
      <c r="M3" s="8">
        <v>2.19931428732036E-2</v>
      </c>
      <c r="N3" s="7">
        <v>3.1017369727047144</v>
      </c>
      <c r="O3" s="7">
        <v>1.0749220681500591</v>
      </c>
      <c r="P3" s="7">
        <v>8.952551477170994</v>
      </c>
      <c r="Q3" s="8">
        <v>2.6759912482779102E-2</v>
      </c>
      <c r="R3" s="7">
        <v>2.3164234422052354</v>
      </c>
      <c r="S3" s="7">
        <v>0.90826521344232514</v>
      </c>
      <c r="T3" s="7">
        <v>5.9066745422327225</v>
      </c>
      <c r="U3" s="8">
        <v>6.9030092441443203E-2</v>
      </c>
      <c r="V3" s="7">
        <v>529661016.94915253</v>
      </c>
      <c r="W3" s="7" t="e">
        <v>#VALUE!</v>
      </c>
      <c r="X3" s="7" t="e">
        <v>#DIV/0!</v>
      </c>
      <c r="Y3" s="8">
        <v>8.2631959831898708E-3</v>
      </c>
      <c r="Z3" s="7">
        <v>4.7573739295908659</v>
      </c>
      <c r="AA3" s="7">
        <v>1.1893434823977165</v>
      </c>
      <c r="AB3" s="7">
        <v>19.025875190258752</v>
      </c>
      <c r="AC3" s="8">
        <v>1.4881139935602699E-2</v>
      </c>
    </row>
    <row r="4" spans="1:29" x14ac:dyDescent="0.3">
      <c r="A4" s="1" t="s">
        <v>148</v>
      </c>
      <c r="B4" s="7">
        <v>1.6869095816464237</v>
      </c>
      <c r="C4" s="7">
        <v>1.2108003390240949</v>
      </c>
      <c r="D4" s="7">
        <v>2.3501762632197414</v>
      </c>
      <c r="E4" s="8">
        <v>1.77165300499912E-3</v>
      </c>
      <c r="F4" s="7">
        <v>2.7972027972027975</v>
      </c>
      <c r="G4" s="7">
        <v>1.3468013468013467</v>
      </c>
      <c r="H4" s="7">
        <v>5.8105752469494476</v>
      </c>
      <c r="I4" s="8">
        <v>4.1593071012426897E-3</v>
      </c>
      <c r="J4" s="7">
        <v>1.9516003122560501</v>
      </c>
      <c r="K4" s="7">
        <v>1.11333778668448</v>
      </c>
      <c r="L4" s="7">
        <v>3.4199726402188784</v>
      </c>
      <c r="M4" s="8">
        <v>1.7363674311757098E-2</v>
      </c>
      <c r="N4" s="7">
        <v>9.0579710144927539</v>
      </c>
      <c r="O4" s="7">
        <v>1.1771630370806356</v>
      </c>
      <c r="P4" s="7">
        <v>69.686411149825787</v>
      </c>
      <c r="Q4" s="8">
        <v>1.00702168026087E-2</v>
      </c>
      <c r="R4" s="7">
        <v>4.4662795891022782</v>
      </c>
      <c r="S4" s="7">
        <v>1.6046213093709885</v>
      </c>
      <c r="T4" s="7">
        <v>12.426991425375917</v>
      </c>
      <c r="U4" s="8">
        <v>1.6434943993433001E-3</v>
      </c>
      <c r="V4" s="7">
        <v>2.8563267637817765E-9</v>
      </c>
      <c r="W4" s="7" t="e">
        <v>#VALUE!</v>
      </c>
      <c r="X4" s="7" t="e">
        <v>#DIV/0!</v>
      </c>
      <c r="Y4" s="8">
        <v>4.5295882249073903E-2</v>
      </c>
      <c r="Z4" s="7">
        <v>6.9930069930069934</v>
      </c>
      <c r="AA4" s="7">
        <v>1.7346053772766694</v>
      </c>
      <c r="AB4" s="7">
        <v>28.208744710860366</v>
      </c>
      <c r="AC4" s="8">
        <v>1.4987401265286E-3</v>
      </c>
    </row>
    <row r="5" spans="1:29" x14ac:dyDescent="0.3">
      <c r="A5" s="1" t="s">
        <v>149</v>
      </c>
      <c r="B5" s="7">
        <v>3.8461538461538458</v>
      </c>
      <c r="C5" s="7">
        <v>2.0802995631370917</v>
      </c>
      <c r="D5" s="7">
        <v>7.1073205401563611</v>
      </c>
      <c r="E5" s="8">
        <v>3.66282879459951E-6</v>
      </c>
      <c r="F5" s="7">
        <v>10.401497815685458</v>
      </c>
      <c r="G5" s="7">
        <v>1.4275517487508922</v>
      </c>
      <c r="H5" s="7">
        <v>75.757575757575765</v>
      </c>
      <c r="I5" s="8">
        <v>4.0372591239120096E-3</v>
      </c>
      <c r="J5" s="7">
        <v>2.9325513196480935</v>
      </c>
      <c r="K5" s="7">
        <v>1.2562814070351758</v>
      </c>
      <c r="L5" s="7">
        <v>6.8446269678302532</v>
      </c>
      <c r="M5" s="8">
        <v>8.9966849937099906E-3</v>
      </c>
      <c r="N5" s="7">
        <v>3.9277297721916735</v>
      </c>
      <c r="O5" s="7">
        <v>1.2838618564642443</v>
      </c>
      <c r="P5" s="7">
        <v>12.012012012012011</v>
      </c>
      <c r="Q5" s="8">
        <v>9.6234359703967695E-3</v>
      </c>
      <c r="R5" s="7">
        <v>4.6468401486988844</v>
      </c>
      <c r="S5" s="7">
        <v>1.8563207722294415</v>
      </c>
      <c r="T5" s="7">
        <v>11.629259216187929</v>
      </c>
      <c r="U5" s="8">
        <v>3.4645614818991501E-4</v>
      </c>
      <c r="V5" s="7">
        <v>323939099.44930351</v>
      </c>
      <c r="W5" s="7" t="e">
        <v>#VALUE!</v>
      </c>
      <c r="X5" s="7" t="e">
        <v>#DIV/0!</v>
      </c>
      <c r="Y5" s="8">
        <v>6.25012621078921E-2</v>
      </c>
      <c r="Z5" s="7">
        <v>5.8962264150943398</v>
      </c>
      <c r="AA5" s="7">
        <v>0.72516316171138506</v>
      </c>
      <c r="AB5" s="7">
        <v>47.961630695443645</v>
      </c>
      <c r="AC5" s="8">
        <v>5.94528637572692E-2</v>
      </c>
    </row>
    <row r="6" spans="1:29" x14ac:dyDescent="0.3">
      <c r="A6" s="1" t="s">
        <v>150</v>
      </c>
      <c r="B6" s="7">
        <v>2.0210185933710592</v>
      </c>
      <c r="C6" s="7">
        <v>1.4492753623188408</v>
      </c>
      <c r="D6" s="7">
        <v>2.8176951253874329</v>
      </c>
      <c r="E6" s="8">
        <v>2.28681801384519E-5</v>
      </c>
      <c r="F6" s="7">
        <v>2.6102845210127903</v>
      </c>
      <c r="G6" s="7">
        <v>1.3702384214853385</v>
      </c>
      <c r="H6" s="7">
        <v>4.9726504226752857</v>
      </c>
      <c r="I6" s="8">
        <v>2.4698410251251402E-3</v>
      </c>
      <c r="J6" s="7">
        <v>3.1397174254317113</v>
      </c>
      <c r="K6" s="7">
        <v>1.8034265103697025</v>
      </c>
      <c r="L6" s="7">
        <v>5.4644808743169397</v>
      </c>
      <c r="M6" s="8">
        <v>1.9784892582068901E-5</v>
      </c>
      <c r="N6" s="7">
        <v>6.25</v>
      </c>
      <c r="O6" s="7">
        <v>0.81566068515497558</v>
      </c>
      <c r="P6" s="7">
        <v>47.892720306513411</v>
      </c>
      <c r="Q6" s="8">
        <v>4.3486307875052102E-2</v>
      </c>
      <c r="R6" s="7">
        <v>3.1816735602927135</v>
      </c>
      <c r="S6" s="7">
        <v>1.2908222537756551</v>
      </c>
      <c r="T6" s="7">
        <v>7.8431372549019605</v>
      </c>
      <c r="U6" s="8">
        <v>8.1095060489941601E-3</v>
      </c>
      <c r="V6" s="7">
        <v>5.1572975760701398</v>
      </c>
      <c r="W6" s="7">
        <v>1.0405827263267431</v>
      </c>
      <c r="X6" s="7">
        <v>25.549310168625446</v>
      </c>
      <c r="Y6" s="8">
        <v>2.5000474530030601E-2</v>
      </c>
      <c r="Z6" s="7">
        <v>4.5269352648257124</v>
      </c>
      <c r="AA6" s="7">
        <v>0.90826521344232514</v>
      </c>
      <c r="AB6" s="7">
        <v>22.568269013766642</v>
      </c>
      <c r="AC6" s="8">
        <v>4.3232894968861499E-2</v>
      </c>
    </row>
    <row r="7" spans="1:29" x14ac:dyDescent="0.3">
      <c r="A7" s="1" t="s">
        <v>151</v>
      </c>
      <c r="B7" s="7">
        <v>1.5370427297878881</v>
      </c>
      <c r="C7" s="7">
        <v>1.0990218705352237</v>
      </c>
      <c r="D7" s="7">
        <v>2.150075252633842</v>
      </c>
      <c r="E7" s="8">
        <v>1.1393671255100201E-2</v>
      </c>
      <c r="F7" s="7">
        <v>1.6891891891891893</v>
      </c>
      <c r="G7" s="7">
        <v>0.86956521739130443</v>
      </c>
      <c r="H7" s="7">
        <v>3.280839895013123</v>
      </c>
      <c r="I7" s="8">
        <v>0.117618110067921</v>
      </c>
      <c r="J7" s="7">
        <v>2.3562676720075402</v>
      </c>
      <c r="K7" s="7">
        <v>1.392563709789723</v>
      </c>
      <c r="L7" s="7">
        <v>3.9872408293460921</v>
      </c>
      <c r="M7" s="8">
        <v>9.8230089142175409E-4</v>
      </c>
      <c r="N7" s="7">
        <v>275330396.47577095</v>
      </c>
      <c r="O7" s="7" t="e">
        <v>#VALUE!</v>
      </c>
      <c r="P7" s="7" t="e">
        <v>#DIV/0!</v>
      </c>
      <c r="Q7" s="8">
        <v>3.9003147931527198E-2</v>
      </c>
      <c r="R7" s="7">
        <v>2.7225701061802341</v>
      </c>
      <c r="S7" s="7">
        <v>1.0940919037199124</v>
      </c>
      <c r="T7" s="7">
        <v>6.7750677506775068</v>
      </c>
      <c r="U7" s="8">
        <v>2.5211368555125398E-2</v>
      </c>
      <c r="V7" s="7">
        <v>382262996.94189602</v>
      </c>
      <c r="W7" s="7" t="e">
        <v>#VALUE!</v>
      </c>
      <c r="X7" s="7" t="e">
        <v>#DIV/0!</v>
      </c>
      <c r="Y7" s="8">
        <v>3.2104546817746098E-2</v>
      </c>
      <c r="Z7" s="7">
        <v>5.2548607461902259</v>
      </c>
      <c r="AA7" s="7">
        <v>1.060332944544587</v>
      </c>
      <c r="AB7" s="7">
        <v>26.048450117218025</v>
      </c>
      <c r="AC7" s="8">
        <v>2.30569201940116E-2</v>
      </c>
    </row>
    <row r="8" spans="1:29" x14ac:dyDescent="0.3">
      <c r="A8" s="1" t="s">
        <v>152</v>
      </c>
      <c r="B8" s="7">
        <v>2.4342745861733204</v>
      </c>
      <c r="C8" s="7">
        <v>1.7274140611504578</v>
      </c>
      <c r="D8" s="7">
        <v>3.4293552812071328</v>
      </c>
      <c r="E8" s="8">
        <v>1.49037875110769E-7</v>
      </c>
      <c r="F8" s="7">
        <v>4.2337002540220157</v>
      </c>
      <c r="G8" s="7">
        <v>1.485001485001485</v>
      </c>
      <c r="H8" s="7">
        <v>12.065637065637066</v>
      </c>
      <c r="I8" s="8">
        <v>3.5378577897815702E-3</v>
      </c>
      <c r="J8" s="7">
        <v>2.3866348448687353</v>
      </c>
      <c r="K8" s="7">
        <v>1.2832028743744386</v>
      </c>
      <c r="L8" s="7">
        <v>4.4404973357015987</v>
      </c>
      <c r="M8" s="8">
        <v>4.5951748085802501E-3</v>
      </c>
      <c r="N8" s="7">
        <v>7.6863950807071486</v>
      </c>
      <c r="O8" s="7">
        <v>2.5680534155110424</v>
      </c>
      <c r="P8" s="7">
        <v>23.004370830457788</v>
      </c>
      <c r="Q8" s="8">
        <v>1.6606796592751601E-5</v>
      </c>
      <c r="R8" s="7">
        <v>3.8299502106472616</v>
      </c>
      <c r="S8" s="7">
        <v>1.5042117930204575</v>
      </c>
      <c r="T8" s="7">
        <v>9.7465886939571149</v>
      </c>
      <c r="U8" s="8">
        <v>2.4359746424970799E-3</v>
      </c>
      <c r="V8" s="7">
        <v>571755288.73642075</v>
      </c>
      <c r="W8" s="7" t="e">
        <v>#VALUE!</v>
      </c>
      <c r="X8" s="7" t="e">
        <v>#DIV/0!</v>
      </c>
      <c r="Y8" s="8">
        <v>5.6279686451101204E-3</v>
      </c>
      <c r="Z8" s="7">
        <v>3.8431975403535743</v>
      </c>
      <c r="AA8" s="7">
        <v>0.77519379844961234</v>
      </c>
      <c r="AB8" s="7">
        <v>19.054878048780488</v>
      </c>
      <c r="AC8" s="8">
        <v>7.5891016660522795E-2</v>
      </c>
    </row>
    <row r="9" spans="1:29" x14ac:dyDescent="0.3">
      <c r="A9" s="1" t="s">
        <v>153</v>
      </c>
      <c r="B9" s="7">
        <v>1.7911517105498835</v>
      </c>
      <c r="C9" s="7">
        <v>1.2934937265554263</v>
      </c>
      <c r="D9" s="7">
        <v>2.4801587301587302</v>
      </c>
      <c r="E9" s="8">
        <v>3.7192426873374602E-4</v>
      </c>
      <c r="F9" s="7">
        <v>2.6476039184537994</v>
      </c>
      <c r="G9" s="7">
        <v>1.3250298131707963</v>
      </c>
      <c r="H9" s="7">
        <v>5.2882072977260712</v>
      </c>
      <c r="I9" s="8">
        <v>4.2938701647287601E-3</v>
      </c>
      <c r="J9" s="7">
        <v>2.4813895781637716</v>
      </c>
      <c r="K9" s="7">
        <v>1.0637166258908626</v>
      </c>
      <c r="L9" s="7">
        <v>5.7903879559930518</v>
      </c>
      <c r="M9" s="8">
        <v>2.9412853474383001E-2</v>
      </c>
      <c r="N9" s="7">
        <v>9.6432015429122462</v>
      </c>
      <c r="O9" s="7">
        <v>1.2528188423953897</v>
      </c>
      <c r="P9" s="7">
        <v>74.183976261127597</v>
      </c>
      <c r="Q9" s="8">
        <v>7.5732174514818902E-3</v>
      </c>
      <c r="R9" s="7">
        <v>3.1230480949406623</v>
      </c>
      <c r="S9" s="7">
        <v>1.2675877804537963</v>
      </c>
      <c r="T9" s="7">
        <v>7.6923076923076916</v>
      </c>
      <c r="U9" s="8">
        <v>8.5100037272810604E-3</v>
      </c>
      <c r="V9" s="7">
        <v>5.040322580645161</v>
      </c>
      <c r="W9" s="7">
        <v>1.2033694344163659</v>
      </c>
      <c r="X9" s="7">
        <v>21.114864864864867</v>
      </c>
      <c r="Y9" s="8">
        <v>1.38349075068269E-2</v>
      </c>
      <c r="Z9" s="7">
        <v>3.5893754486719307</v>
      </c>
      <c r="AA9" s="7">
        <v>0.85470085470085477</v>
      </c>
      <c r="AB9" s="7">
        <v>15.069318866787221</v>
      </c>
      <c r="AC9" s="8">
        <v>6.2092641431522003E-2</v>
      </c>
    </row>
    <row r="10" spans="1:29" x14ac:dyDescent="0.3">
      <c r="A10" s="1" t="s">
        <v>154</v>
      </c>
      <c r="B10" s="7">
        <v>1.9477989871445267</v>
      </c>
      <c r="C10" s="7">
        <v>1.3655605626109519</v>
      </c>
      <c r="D10" s="7">
        <v>2.7785495971103082</v>
      </c>
      <c r="E10" s="8">
        <v>1.78262640368003E-4</v>
      </c>
      <c r="F10" s="7">
        <v>2.4570024570024573</v>
      </c>
      <c r="G10" s="7">
        <v>1.2716174974567651</v>
      </c>
      <c r="H10" s="7">
        <v>4.7460844803037494</v>
      </c>
      <c r="I10" s="8">
        <v>5.8875519451894801E-3</v>
      </c>
      <c r="J10" s="7">
        <v>2.2497187851518561</v>
      </c>
      <c r="K10" s="7">
        <v>1.1876484560570071</v>
      </c>
      <c r="L10" s="7">
        <v>4.2625745950554137</v>
      </c>
      <c r="M10" s="8">
        <v>1.0630618435407999E-2</v>
      </c>
      <c r="N10" s="7">
        <v>3.8299502106472616</v>
      </c>
      <c r="O10" s="7">
        <v>1.3280212483399734</v>
      </c>
      <c r="P10" s="7">
        <v>11.04728236853734</v>
      </c>
      <c r="Q10" s="8">
        <v>7.5994049635158198E-3</v>
      </c>
      <c r="R10" s="7">
        <v>3.6245016310257343</v>
      </c>
      <c r="S10" s="7">
        <v>1.4686444411807902</v>
      </c>
      <c r="T10" s="7">
        <v>8.9445438282647594</v>
      </c>
      <c r="U10" s="8">
        <v>2.9479802213551701E-3</v>
      </c>
      <c r="V10" s="7">
        <v>5.1177072671443193</v>
      </c>
      <c r="W10" s="7">
        <v>1.2109469605231291</v>
      </c>
      <c r="X10" s="7">
        <v>21.626297577854668</v>
      </c>
      <c r="Y10" s="8">
        <v>1.3680725605422101E-2</v>
      </c>
      <c r="Z10" s="7">
        <v>3.5625222657641609</v>
      </c>
      <c r="AA10" s="7">
        <v>0.71633237822349571</v>
      </c>
      <c r="AB10" s="7">
        <v>17.721070352649299</v>
      </c>
      <c r="AC10" s="8">
        <v>9.7249885943158504E-2</v>
      </c>
    </row>
    <row r="11" spans="1:29" x14ac:dyDescent="0.3">
      <c r="A11" s="1" t="s">
        <v>155</v>
      </c>
      <c r="B11" s="7">
        <v>1.8674136321195145</v>
      </c>
      <c r="C11" s="7">
        <v>1.2863390789812195</v>
      </c>
      <c r="D11" s="7">
        <v>2.7107617240444566</v>
      </c>
      <c r="E11" s="8">
        <v>8.4855177530820903E-4</v>
      </c>
      <c r="F11" s="7">
        <v>1.5108022359873092</v>
      </c>
      <c r="G11" s="7">
        <v>0.6872852233676976</v>
      </c>
      <c r="H11" s="7">
        <v>3.3222591362126246</v>
      </c>
      <c r="I11" s="8">
        <v>0.30124427253193298</v>
      </c>
      <c r="J11" s="7">
        <v>2.3963575365444525</v>
      </c>
      <c r="K11" s="7">
        <v>1.1741223435481978</v>
      </c>
      <c r="L11" s="7">
        <v>4.8923679060665366</v>
      </c>
      <c r="M11" s="8">
        <v>1.3226133107836401E-2</v>
      </c>
      <c r="N11" s="7">
        <v>6.1804697156983934</v>
      </c>
      <c r="O11" s="7">
        <v>1.69548999660902</v>
      </c>
      <c r="P11" s="7">
        <v>22.517451024544023</v>
      </c>
      <c r="Q11" s="8">
        <v>1.6319521610206899E-3</v>
      </c>
      <c r="R11" s="7">
        <v>3.4722222222222201</v>
      </c>
      <c r="S11" s="7">
        <v>1.3180440226703571</v>
      </c>
      <c r="T11" s="7">
        <v>9.149130832570906</v>
      </c>
      <c r="U11" s="8">
        <v>7.4831071200121002E-3</v>
      </c>
      <c r="V11" s="7">
        <v>15.250876925423212</v>
      </c>
      <c r="W11" s="7">
        <v>3.0385900941962927</v>
      </c>
      <c r="X11" s="7">
        <v>76.51109410864575</v>
      </c>
      <c r="Y11" s="8">
        <v>1.1784467470797301E-5</v>
      </c>
      <c r="Z11" s="7">
        <v>390777647.51856196</v>
      </c>
      <c r="AA11" s="7" t="e">
        <v>#VALUE!</v>
      </c>
      <c r="AB11" s="7" t="e">
        <v>#DIV/0!</v>
      </c>
      <c r="AC11" s="8">
        <v>2.8682635340018602E-2</v>
      </c>
    </row>
    <row r="12" spans="1:29" x14ac:dyDescent="0.3">
      <c r="A12" s="1" t="s">
        <v>156</v>
      </c>
      <c r="B12" s="7">
        <v>2.3730422401518747</v>
      </c>
      <c r="C12" s="7">
        <v>1.5627441787779339</v>
      </c>
      <c r="D12" s="7">
        <v>3.6036036036036032</v>
      </c>
      <c r="E12" s="8">
        <v>2.8800118521132801E-5</v>
      </c>
      <c r="F12" s="7">
        <v>1.9739439399921039</v>
      </c>
      <c r="G12" s="7">
        <v>1.0465724751439036</v>
      </c>
      <c r="H12" s="7">
        <v>3.7230081906180192</v>
      </c>
      <c r="I12" s="8">
        <v>3.24203884036511E-2</v>
      </c>
      <c r="J12" s="7">
        <v>2.994908655286014</v>
      </c>
      <c r="K12" s="7">
        <v>1.720282126268708</v>
      </c>
      <c r="L12" s="7">
        <v>5.2164840897235258</v>
      </c>
      <c r="M12" s="8">
        <v>4.8995143580697402E-5</v>
      </c>
      <c r="N12" s="7">
        <v>5.7012542759407072</v>
      </c>
      <c r="O12" s="7">
        <v>0.74019245003700962</v>
      </c>
      <c r="P12" s="7">
        <v>43.936731107205624</v>
      </c>
      <c r="Q12" s="8">
        <v>5.9597423767599099E-2</v>
      </c>
      <c r="R12" s="7">
        <v>3.6886757654002214</v>
      </c>
      <c r="S12" s="7">
        <v>1.4799467219180111</v>
      </c>
      <c r="T12" s="7">
        <v>9.1911764705882355</v>
      </c>
      <c r="U12" s="8">
        <v>2.6516370094918401E-3</v>
      </c>
      <c r="V12" s="7">
        <v>13.42642320085929</v>
      </c>
      <c r="W12" s="7">
        <v>1.6455487905216388</v>
      </c>
      <c r="X12" s="7">
        <v>109.56502684343158</v>
      </c>
      <c r="Y12" s="8">
        <v>1.62025135586768E-3</v>
      </c>
      <c r="Z12" s="7">
        <v>9.3896713615023479</v>
      </c>
      <c r="AA12" s="7">
        <v>1.8935807612194659</v>
      </c>
      <c r="AB12" s="7">
        <v>46.554934823091251</v>
      </c>
      <c r="AC12" s="8">
        <v>8.1072819120566104E-4</v>
      </c>
    </row>
    <row r="13" spans="1:29" x14ac:dyDescent="0.3">
      <c r="A13" s="1" t="s">
        <v>157</v>
      </c>
      <c r="B13" s="7">
        <v>1.965795164143896</v>
      </c>
      <c r="C13" s="7">
        <v>1.392757660167131</v>
      </c>
      <c r="D13" s="7">
        <v>2.7746947835738069</v>
      </c>
      <c r="E13" s="8">
        <v>8.9097989571203102E-5</v>
      </c>
      <c r="F13" s="7">
        <v>2.1482277121374866</v>
      </c>
      <c r="G13" s="7">
        <v>1.1176930814798256</v>
      </c>
      <c r="H13" s="7">
        <v>4.1288191577208915</v>
      </c>
      <c r="I13" s="8">
        <v>1.9014351761379E-2</v>
      </c>
      <c r="J13" s="7">
        <v>2.1621621621621618</v>
      </c>
      <c r="K13" s="7">
        <v>1.1179429849077698</v>
      </c>
      <c r="L13" s="7">
        <v>4.1823504809703049</v>
      </c>
      <c r="M13" s="8">
        <v>1.8583831178893201E-2</v>
      </c>
      <c r="N13" s="7">
        <v>3.8910505836575875</v>
      </c>
      <c r="O13" s="7">
        <v>0.50581689428426913</v>
      </c>
      <c r="P13" s="7">
        <v>29.931158335827593</v>
      </c>
      <c r="Q13" s="8">
        <v>0.15843792748768201</v>
      </c>
      <c r="R13" s="7">
        <v>7.2992700729926998</v>
      </c>
      <c r="S13" s="7">
        <v>2.1226915729144555</v>
      </c>
      <c r="T13" s="7">
        <v>25.087807325639741</v>
      </c>
      <c r="U13" s="8">
        <v>2.3068349393605899E-4</v>
      </c>
      <c r="V13" s="7">
        <v>6.3613231552162848</v>
      </c>
      <c r="W13" s="7">
        <v>1.2763241863433312</v>
      </c>
      <c r="X13" s="7">
        <v>31.705770450221941</v>
      </c>
      <c r="Y13" s="8">
        <v>9.7582800753831904E-3</v>
      </c>
      <c r="Z13" s="7">
        <v>3.8284839203675345</v>
      </c>
      <c r="AA13" s="7">
        <v>0.91324200913242015</v>
      </c>
      <c r="AB13" s="7">
        <v>16.046213093709884</v>
      </c>
      <c r="AC13" s="8">
        <v>4.81477175977418E-2</v>
      </c>
    </row>
    <row r="14" spans="1:29" x14ac:dyDescent="0.3">
      <c r="A14" s="1" t="s">
        <v>158</v>
      </c>
      <c r="B14" s="7">
        <v>2.0052135552436336</v>
      </c>
      <c r="C14" s="7">
        <v>1.4019346698443851</v>
      </c>
      <c r="D14" s="7">
        <v>2.8686173264486516</v>
      </c>
      <c r="E14" s="8">
        <v>1.0133691882561501E-4</v>
      </c>
      <c r="F14" s="7">
        <v>1.7540782318891421</v>
      </c>
      <c r="G14" s="7">
        <v>0.89047195013357083</v>
      </c>
      <c r="H14" s="7">
        <v>3.455425017277125</v>
      </c>
      <c r="I14" s="8">
        <v>9.9689367396788797E-2</v>
      </c>
      <c r="J14" s="7">
        <v>1.8089725036179451</v>
      </c>
      <c r="K14" s="7">
        <v>1.057194206575748</v>
      </c>
      <c r="L14" s="7">
        <v>3.0959752321981422</v>
      </c>
      <c r="M14" s="8">
        <v>2.81256349934625E-2</v>
      </c>
      <c r="N14" s="7">
        <v>5.6689342403628116</v>
      </c>
      <c r="O14" s="7">
        <v>1.2664640324214793</v>
      </c>
      <c r="P14" s="7">
        <v>25.3613999492772</v>
      </c>
      <c r="Q14" s="8">
        <v>1.03648925519825E-2</v>
      </c>
      <c r="R14" s="7">
        <v>2.5706940874035991</v>
      </c>
      <c r="S14" s="7">
        <v>0.97560975609756106</v>
      </c>
      <c r="T14" s="7">
        <v>6.7750677506775068</v>
      </c>
      <c r="U14" s="8">
        <v>4.6759831934266402E-2</v>
      </c>
      <c r="V14" s="7">
        <v>10.078613182826043</v>
      </c>
      <c r="W14" s="7">
        <v>2.3501762632197414</v>
      </c>
      <c r="X14" s="7">
        <v>43.215211754537599</v>
      </c>
      <c r="Y14" s="8">
        <v>1.41161253171016E-4</v>
      </c>
      <c r="Z14" s="7">
        <v>4.5998160073597054</v>
      </c>
      <c r="AA14" s="7">
        <v>1.0950503723171265</v>
      </c>
      <c r="AB14" s="7">
        <v>19.323671497584542</v>
      </c>
      <c r="AC14" s="8">
        <v>2.1996045686600098E-2</v>
      </c>
    </row>
    <row r="15" spans="1:29" x14ac:dyDescent="0.3">
      <c r="A15" s="1" t="s">
        <v>159</v>
      </c>
      <c r="B15" s="7">
        <v>1.7812611328820804</v>
      </c>
      <c r="C15" s="7">
        <v>1.2779552715654952</v>
      </c>
      <c r="D15" s="7">
        <v>2.4826216484607748</v>
      </c>
      <c r="E15" s="8">
        <v>5.5215124797044297E-4</v>
      </c>
      <c r="F15" s="7">
        <v>4.9188391539596656</v>
      </c>
      <c r="G15" s="7">
        <v>0.67249495628782785</v>
      </c>
      <c r="H15" s="7">
        <v>35.971223021582738</v>
      </c>
      <c r="I15" s="8">
        <v>8.2101578648174897E-2</v>
      </c>
      <c r="J15" s="7">
        <v>2.222716159146477</v>
      </c>
      <c r="K15" s="7">
        <v>1.1946004061641382</v>
      </c>
      <c r="L15" s="7">
        <v>4.1356492969396195</v>
      </c>
      <c r="M15" s="8">
        <v>9.6195202746858204E-3</v>
      </c>
      <c r="N15" s="7">
        <v>3.4650034650034649</v>
      </c>
      <c r="O15" s="7">
        <v>1.2106537530266344</v>
      </c>
      <c r="P15" s="7">
        <v>9.9206349206349209</v>
      </c>
      <c r="Q15" s="8">
        <v>1.39384494374234E-2</v>
      </c>
      <c r="R15" s="7">
        <v>3.883495145631068</v>
      </c>
      <c r="S15" s="7">
        <v>1.5515903801396431</v>
      </c>
      <c r="T15" s="7">
        <v>9.7181729834791053</v>
      </c>
      <c r="U15" s="8">
        <v>1.7997906446758599E-3</v>
      </c>
      <c r="V15" s="7">
        <v>387747188.83288097</v>
      </c>
      <c r="W15" s="7" t="e">
        <v>#VALUE!</v>
      </c>
      <c r="X15" s="7" t="e">
        <v>#DIV/0!</v>
      </c>
      <c r="Y15" s="8">
        <v>3.0050945866845102E-2</v>
      </c>
      <c r="Z15" s="7">
        <v>4.755111745126011</v>
      </c>
      <c r="AA15" s="7">
        <v>1.1357183418512209</v>
      </c>
      <c r="AB15" s="7">
        <v>19.908421262193908</v>
      </c>
      <c r="AC15" s="8">
        <v>1.8454782634320599E-2</v>
      </c>
    </row>
    <row r="16" spans="1:29" x14ac:dyDescent="0.3">
      <c r="A16" s="1" t="s">
        <v>160</v>
      </c>
      <c r="B16" s="7">
        <v>2.0412329046744233</v>
      </c>
      <c r="C16" s="7">
        <v>1.4721036360959812</v>
      </c>
      <c r="D16" s="7">
        <v>2.8304557033682425</v>
      </c>
      <c r="E16" s="8">
        <v>1.2474926924812301E-5</v>
      </c>
      <c r="F16" s="7">
        <v>2.7601435274634278</v>
      </c>
      <c r="G16" s="7">
        <v>1.3964530093562353</v>
      </c>
      <c r="H16" s="7">
        <v>5.4555373704309877</v>
      </c>
      <c r="I16" s="8">
        <v>2.4503689537293599E-3</v>
      </c>
      <c r="J16" s="7">
        <v>1.9474196689386565</v>
      </c>
      <c r="K16" s="7">
        <v>0.95419847328244267</v>
      </c>
      <c r="L16" s="7">
        <v>3.9745627980922098</v>
      </c>
      <c r="M16" s="8">
        <v>6.2448408176256999E-2</v>
      </c>
      <c r="N16" s="7">
        <v>5.0916496945010188</v>
      </c>
      <c r="O16" s="7">
        <v>1.1353315168029063</v>
      </c>
      <c r="P16" s="7">
        <v>22.836263987211691</v>
      </c>
      <c r="Q16" s="8">
        <v>1.8142145078260799E-2</v>
      </c>
      <c r="R16" s="7">
        <v>4.2408821034775235</v>
      </c>
      <c r="S16" s="7">
        <v>1.4048890137679124</v>
      </c>
      <c r="T16" s="7">
        <v>12.79754287176862</v>
      </c>
      <c r="U16" s="8">
        <v>5.4089735178514103E-3</v>
      </c>
      <c r="V16" s="7">
        <v>6.7385444743935308</v>
      </c>
      <c r="W16" s="7">
        <v>1.601024655779699</v>
      </c>
      <c r="X16" s="7">
        <v>28.360748723766307</v>
      </c>
      <c r="Y16" s="8">
        <v>2.6511293590078598E-3</v>
      </c>
      <c r="Z16" s="7">
        <v>3.5599857600569598</v>
      </c>
      <c r="AA16" s="7">
        <v>0.88967971530249101</v>
      </c>
      <c r="AB16" s="7">
        <v>14.255167498218103</v>
      </c>
      <c r="AC16" s="8">
        <v>5.5279926493738397E-2</v>
      </c>
    </row>
    <row r="17" spans="1:29" x14ac:dyDescent="0.3">
      <c r="A17" s="1" t="s">
        <v>161</v>
      </c>
      <c r="B17" s="7">
        <v>1.9245573518090842</v>
      </c>
      <c r="C17" s="7">
        <v>1.3066771200836274</v>
      </c>
      <c r="D17" s="7">
        <v>2.8344671201814058</v>
      </c>
      <c r="E17" s="8">
        <v>7.3776159416836704E-4</v>
      </c>
      <c r="F17" s="7">
        <v>5.1546391752577314</v>
      </c>
      <c r="G17" s="7">
        <v>2.2914757103574703</v>
      </c>
      <c r="H17" s="7">
        <v>11.59958241503306</v>
      </c>
      <c r="I17" s="8">
        <v>1.66703102276555E-5</v>
      </c>
      <c r="J17" s="7">
        <v>1.8439977872026554</v>
      </c>
      <c r="K17" s="7">
        <v>1.0326311441553078</v>
      </c>
      <c r="L17" s="7">
        <v>3.293807641633729</v>
      </c>
      <c r="M17" s="8">
        <v>3.5784910106483298E-2</v>
      </c>
      <c r="N17" s="7">
        <v>4.056795131845842</v>
      </c>
      <c r="O17" s="7">
        <v>0.90579710144927528</v>
      </c>
      <c r="P17" s="7">
        <v>18.168604651162791</v>
      </c>
      <c r="Q17" s="8">
        <v>4.7664318218083299E-2</v>
      </c>
      <c r="R17" s="7">
        <v>4.0371417036737993</v>
      </c>
      <c r="S17" s="7">
        <v>1.451589490492089</v>
      </c>
      <c r="T17" s="7">
        <v>11.230907457322552</v>
      </c>
      <c r="U17" s="8">
        <v>3.8353290489427502E-3</v>
      </c>
      <c r="V17" s="7">
        <v>4.4603033006244424</v>
      </c>
      <c r="W17" s="7">
        <v>0.89847259658580414</v>
      </c>
      <c r="X17" s="7">
        <v>22.133687472332891</v>
      </c>
      <c r="Y17" s="8">
        <v>4.5236521382023498E-2</v>
      </c>
      <c r="Z17" s="7">
        <v>0.12921566093810571</v>
      </c>
      <c r="AA17" s="7">
        <v>3.0740854595757761E-2</v>
      </c>
      <c r="AB17" s="7">
        <v>0.54318305268875611</v>
      </c>
      <c r="AC17" s="8">
        <v>9.5537892121153099E-4</v>
      </c>
    </row>
    <row r="18" spans="1:29" x14ac:dyDescent="0.3">
      <c r="A18" s="1" t="s">
        <v>162</v>
      </c>
      <c r="B18" s="7">
        <v>1.7024174327545114</v>
      </c>
      <c r="C18" s="7">
        <v>1.2171372930866602</v>
      </c>
      <c r="D18" s="7">
        <v>2.3815194093831864</v>
      </c>
      <c r="E18" s="8">
        <v>1.6657099126800999E-3</v>
      </c>
      <c r="F18" s="7">
        <v>2.7480076944215446</v>
      </c>
      <c r="G18" s="7">
        <v>1.4021312394840157</v>
      </c>
      <c r="H18" s="7">
        <v>5.3850296176628971</v>
      </c>
      <c r="I18" s="8">
        <v>2.21399702022063E-3</v>
      </c>
      <c r="J18" s="7">
        <v>2.6014568158168574</v>
      </c>
      <c r="K18" s="7">
        <v>1.3448090371167294</v>
      </c>
      <c r="L18" s="7">
        <v>5.0327126321087068</v>
      </c>
      <c r="M18" s="8">
        <v>3.1663619396838801E-3</v>
      </c>
      <c r="N18" s="7">
        <v>3.2605151613955008</v>
      </c>
      <c r="O18" s="7">
        <v>1.008267795926598</v>
      </c>
      <c r="P18" s="7">
        <v>10.540739959945189</v>
      </c>
      <c r="Q18" s="8">
        <v>3.7341513444560298E-2</v>
      </c>
      <c r="R18" s="7">
        <v>284900284.90028489</v>
      </c>
      <c r="S18" s="7" t="e">
        <v>#VALUE!</v>
      </c>
      <c r="T18" s="7" t="e">
        <v>#DIV/0!</v>
      </c>
      <c r="U18" s="8">
        <v>1.1865726402588201E-2</v>
      </c>
      <c r="V18" s="7">
        <v>9.1575091575091569</v>
      </c>
      <c r="W18" s="7">
        <v>1.1261261261261262</v>
      </c>
      <c r="X18" s="7">
        <v>74.460163812360392</v>
      </c>
      <c r="Y18" s="8">
        <v>1.17381427129447E-2</v>
      </c>
      <c r="Z18" s="7">
        <v>3.4867503486750349</v>
      </c>
      <c r="AA18" s="7">
        <v>0.42808219178082196</v>
      </c>
      <c r="AB18" s="7">
        <v>28.384899233607722</v>
      </c>
      <c r="AC18" s="8">
        <v>0.213473636359471</v>
      </c>
    </row>
    <row r="19" spans="1:29" x14ac:dyDescent="0.3">
      <c r="A19" s="1" t="s">
        <v>163</v>
      </c>
      <c r="B19" s="7">
        <v>1.7298045320878743</v>
      </c>
      <c r="C19" s="7">
        <v>1.1987532965715655</v>
      </c>
      <c r="D19" s="7">
        <v>2.4962556165751373</v>
      </c>
      <c r="E19" s="8">
        <v>3.0128545455443199E-3</v>
      </c>
      <c r="F19" s="7">
        <v>1.6202203499675956</v>
      </c>
      <c r="G19" s="7">
        <v>0.85763293310463129</v>
      </c>
      <c r="H19" s="7">
        <v>3.0599755201958385</v>
      </c>
      <c r="I19" s="8">
        <v>0.13342457876670899</v>
      </c>
      <c r="J19" s="7">
        <v>3.0284675953967293</v>
      </c>
      <c r="K19" s="7">
        <v>1.6225864027259453</v>
      </c>
      <c r="L19" s="7">
        <v>5.6529112492933864</v>
      </c>
      <c r="M19" s="8">
        <v>2.5332363081194902E-4</v>
      </c>
      <c r="N19" s="7">
        <v>3.7565740045078888</v>
      </c>
      <c r="O19" s="7">
        <v>1.2608750472828143</v>
      </c>
      <c r="P19" s="7">
        <v>11.189437171310283</v>
      </c>
      <c r="Q19" s="8">
        <v>1.1035545760916801E-2</v>
      </c>
      <c r="R19" s="7">
        <v>89766606.822262108</v>
      </c>
      <c r="S19" s="7" t="e">
        <v>#VALUE!</v>
      </c>
      <c r="T19" s="7" t="e">
        <v>#DIV/0!</v>
      </c>
      <c r="U19" s="8">
        <v>4.4070461420340497E-2</v>
      </c>
      <c r="V19" s="7">
        <v>495049504.95049506</v>
      </c>
      <c r="W19" s="7" t="e">
        <v>#VALUE!</v>
      </c>
      <c r="X19" s="7" t="e">
        <v>#DIV/0!</v>
      </c>
      <c r="Y19" s="8">
        <v>1.0444038727124801E-2</v>
      </c>
      <c r="Z19" s="7">
        <v>5.1786639047125842</v>
      </c>
      <c r="AA19" s="7">
        <v>1.2318305001231831</v>
      </c>
      <c r="AB19" s="7">
        <v>21.762785636561482</v>
      </c>
      <c r="AC19" s="8">
        <v>1.2275961528206401E-2</v>
      </c>
    </row>
    <row r="20" spans="1:29" x14ac:dyDescent="0.3">
      <c r="A20" s="1" t="s">
        <v>164</v>
      </c>
      <c r="B20" s="7">
        <v>2.6881720430107525</v>
      </c>
      <c r="C20" s="7">
        <v>1.7705382436260624</v>
      </c>
      <c r="D20" s="7">
        <v>4.0816326530612246</v>
      </c>
      <c r="E20" s="8">
        <v>1.35844819850776E-6</v>
      </c>
      <c r="F20" s="7">
        <v>2.3094688221709005</v>
      </c>
      <c r="G20" s="7">
        <v>1.0879025239338556</v>
      </c>
      <c r="H20" s="7">
        <v>4.9019607843137258</v>
      </c>
      <c r="I20" s="8">
        <v>2.5196613146406199E-2</v>
      </c>
      <c r="J20" s="7">
        <v>4.1169205434335119</v>
      </c>
      <c r="K20" s="7">
        <v>1.9455252918287937</v>
      </c>
      <c r="L20" s="7">
        <v>8.7108013937282234</v>
      </c>
      <c r="M20" s="8">
        <v>5.9355757867326299E-5</v>
      </c>
      <c r="N20" s="7">
        <v>0.1564945226917058</v>
      </c>
      <c r="O20" s="7">
        <v>1.8957345971563982E-2</v>
      </c>
      <c r="P20" s="7">
        <v>1.291822761917065</v>
      </c>
      <c r="Q20" s="8">
        <v>5.5578077272124798E-2</v>
      </c>
      <c r="R20" s="7">
        <v>3.1545741324921135</v>
      </c>
      <c r="S20" s="7">
        <v>1.0451505016722409</v>
      </c>
      <c r="T20" s="7">
        <v>9.5238095238095237</v>
      </c>
      <c r="U20" s="8">
        <v>3.19971912558469E-2</v>
      </c>
      <c r="V20" s="7">
        <v>322684737.01193935</v>
      </c>
      <c r="W20" s="7" t="e">
        <v>#VALUE!</v>
      </c>
      <c r="X20" s="7" t="e">
        <v>#DIV/0!</v>
      </c>
      <c r="Y20" s="8">
        <v>6.2561478120861394E-2</v>
      </c>
      <c r="Z20" s="7">
        <v>3.9525691699604741</v>
      </c>
      <c r="AA20" s="7">
        <v>0.48614487117160915</v>
      </c>
      <c r="AB20" s="7">
        <v>32.144005143040822</v>
      </c>
      <c r="AC20" s="8">
        <v>0.16490829794245501</v>
      </c>
    </row>
    <row r="21" spans="1:29" x14ac:dyDescent="0.3">
      <c r="A21" s="1" t="s">
        <v>165</v>
      </c>
      <c r="B21" s="7">
        <v>1.8814675446848543</v>
      </c>
      <c r="C21" s="7">
        <v>1.3618412093149939</v>
      </c>
      <c r="D21" s="7">
        <v>2.5994281258123215</v>
      </c>
      <c r="E21" s="8">
        <v>9.8451029258475007E-5</v>
      </c>
      <c r="F21" s="7">
        <v>2.6997840172786178</v>
      </c>
      <c r="G21" s="7">
        <v>1.4184397163120568</v>
      </c>
      <c r="H21" s="7">
        <v>5.1387461459403907</v>
      </c>
      <c r="I21" s="8">
        <v>1.6460433937675E-3</v>
      </c>
      <c r="J21" s="7">
        <v>2.4218939210462582</v>
      </c>
      <c r="K21" s="7">
        <v>1.145081873353945</v>
      </c>
      <c r="L21" s="7">
        <v>5.1203277009728625</v>
      </c>
      <c r="M21" s="8">
        <v>1.67451726093551E-2</v>
      </c>
      <c r="N21" s="7">
        <v>7.5244544770504147</v>
      </c>
      <c r="O21" s="7">
        <v>2.5329280648429586</v>
      </c>
      <c r="P21" s="7">
        <v>22.351363433169421</v>
      </c>
      <c r="Q21" s="8">
        <v>3.3708625946750097E-5</v>
      </c>
      <c r="R21" s="7">
        <v>3.3134526176275676</v>
      </c>
      <c r="S21" s="7">
        <v>1.0956502684343159</v>
      </c>
      <c r="T21" s="7">
        <v>10.01903616872057</v>
      </c>
      <c r="U21" s="8">
        <v>2.47930740833881E-2</v>
      </c>
      <c r="V21" s="7">
        <v>6.4808813998703823</v>
      </c>
      <c r="W21" s="7">
        <v>1.3044612575006522</v>
      </c>
      <c r="X21" s="7">
        <v>32.1853878339234</v>
      </c>
      <c r="Y21" s="8">
        <v>8.5897244938891396E-3</v>
      </c>
      <c r="Z21" s="7">
        <v>2.4032684450853159</v>
      </c>
      <c r="AA21" s="7">
        <v>0.57405281285878296</v>
      </c>
      <c r="AB21" s="7">
        <v>10.064412238325282</v>
      </c>
      <c r="AC21" s="8">
        <v>0.21538081248605601</v>
      </c>
    </row>
    <row r="22" spans="1:29" x14ac:dyDescent="0.3">
      <c r="A22" s="1" t="s">
        <v>166</v>
      </c>
      <c r="B22" s="7">
        <v>2.1496130696474633</v>
      </c>
      <c r="C22" s="7">
        <v>1.5503875968992247</v>
      </c>
      <c r="D22" s="7">
        <v>2.9806259314456036</v>
      </c>
      <c r="E22" s="8">
        <v>2.56735256897344E-6</v>
      </c>
      <c r="F22" s="7">
        <v>2.759381898454746</v>
      </c>
      <c r="G22" s="7">
        <v>1.4478065730418417</v>
      </c>
      <c r="H22" s="7">
        <v>5.2576235541535228</v>
      </c>
      <c r="I22" s="8">
        <v>1.3421600400320599E-3</v>
      </c>
      <c r="J22" s="7">
        <v>2.5188916876574305</v>
      </c>
      <c r="K22" s="7">
        <v>1.3296104241457254</v>
      </c>
      <c r="L22" s="7">
        <v>4.7709923664122131</v>
      </c>
      <c r="M22" s="8">
        <v>3.3331833345991999E-3</v>
      </c>
      <c r="N22" s="7">
        <v>6.1087354917532064</v>
      </c>
      <c r="O22" s="7">
        <v>1.3666803334700013</v>
      </c>
      <c r="P22" s="7">
        <v>27.292576419213976</v>
      </c>
      <c r="Q22" s="8">
        <v>6.8030787697670502E-3</v>
      </c>
      <c r="R22" s="7">
        <v>3.4940600978336827</v>
      </c>
      <c r="S22" s="7">
        <v>1.2536041118214869</v>
      </c>
      <c r="T22" s="7">
        <v>9.7370983446932815</v>
      </c>
      <c r="U22" s="8">
        <v>1.1173635270543301E-2</v>
      </c>
      <c r="V22" s="7">
        <v>3.3134526176275676</v>
      </c>
      <c r="W22" s="7">
        <v>0.82850041425020704</v>
      </c>
      <c r="X22" s="7">
        <v>13.25381047051027</v>
      </c>
      <c r="Y22" s="8">
        <v>7.2337573972236405E-2</v>
      </c>
      <c r="Z22" s="7">
        <v>3.9138943248532287</v>
      </c>
      <c r="AA22" s="7">
        <v>0.78678206136900086</v>
      </c>
      <c r="AB22" s="7">
        <v>19.477989871445267</v>
      </c>
      <c r="AC22" s="8">
        <v>7.2081855354811597E-2</v>
      </c>
    </row>
    <row r="23" spans="1:29" x14ac:dyDescent="0.3">
      <c r="A23" s="1" t="s">
        <v>167</v>
      </c>
      <c r="B23" s="7">
        <v>1.9168104274487252</v>
      </c>
      <c r="C23" s="7">
        <v>1.2764871074802144</v>
      </c>
      <c r="D23" s="7">
        <v>2.8785261945883707</v>
      </c>
      <c r="E23" s="8">
        <v>1.4082843911561E-3</v>
      </c>
      <c r="F23" s="7">
        <v>2.7041644131963221</v>
      </c>
      <c r="G23" s="7">
        <v>1.0485477613505296</v>
      </c>
      <c r="H23" s="7">
        <v>6.9735006973500697</v>
      </c>
      <c r="I23" s="8">
        <v>3.2512496204823903E-2</v>
      </c>
      <c r="J23" s="7">
        <v>1.9920318725099602</v>
      </c>
      <c r="K23" s="7">
        <v>1.1690437222352115</v>
      </c>
      <c r="L23" s="7">
        <v>3.394433129667346</v>
      </c>
      <c r="M23" s="8">
        <v>9.7700375405914194E-3</v>
      </c>
      <c r="N23" s="7">
        <v>0.39745627980922099</v>
      </c>
      <c r="O23" s="7">
        <v>0.10933741526350316</v>
      </c>
      <c r="P23" s="7">
        <v>1.4452955629426218</v>
      </c>
      <c r="Q23" s="8">
        <v>0.14730918289975101</v>
      </c>
      <c r="R23" s="7">
        <v>4.0225261464199518</v>
      </c>
      <c r="S23" s="7">
        <v>1.4398848092152627</v>
      </c>
      <c r="T23" s="7">
        <v>11.238480557428636</v>
      </c>
      <c r="U23" s="8">
        <v>4.2311968400495599E-3</v>
      </c>
      <c r="V23" s="7">
        <v>351493848.85764498</v>
      </c>
      <c r="W23" s="7" t="e">
        <v>#VALUE!</v>
      </c>
      <c r="X23" s="7" t="e">
        <v>#DIV/0!</v>
      </c>
      <c r="Y23" s="8">
        <v>4.50769569115805E-2</v>
      </c>
      <c r="Z23" s="7">
        <v>5.2328623757195185</v>
      </c>
      <c r="AA23" s="7">
        <v>1.3071895424836601</v>
      </c>
      <c r="AB23" s="7">
        <v>20.938023450586265</v>
      </c>
      <c r="AC23" s="8">
        <v>8.9551357499639394E-3</v>
      </c>
    </row>
    <row r="24" spans="1:29" x14ac:dyDescent="0.3">
      <c r="A24" s="1" t="s">
        <v>168</v>
      </c>
      <c r="B24" s="7">
        <v>1.9391118867558657</v>
      </c>
      <c r="C24" s="7">
        <v>1.404494382022472</v>
      </c>
      <c r="D24" s="7">
        <v>2.677376171352075</v>
      </c>
      <c r="E24" s="8">
        <v>4.1533891419829103E-5</v>
      </c>
      <c r="F24" s="7">
        <v>3.2776138970829236</v>
      </c>
      <c r="G24" s="7">
        <v>1.5923566878980893</v>
      </c>
      <c r="H24" s="7">
        <v>6.7476383265856947</v>
      </c>
      <c r="I24" s="8">
        <v>6.6313701670522396E-4</v>
      </c>
      <c r="J24" s="7">
        <v>2.5913449080072555</v>
      </c>
      <c r="K24" s="7">
        <v>1.5126304643775526</v>
      </c>
      <c r="L24" s="7">
        <v>4.4404973357015987</v>
      </c>
      <c r="M24" s="8">
        <v>3.2205836330895802E-4</v>
      </c>
      <c r="N24" s="7">
        <v>269687162.8910464</v>
      </c>
      <c r="O24" s="7" t="e">
        <v>#VALUE!</v>
      </c>
      <c r="P24" s="7" t="e">
        <v>#DIV/0!</v>
      </c>
      <c r="Q24" s="8">
        <v>4.4880547589153497E-2</v>
      </c>
      <c r="R24" s="7">
        <v>3.9619651347068143</v>
      </c>
      <c r="S24" s="7">
        <v>1.4952153110047848</v>
      </c>
      <c r="T24" s="7">
        <v>10.498687664041995</v>
      </c>
      <c r="U24" s="8">
        <v>2.9016475044562401E-3</v>
      </c>
      <c r="V24" s="7">
        <v>4.056795131845842</v>
      </c>
      <c r="W24" s="7">
        <v>0.49554013875123892</v>
      </c>
      <c r="X24" s="7">
        <v>33.222591362126245</v>
      </c>
      <c r="Y24" s="8">
        <v>0.15791982253299</v>
      </c>
      <c r="Z24" s="7">
        <v>4.8875855327468232</v>
      </c>
      <c r="AA24" s="7">
        <v>1.1618450098756825</v>
      </c>
      <c r="AB24" s="7">
        <v>20.554984583761563</v>
      </c>
      <c r="AC24" s="8">
        <v>1.65560323575989E-2</v>
      </c>
    </row>
    <row r="25" spans="1:29" x14ac:dyDescent="0.3">
      <c r="A25" s="1" t="s">
        <v>169</v>
      </c>
      <c r="B25" s="7">
        <v>2.229654403567447</v>
      </c>
      <c r="C25" s="7">
        <v>1.4671361502347418</v>
      </c>
      <c r="D25" s="7">
        <v>3.3886818027787196</v>
      </c>
      <c r="E25" s="8">
        <v>1.15237721863247E-4</v>
      </c>
      <c r="F25" s="7">
        <v>2.009646302250804</v>
      </c>
      <c r="G25" s="7">
        <v>0.88105726872246692</v>
      </c>
      <c r="H25" s="7">
        <v>4.5829514207149407</v>
      </c>
      <c r="I25" s="8">
        <v>9.04959374275177E-2</v>
      </c>
      <c r="J25" s="7">
        <v>2.2825838849577722</v>
      </c>
      <c r="K25" s="7">
        <v>1.3473457289140394</v>
      </c>
      <c r="L25" s="7">
        <v>3.8669760247486464</v>
      </c>
      <c r="M25" s="8">
        <v>1.6221274119007699E-3</v>
      </c>
      <c r="N25" s="7">
        <v>2.899391127863149</v>
      </c>
      <c r="O25" s="7">
        <v>1.0047221943132725</v>
      </c>
      <c r="P25" s="7">
        <v>8.3682008368200833</v>
      </c>
      <c r="Q25" s="8">
        <v>3.83174038263146E-2</v>
      </c>
      <c r="R25" s="7">
        <v>4.4863167339614183</v>
      </c>
      <c r="S25" s="7">
        <v>1.0359473738734071</v>
      </c>
      <c r="T25" s="7">
        <v>19.432568985619898</v>
      </c>
      <c r="U25" s="8">
        <v>2.7948247230307598E-2</v>
      </c>
      <c r="V25" s="7">
        <v>3.990422984836393</v>
      </c>
      <c r="W25" s="7">
        <v>0.93720712277413309</v>
      </c>
      <c r="X25" s="7">
        <v>16.983695652173914</v>
      </c>
      <c r="Y25" s="8">
        <v>4.3288981259232098E-2</v>
      </c>
      <c r="Z25" s="7">
        <v>5.8173356602675979</v>
      </c>
      <c r="AA25" s="7">
        <v>1.3823610727121924</v>
      </c>
      <c r="AB25" s="7">
        <v>24.491795248591721</v>
      </c>
      <c r="AC25" s="8">
        <v>6.5213349133027999E-3</v>
      </c>
    </row>
    <row r="26" spans="1:29" x14ac:dyDescent="0.3">
      <c r="A26" s="1" t="s">
        <v>170</v>
      </c>
      <c r="B26" s="7">
        <v>1.7117425539198903</v>
      </c>
      <c r="C26" s="7">
        <v>1.2390038409119069</v>
      </c>
      <c r="D26" s="7">
        <v>2.3646252069047056</v>
      </c>
      <c r="E26" s="8">
        <v>9.7297333222788596E-4</v>
      </c>
      <c r="F26" s="7">
        <v>1.69548999660902</v>
      </c>
      <c r="G26" s="7">
        <v>0.80321285140562237</v>
      </c>
      <c r="H26" s="7">
        <v>3.5778175313059029</v>
      </c>
      <c r="I26" s="8">
        <v>0.16109183660271001</v>
      </c>
      <c r="J26" s="7">
        <v>2.0370747606437156</v>
      </c>
      <c r="K26" s="7">
        <v>1.2023566189731874</v>
      </c>
      <c r="L26" s="7">
        <v>3.4518467380048325</v>
      </c>
      <c r="M26" s="8">
        <v>6.9065276066942903E-3</v>
      </c>
      <c r="N26" s="7">
        <v>3.1746031746031744</v>
      </c>
      <c r="O26" s="7">
        <v>0.88183421516754856</v>
      </c>
      <c r="P26" s="7">
        <v>11.433798307797851</v>
      </c>
      <c r="Q26" s="8">
        <v>6.2083777949794201E-2</v>
      </c>
      <c r="R26" s="7">
        <v>3.3749578130273372</v>
      </c>
      <c r="S26" s="7">
        <v>1.3264358668258389</v>
      </c>
      <c r="T26" s="7">
        <v>8.5836909871244629</v>
      </c>
      <c r="U26" s="8">
        <v>6.9612735309777596E-3</v>
      </c>
      <c r="V26" s="7">
        <v>3.2605151613955008</v>
      </c>
      <c r="W26" s="7">
        <v>0.77459333849728895</v>
      </c>
      <c r="X26" s="7">
        <v>13.719303059404583</v>
      </c>
      <c r="Y26" s="8">
        <v>8.7981145152584206E-2</v>
      </c>
      <c r="Z26" s="7">
        <v>3.8865137971239799E-9</v>
      </c>
      <c r="AA26" s="7" t="e">
        <v>#VALUE!</v>
      </c>
      <c r="AB26" s="7" t="e">
        <v>#DIV/0!</v>
      </c>
      <c r="AC26" s="8">
        <v>0.15437958188340101</v>
      </c>
    </row>
    <row r="27" spans="1:29" x14ac:dyDescent="0.3">
      <c r="A27" s="1" t="s">
        <v>171</v>
      </c>
      <c r="B27" s="7">
        <v>2.2426553038797934</v>
      </c>
      <c r="C27" s="7">
        <v>1.6020506247997437</v>
      </c>
      <c r="D27" s="7">
        <v>3.1397174254317113</v>
      </c>
      <c r="E27" s="8">
        <v>1.3175931294872699E-6</v>
      </c>
      <c r="F27" s="7">
        <v>2.8985507246376816</v>
      </c>
      <c r="G27" s="7">
        <v>1.0232272587741738</v>
      </c>
      <c r="H27" s="7">
        <v>8.2101806239737272</v>
      </c>
      <c r="I27" s="8">
        <v>3.6216781093772202E-2</v>
      </c>
      <c r="J27" s="7">
        <v>2.3282887077997674</v>
      </c>
      <c r="K27" s="7">
        <v>1.1745360582569884</v>
      </c>
      <c r="L27" s="7">
        <v>4.6146746654360866</v>
      </c>
      <c r="M27" s="8">
        <v>1.2597351140841999E-2</v>
      </c>
      <c r="N27" s="7">
        <v>8.9126559714795022</v>
      </c>
      <c r="O27" s="7">
        <v>2.7909572983533351</v>
      </c>
      <c r="P27" s="7">
        <v>28.45759817871372</v>
      </c>
      <c r="Q27" s="8">
        <v>8.2177852473548897E-6</v>
      </c>
      <c r="R27" s="7">
        <v>6.0569351907934585</v>
      </c>
      <c r="S27" s="7">
        <v>2.1748586341887779</v>
      </c>
      <c r="T27" s="7">
        <v>16.874789065136685</v>
      </c>
      <c r="U27" s="8">
        <v>9.1347039951367902E-5</v>
      </c>
      <c r="V27" s="7">
        <v>5.0890585241730282</v>
      </c>
      <c r="W27" s="7">
        <v>1.2150668286755772</v>
      </c>
      <c r="X27" s="7">
        <v>21.308331557639036</v>
      </c>
      <c r="Y27" s="8">
        <v>1.3150933969640399E-2</v>
      </c>
      <c r="Z27" s="7">
        <v>5</v>
      </c>
      <c r="AA27" s="7">
        <v>1.1870845204178537</v>
      </c>
      <c r="AB27" s="7">
        <v>21.057064645188461</v>
      </c>
      <c r="AC27" s="8">
        <v>1.48832995348553E-2</v>
      </c>
    </row>
    <row r="28" spans="1:29" x14ac:dyDescent="0.3">
      <c r="A28" s="1" t="s">
        <v>172</v>
      </c>
      <c r="B28" s="7">
        <v>2.3809523809523809</v>
      </c>
      <c r="C28" s="7">
        <v>1.4166312508853947</v>
      </c>
      <c r="D28" s="7">
        <v>4.0016006402561022</v>
      </c>
      <c r="E28" s="8">
        <v>7.2928720127633502E-4</v>
      </c>
      <c r="F28" s="7">
        <v>2.3992322456813819</v>
      </c>
      <c r="G28" s="7">
        <v>1.2784454103809768</v>
      </c>
      <c r="H28" s="7">
        <v>4.5045045045045047</v>
      </c>
      <c r="I28" s="8">
        <v>5.0044757308364499E-3</v>
      </c>
      <c r="J28" s="7">
        <v>1.9004180919802356</v>
      </c>
      <c r="K28" s="7">
        <v>1.0638297872340425</v>
      </c>
      <c r="L28" s="7">
        <v>3.394433129667346</v>
      </c>
      <c r="M28" s="8">
        <v>2.72870391163769E-2</v>
      </c>
      <c r="N28" s="7">
        <v>3.3512064343163539</v>
      </c>
      <c r="O28" s="7">
        <v>1.154068090017311</v>
      </c>
      <c r="P28" s="7">
        <v>9.7276264591439681</v>
      </c>
      <c r="Q28" s="8">
        <v>1.88127841203738E-2</v>
      </c>
      <c r="R28" s="7">
        <v>4.3878894251864855</v>
      </c>
      <c r="S28" s="7">
        <v>1.2758356723653992</v>
      </c>
      <c r="T28" s="7">
        <v>15.098897780462027</v>
      </c>
      <c r="U28" s="8">
        <v>1.02789063506619E-2</v>
      </c>
      <c r="V28" s="7">
        <v>286041189.93135011</v>
      </c>
      <c r="W28" s="7" t="e">
        <v>#VALUE!</v>
      </c>
      <c r="X28" s="7" t="e">
        <v>#DIV/0!</v>
      </c>
      <c r="Y28" s="8">
        <v>0.100933863183767</v>
      </c>
      <c r="Z28" s="7">
        <v>3.8343558282208594</v>
      </c>
      <c r="AA28" s="7">
        <v>0.91575091575091572</v>
      </c>
      <c r="AB28" s="7">
        <v>16.059097478721696</v>
      </c>
      <c r="AC28" s="8">
        <v>4.7641920276177703E-2</v>
      </c>
    </row>
    <row r="29" spans="1:29" x14ac:dyDescent="0.3">
      <c r="A29" s="1" t="s">
        <v>173</v>
      </c>
      <c r="B29" s="7">
        <v>1.8857250612860645</v>
      </c>
      <c r="C29" s="7">
        <v>1.331026221216558</v>
      </c>
      <c r="D29" s="7">
        <v>2.672367717797969</v>
      </c>
      <c r="E29" s="8">
        <v>2.8425222019960099E-4</v>
      </c>
      <c r="F29" s="7">
        <v>2.3158869847151458</v>
      </c>
      <c r="G29" s="7">
        <v>1.2180267965895251</v>
      </c>
      <c r="H29" s="7">
        <v>4.4033465433729635</v>
      </c>
      <c r="I29" s="8">
        <v>8.4979931411543301E-3</v>
      </c>
      <c r="J29" s="7">
        <v>2.1537798836958864</v>
      </c>
      <c r="K29" s="7">
        <v>1.08542277216976</v>
      </c>
      <c r="L29" s="7">
        <v>4.2753313381787086</v>
      </c>
      <c r="M29" s="8">
        <v>2.47315304067737E-2</v>
      </c>
      <c r="N29" s="7">
        <v>2.0802995631370917</v>
      </c>
      <c r="O29" s="7">
        <v>0.71839080459770122</v>
      </c>
      <c r="P29" s="7">
        <v>6.0240963855421681</v>
      </c>
      <c r="Q29" s="8">
        <v>0.167253411688843</v>
      </c>
      <c r="R29" s="7">
        <v>4.9850448654037889</v>
      </c>
      <c r="S29" s="7">
        <v>1.450536698578474</v>
      </c>
      <c r="T29" s="7">
        <v>17.123287671232877</v>
      </c>
      <c r="U29" s="8">
        <v>4.5949991090213802E-3</v>
      </c>
      <c r="V29" s="7">
        <v>4.716981132075472</v>
      </c>
      <c r="W29" s="7">
        <v>0.94786729857819907</v>
      </c>
      <c r="X29" s="7">
        <v>23.490721165139771</v>
      </c>
      <c r="Y29" s="8">
        <v>3.6997984540113597E-2</v>
      </c>
      <c r="Z29" s="7">
        <v>3.8880248833592539</v>
      </c>
      <c r="AA29" s="7">
        <v>0.92678405931417984</v>
      </c>
      <c r="AB29" s="7">
        <v>16.31321370309951</v>
      </c>
      <c r="AC29" s="8">
        <v>4.55246542301804E-2</v>
      </c>
    </row>
    <row r="30" spans="1:29" x14ac:dyDescent="0.3">
      <c r="A30" s="1" t="s">
        <v>174</v>
      </c>
      <c r="B30" s="7">
        <v>1.7525411847178409</v>
      </c>
      <c r="C30" s="7">
        <v>1.1724703951225233</v>
      </c>
      <c r="D30" s="7">
        <v>2.6198585276395074</v>
      </c>
      <c r="E30" s="8">
        <v>5.5600882395308799E-3</v>
      </c>
      <c r="F30" s="7">
        <v>3.8669760247486464</v>
      </c>
      <c r="G30" s="7">
        <v>0.91240875912408748</v>
      </c>
      <c r="H30" s="7">
        <v>16.388069485414618</v>
      </c>
      <c r="I30" s="8">
        <v>4.9342039086707E-2</v>
      </c>
      <c r="J30" s="7">
        <v>1.869857890800299</v>
      </c>
      <c r="K30" s="7">
        <v>1.0206164523372117</v>
      </c>
      <c r="L30" s="7">
        <v>3.4246575342465757</v>
      </c>
      <c r="M30" s="8">
        <v>3.9647135297264303E-2</v>
      </c>
      <c r="N30" s="7">
        <v>0.37467216185837393</v>
      </c>
      <c r="O30" s="7">
        <v>0.11745360582569886</v>
      </c>
      <c r="P30" s="7">
        <v>1.1950286806883366</v>
      </c>
      <c r="Q30" s="8">
        <v>8.5016704614263E-2</v>
      </c>
      <c r="R30" s="7">
        <v>4.2034468263976459</v>
      </c>
      <c r="S30" s="7">
        <v>1.650709805216243</v>
      </c>
      <c r="T30" s="7">
        <v>10.705491917353601</v>
      </c>
      <c r="U30" s="8">
        <v>1.05756531169185E-3</v>
      </c>
      <c r="V30" s="7">
        <v>7.9617834394904463</v>
      </c>
      <c r="W30" s="7">
        <v>1.9696671262556626</v>
      </c>
      <c r="X30" s="7">
        <v>32.1853878339234</v>
      </c>
      <c r="Y30" s="8">
        <v>5.6093070424246996E-4</v>
      </c>
      <c r="Z30" s="7">
        <v>396039603.96039605</v>
      </c>
      <c r="AA30" s="7" t="e">
        <v>#VALUE!</v>
      </c>
      <c r="AB30" s="7" t="e">
        <v>#DIV/0!</v>
      </c>
      <c r="AC30" s="8">
        <v>2.7818134465607301E-2</v>
      </c>
    </row>
    <row r="31" spans="1:29" x14ac:dyDescent="0.3">
      <c r="A31" s="1" t="s">
        <v>175</v>
      </c>
      <c r="B31" s="7">
        <v>1.9164430816404752</v>
      </c>
      <c r="C31" s="7">
        <v>1.2168410805548795</v>
      </c>
      <c r="D31" s="7">
        <v>3.0184123151222457</v>
      </c>
      <c r="E31" s="8">
        <v>4.2865095900840302E-3</v>
      </c>
      <c r="F31" s="7">
        <v>2.3969319271332692</v>
      </c>
      <c r="G31" s="7">
        <v>1.0472300764477955</v>
      </c>
      <c r="H31" s="7">
        <v>5.48847420417124</v>
      </c>
      <c r="I31" s="8">
        <v>3.27797405513943E-2</v>
      </c>
      <c r="J31" s="7">
        <v>1.9131432944327529</v>
      </c>
      <c r="K31" s="7">
        <v>1.0813148788927336</v>
      </c>
      <c r="L31" s="7">
        <v>3.3852403520649967</v>
      </c>
      <c r="M31" s="8">
        <v>2.3638160597869599E-2</v>
      </c>
      <c r="N31" s="7">
        <v>0.37579857196542654</v>
      </c>
      <c r="O31" s="7">
        <v>0.13019138133055591</v>
      </c>
      <c r="P31" s="7">
        <v>1.0850694444444444</v>
      </c>
      <c r="Q31" s="8">
        <v>6.0237059528395198E-2</v>
      </c>
      <c r="R31" s="7">
        <v>4.7846889952153111</v>
      </c>
      <c r="S31" s="7">
        <v>1.8102824040550325</v>
      </c>
      <c r="T31" s="7">
        <v>12.643823492224049</v>
      </c>
      <c r="U31" s="8">
        <v>5.3389754491316795E-4</v>
      </c>
      <c r="V31" s="7">
        <v>4.2034468263976459</v>
      </c>
      <c r="W31" s="7">
        <v>1.0498687664041995</v>
      </c>
      <c r="X31" s="7">
        <v>16.832183134152501</v>
      </c>
      <c r="Y31" s="8">
        <v>2.7327006222257599E-2</v>
      </c>
      <c r="Z31" s="7">
        <v>467071461.93367589</v>
      </c>
      <c r="AA31" s="7" t="e">
        <v>#VALUE!</v>
      </c>
      <c r="AB31" s="7" t="e">
        <v>#DIV/0!</v>
      </c>
      <c r="AC31" s="8">
        <v>1.3592480115925299E-2</v>
      </c>
    </row>
    <row r="32" spans="1:29" x14ac:dyDescent="0.3">
      <c r="A32" s="1" t="s">
        <v>176</v>
      </c>
      <c r="B32" s="7">
        <v>1.7574692442882252</v>
      </c>
      <c r="C32" s="7">
        <v>1.2554927809165097</v>
      </c>
      <c r="D32" s="7">
        <v>2.4600246002460024</v>
      </c>
      <c r="E32" s="8">
        <v>8.6969601405367098E-4</v>
      </c>
      <c r="F32" s="7">
        <v>3.907776475185619</v>
      </c>
      <c r="G32" s="7">
        <v>0.92081031307550643</v>
      </c>
      <c r="H32" s="7">
        <v>16.58649859014762</v>
      </c>
      <c r="I32" s="8">
        <v>4.7722831195817203E-2</v>
      </c>
      <c r="J32" s="7">
        <v>2.2573363431151243</v>
      </c>
      <c r="K32" s="7">
        <v>1.2637432073802604</v>
      </c>
      <c r="L32" s="7">
        <v>4.032258064516129</v>
      </c>
      <c r="M32" s="8">
        <v>4.6736619375309001E-3</v>
      </c>
      <c r="N32" s="7">
        <v>0.35050823694356814</v>
      </c>
      <c r="O32" s="7">
        <v>0.11956001912960305</v>
      </c>
      <c r="P32" s="7">
        <v>1.0273268954181221</v>
      </c>
      <c r="Q32" s="8">
        <v>4.63672584711292E-2</v>
      </c>
      <c r="R32" s="7">
        <v>4.1631973355537051</v>
      </c>
      <c r="S32" s="7">
        <v>1.6857720836142955</v>
      </c>
      <c r="T32" s="7">
        <v>10.280662074637608</v>
      </c>
      <c r="U32" s="8">
        <v>8.8757006066334302E-4</v>
      </c>
      <c r="V32" s="7">
        <v>7.581501137225171</v>
      </c>
      <c r="W32" s="7">
        <v>1.7714791851195748</v>
      </c>
      <c r="X32" s="7">
        <v>32.45699448231094</v>
      </c>
      <c r="Y32" s="8">
        <v>1.4420514407683101E-3</v>
      </c>
      <c r="Z32" s="7">
        <v>438788942.51864851</v>
      </c>
      <c r="AA32" s="7" t="e">
        <v>#VALUE!</v>
      </c>
      <c r="AB32" s="7" t="e">
        <v>#DIV/0!</v>
      </c>
      <c r="AC32" s="8">
        <v>1.75582648337788E-2</v>
      </c>
    </row>
    <row r="33" spans="1:29" x14ac:dyDescent="0.3">
      <c r="A33" s="1" t="s">
        <v>177</v>
      </c>
      <c r="B33" s="7">
        <v>1.4656309541257511</v>
      </c>
      <c r="C33" s="7">
        <v>1.057194206575748</v>
      </c>
      <c r="D33" s="7">
        <v>2.03210729526519</v>
      </c>
      <c r="E33" s="8">
        <v>2.10882486151279E-2</v>
      </c>
      <c r="F33" s="7">
        <v>0.55187637969094916</v>
      </c>
      <c r="G33" s="7">
        <v>0.26766595289079226</v>
      </c>
      <c r="H33" s="7">
        <v>1.1380448389666553</v>
      </c>
      <c r="I33" s="8">
        <v>0.102497949759318</v>
      </c>
      <c r="J33" s="7">
        <v>2.4600246002460024</v>
      </c>
      <c r="K33" s="7">
        <v>1.4501160092807426</v>
      </c>
      <c r="L33" s="7">
        <v>4.1718815185648728</v>
      </c>
      <c r="M33" s="8">
        <v>5.6643319248368305E-4</v>
      </c>
      <c r="N33" s="7">
        <v>3.341129301703976</v>
      </c>
      <c r="O33" s="7">
        <v>1.0328444536252841</v>
      </c>
      <c r="P33" s="7">
        <v>10.8038029386344</v>
      </c>
      <c r="Q33" s="8">
        <v>3.3243139264410103E-2</v>
      </c>
      <c r="R33" s="7">
        <v>3.2206119162640903</v>
      </c>
      <c r="S33" s="7">
        <v>1.2661433274246645</v>
      </c>
      <c r="T33" s="7">
        <v>8.1967213114754092</v>
      </c>
      <c r="U33" s="8">
        <v>9.7213421907065001E-3</v>
      </c>
      <c r="V33" s="7">
        <v>11.254924029262803</v>
      </c>
      <c r="W33" s="7">
        <v>2.6448029621793179</v>
      </c>
      <c r="X33" s="7">
        <v>47.892720306513411</v>
      </c>
      <c r="Y33" s="8">
        <v>4.0903235319326502E-5</v>
      </c>
      <c r="Z33" s="7">
        <v>4.1067761806981524</v>
      </c>
      <c r="AA33" s="7">
        <v>1.0246951531919255</v>
      </c>
      <c r="AB33" s="7">
        <v>16.460905349794238</v>
      </c>
      <c r="AC33" s="8">
        <v>3.0535117388339299E-2</v>
      </c>
    </row>
    <row r="34" spans="1:29" x14ac:dyDescent="0.3">
      <c r="A34" s="1" t="s">
        <v>178</v>
      </c>
      <c r="B34" s="7">
        <v>2.7878449958182325</v>
      </c>
      <c r="C34" s="7">
        <v>1.8828845791752964</v>
      </c>
      <c r="D34" s="7">
        <v>4.1288191577208915</v>
      </c>
      <c r="E34" s="8">
        <v>9.1194960279466997E-8</v>
      </c>
      <c r="F34" s="7">
        <v>4.2426813746287655</v>
      </c>
      <c r="G34" s="7">
        <v>2.0889910173386252</v>
      </c>
      <c r="H34" s="7">
        <v>8.6132644272179153</v>
      </c>
      <c r="I34" s="8">
        <v>1.36065105837684E-5</v>
      </c>
      <c r="J34" s="7">
        <v>2.9832935560859188</v>
      </c>
      <c r="K34" s="7">
        <v>1.6260162601626016</v>
      </c>
      <c r="L34" s="7">
        <v>5.4734537493158184</v>
      </c>
      <c r="M34" s="8">
        <v>2.1730976139646701E-4</v>
      </c>
      <c r="N34" s="7">
        <v>4.0966816878328549</v>
      </c>
      <c r="O34" s="7">
        <v>1.3574046423238768</v>
      </c>
      <c r="P34" s="7">
        <v>12.363996043521267</v>
      </c>
      <c r="Q34" s="8">
        <v>6.5663807287354202E-3</v>
      </c>
      <c r="R34" s="7">
        <v>9.8619329388560146</v>
      </c>
      <c r="S34" s="7">
        <v>2.271694684234439</v>
      </c>
      <c r="T34" s="7">
        <v>42.808219178082197</v>
      </c>
      <c r="U34" s="8">
        <v>1.7850544120109099E-4</v>
      </c>
      <c r="V34" s="7">
        <v>414593698.17578775</v>
      </c>
      <c r="W34" s="7" t="e">
        <v>#VALUE!</v>
      </c>
      <c r="X34" s="7" t="e">
        <v>#DIV/0!</v>
      </c>
      <c r="Y34" s="8">
        <v>2.2872231989556201E-2</v>
      </c>
      <c r="Z34" s="7">
        <v>0.40766408479412969</v>
      </c>
      <c r="AA34" s="7">
        <v>8.2169268693508629E-2</v>
      </c>
      <c r="AB34" s="7">
        <v>2.0234722784297858</v>
      </c>
      <c r="AC34" s="8">
        <v>0.25649005419899601</v>
      </c>
    </row>
    <row r="35" spans="1:29" x14ac:dyDescent="0.3">
      <c r="A35" s="1" t="s">
        <v>179</v>
      </c>
      <c r="B35" s="7">
        <v>1.4656309541257511</v>
      </c>
      <c r="C35" s="7">
        <v>1.0614584439019212</v>
      </c>
      <c r="D35" s="7">
        <v>2.0238818053025702</v>
      </c>
      <c r="E35" s="8">
        <v>1.9524514246777001E-2</v>
      </c>
      <c r="F35" s="7">
        <v>0.49115913555992141</v>
      </c>
      <c r="G35" s="7">
        <v>0.23975065931431311</v>
      </c>
      <c r="H35" s="7">
        <v>1.0060362173038229</v>
      </c>
      <c r="I35" s="8">
        <v>4.7195167509226102E-2</v>
      </c>
      <c r="J35" s="7">
        <v>1.9372336303758233</v>
      </c>
      <c r="K35" s="7">
        <v>1.145081873353945</v>
      </c>
      <c r="L35" s="7">
        <v>3.2776138970829236</v>
      </c>
      <c r="M35" s="8">
        <v>1.2134438616027201E-2</v>
      </c>
      <c r="N35" s="7">
        <v>6.430868167202572</v>
      </c>
      <c r="O35" s="7">
        <v>0.83682008368200833</v>
      </c>
      <c r="P35" s="7">
        <v>49.382716049382715</v>
      </c>
      <c r="Q35" s="8">
        <v>4.0122265399439097E-2</v>
      </c>
      <c r="R35" s="7">
        <v>3.5137034434293741</v>
      </c>
      <c r="S35" s="7">
        <v>1.3793103448275863</v>
      </c>
      <c r="T35" s="7">
        <v>8.952551477170994</v>
      </c>
      <c r="U35" s="8">
        <v>4.5860091845792202E-3</v>
      </c>
      <c r="V35" s="7">
        <v>396825396.82539684</v>
      </c>
      <c r="W35" s="7" t="e">
        <v>#VALUE!</v>
      </c>
      <c r="X35" s="7" t="e">
        <v>#DIV/0!</v>
      </c>
      <c r="Y35" s="8">
        <v>2.8316927931462701E-2</v>
      </c>
      <c r="Z35" s="7">
        <v>4.3383947939262475</v>
      </c>
      <c r="AA35" s="7">
        <v>0.87489063867016625</v>
      </c>
      <c r="AB35" s="7">
        <v>21.510002151000215</v>
      </c>
      <c r="AC35" s="8">
        <v>4.9913529368545199E-2</v>
      </c>
    </row>
    <row r="36" spans="1:29" x14ac:dyDescent="0.3">
      <c r="A36" s="1" t="s">
        <v>180</v>
      </c>
      <c r="B36" s="7">
        <v>1.8234865061998542</v>
      </c>
      <c r="C36" s="7">
        <v>1.2750223128904756</v>
      </c>
      <c r="D36" s="7">
        <v>2.6082420448617629</v>
      </c>
      <c r="E36" s="8">
        <v>8.3634556154032601E-4</v>
      </c>
      <c r="F36" s="7">
        <v>2.0794343938448741</v>
      </c>
      <c r="G36" s="7">
        <v>1.0657572205051689</v>
      </c>
      <c r="H36" s="7">
        <v>4.056795131845842</v>
      </c>
      <c r="I36" s="8">
        <v>2.8208615209056501E-2</v>
      </c>
      <c r="J36" s="7">
        <v>1.9762845849802371</v>
      </c>
      <c r="K36" s="7">
        <v>1.1047282368537339</v>
      </c>
      <c r="L36" s="7">
        <v>3.5348179568752212</v>
      </c>
      <c r="M36" s="8">
        <v>1.93312379109719E-2</v>
      </c>
      <c r="N36" s="7">
        <v>1.1380448389666553E-8</v>
      </c>
      <c r="O36" s="7" t="e">
        <v>#VALUE!</v>
      </c>
      <c r="P36" s="7" t="e">
        <v>#DIV/0!</v>
      </c>
      <c r="Q36" s="8">
        <v>0.108564151534355</v>
      </c>
      <c r="R36" s="7">
        <v>5.7240984544934177</v>
      </c>
      <c r="S36" s="7">
        <v>2.3137436372049978</v>
      </c>
      <c r="T36" s="7">
        <v>14.152278516841211</v>
      </c>
      <c r="U36" s="8">
        <v>2.37809349739949E-5</v>
      </c>
      <c r="V36" s="7">
        <v>8.5034013605442187</v>
      </c>
      <c r="W36" s="7">
        <v>1.044059302568386</v>
      </c>
      <c r="X36" s="7">
        <v>69.300069300069296</v>
      </c>
      <c r="Y36" s="8">
        <v>1.6365679125168599E-2</v>
      </c>
      <c r="Z36" s="7">
        <v>435350457.11798</v>
      </c>
      <c r="AA36" s="7" t="e">
        <v>#VALUE!</v>
      </c>
      <c r="AB36" s="7" t="e">
        <v>#DIV/0!</v>
      </c>
      <c r="AC36" s="8">
        <v>1.8370591250376999E-2</v>
      </c>
    </row>
    <row r="37" spans="1:29" x14ac:dyDescent="0.3">
      <c r="A37" s="1" t="s">
        <v>181</v>
      </c>
      <c r="B37" s="7">
        <v>1.9805902158843334</v>
      </c>
      <c r="C37" s="7">
        <v>1.3121637580370029</v>
      </c>
      <c r="D37" s="7">
        <v>2.9904306220095696</v>
      </c>
      <c r="E37" s="8">
        <v>9.0987533750801295E-4</v>
      </c>
      <c r="F37" s="7">
        <v>3.2488628979857048</v>
      </c>
      <c r="G37" s="7">
        <v>1.5629884338855891</v>
      </c>
      <c r="H37" s="7">
        <v>6.7521944632005395</v>
      </c>
      <c r="I37" s="8">
        <v>9.4332822339320303E-4</v>
      </c>
      <c r="J37" s="7">
        <v>1.8501387604070305</v>
      </c>
      <c r="K37" s="7">
        <v>0.99502487562189068</v>
      </c>
      <c r="L37" s="7">
        <v>3.4411562284927735</v>
      </c>
      <c r="M37" s="8">
        <v>4.8121152554759503E-2</v>
      </c>
      <c r="N37" s="7">
        <v>5.1519835136527563</v>
      </c>
      <c r="O37" s="7">
        <v>1.8011527377521612</v>
      </c>
      <c r="P37" s="7">
        <v>14.742739200943536</v>
      </c>
      <c r="Q37" s="8">
        <v>6.3613796251267801E-4</v>
      </c>
      <c r="R37" s="7">
        <v>3.2247662044501775</v>
      </c>
      <c r="S37" s="7">
        <v>1.2244398187829069</v>
      </c>
      <c r="T37" s="7">
        <v>8.4961767204757859</v>
      </c>
      <c r="U37" s="8">
        <v>1.2625206521441199E-2</v>
      </c>
      <c r="V37" s="7">
        <v>4.3878894251864855</v>
      </c>
      <c r="W37" s="7">
        <v>0.87642418930762489</v>
      </c>
      <c r="X37" s="7">
        <v>21.963540522732263</v>
      </c>
      <c r="Y37" s="8">
        <v>4.9232115381723701E-2</v>
      </c>
      <c r="Z37" s="7">
        <v>3.1407035175879398E-9</v>
      </c>
      <c r="AA37" s="7" t="e">
        <v>#VALUE!</v>
      </c>
      <c r="AB37" s="7" t="e">
        <v>#DIV/0!</v>
      </c>
      <c r="AC37" s="8">
        <v>6.7625854915292397E-2</v>
      </c>
    </row>
    <row r="38" spans="1:29" x14ac:dyDescent="0.3">
      <c r="A38" s="1" t="s">
        <v>182</v>
      </c>
      <c r="B38" s="7">
        <v>1.6139444803098772</v>
      </c>
      <c r="C38" s="7">
        <v>1.1596892032935173</v>
      </c>
      <c r="D38" s="7">
        <v>2.2461814914645104</v>
      </c>
      <c r="E38" s="8">
        <v>4.1518369347538697E-3</v>
      </c>
      <c r="F38" s="7">
        <v>2.3020257826887662</v>
      </c>
      <c r="G38" s="7">
        <v>1.2026458208057726</v>
      </c>
      <c r="H38" s="7">
        <v>4.4072278536800358</v>
      </c>
      <c r="I38" s="8">
        <v>9.8414020647342292E-3</v>
      </c>
      <c r="J38" s="7">
        <v>2.7878449958182325</v>
      </c>
      <c r="K38" s="7">
        <v>1.4703720041170416</v>
      </c>
      <c r="L38" s="7">
        <v>5.2854122621564477</v>
      </c>
      <c r="M38" s="8">
        <v>1.08729673838046E-3</v>
      </c>
      <c r="N38" s="7">
        <v>286697247.70642203</v>
      </c>
      <c r="O38" s="7" t="e">
        <v>#VALUE!</v>
      </c>
      <c r="P38" s="7" t="e">
        <v>#DIV/0!</v>
      </c>
      <c r="Q38" s="8">
        <v>3.7370364009041798E-2</v>
      </c>
      <c r="R38" s="7">
        <v>2.0044097013429543</v>
      </c>
      <c r="S38" s="7">
        <v>0.78740157480314954</v>
      </c>
      <c r="T38" s="7">
        <v>5.0994390617032126</v>
      </c>
      <c r="U38" s="8">
        <v>0.13956149309396701</v>
      </c>
      <c r="V38" s="7">
        <v>353982300.88495576</v>
      </c>
      <c r="W38" s="7" t="e">
        <v>#VALUE!</v>
      </c>
      <c r="X38" s="7" t="e">
        <v>#DIV/0!</v>
      </c>
      <c r="Y38" s="8">
        <v>4.33902394443961E-2</v>
      </c>
      <c r="Z38" s="7">
        <v>6.2695924764890281</v>
      </c>
      <c r="AA38" s="7">
        <v>1.5625</v>
      </c>
      <c r="AB38" s="7">
        <v>25.169896803423104</v>
      </c>
      <c r="AC38" s="8">
        <v>3.03255752116721E-3</v>
      </c>
    </row>
    <row r="39" spans="1:29" x14ac:dyDescent="0.3">
      <c r="A39" s="1" t="s">
        <v>183</v>
      </c>
      <c r="B39" s="7">
        <v>2.2904260192395784</v>
      </c>
      <c r="C39" s="7">
        <v>1.342642320085929</v>
      </c>
      <c r="D39" s="7">
        <v>3.907776475185619</v>
      </c>
      <c r="E39" s="8">
        <v>1.7546981862299001E-3</v>
      </c>
      <c r="F39" s="7">
        <v>2.0491803278688523</v>
      </c>
      <c r="G39" s="7">
        <v>1.0176045588684237</v>
      </c>
      <c r="H39" s="7">
        <v>4.1271151465125877</v>
      </c>
      <c r="I39" s="8">
        <v>4.0296255417432002E-2</v>
      </c>
      <c r="J39" s="7">
        <v>4.6446818392940088</v>
      </c>
      <c r="K39" s="7">
        <v>1.450536698578474</v>
      </c>
      <c r="L39" s="7">
        <v>14.874312063067084</v>
      </c>
      <c r="M39" s="8">
        <v>4.3462414868270004E-3</v>
      </c>
      <c r="N39" s="7">
        <v>1.89465706707086</v>
      </c>
      <c r="O39" s="7">
        <v>0.65659881812212739</v>
      </c>
      <c r="P39" s="7">
        <v>5.4674685620557684</v>
      </c>
      <c r="Q39" s="8">
        <v>0.23341508867172001</v>
      </c>
      <c r="R39" s="7">
        <v>5.1706308169596698</v>
      </c>
      <c r="S39" s="7">
        <v>2.0938023450586263</v>
      </c>
      <c r="T39" s="7">
        <v>12.768130745658835</v>
      </c>
      <c r="U39" s="8">
        <v>7.2406307995470095E-5</v>
      </c>
      <c r="V39" s="7">
        <v>4.4702726866338844</v>
      </c>
      <c r="W39" s="7">
        <v>0.90171325518485124</v>
      </c>
      <c r="X39" s="7">
        <v>22.168033695411218</v>
      </c>
      <c r="Y39" s="8">
        <v>4.4581182714628499E-2</v>
      </c>
      <c r="Z39" s="7">
        <v>7.2463768115942022</v>
      </c>
      <c r="AA39" s="7">
        <v>1.4543339150668995</v>
      </c>
      <c r="AB39" s="7">
        <v>36.101083032490976</v>
      </c>
      <c r="AC39" s="8">
        <v>4.77479267867819E-3</v>
      </c>
    </row>
    <row r="40" spans="1:29" x14ac:dyDescent="0.3">
      <c r="A40" s="1" t="s">
        <v>184</v>
      </c>
      <c r="B40" s="7">
        <v>2.4330900243309004</v>
      </c>
      <c r="C40" s="7">
        <v>1.6702856188408217</v>
      </c>
      <c r="D40" s="7">
        <v>3.5448422545196738</v>
      </c>
      <c r="E40" s="8">
        <v>1.6959073544476299E-6</v>
      </c>
      <c r="F40" s="7">
        <v>1.9485580670303975</v>
      </c>
      <c r="G40" s="7">
        <v>0.91827364554637281</v>
      </c>
      <c r="H40" s="7">
        <v>4.1339396444811909</v>
      </c>
      <c r="I40" s="8">
        <v>7.6789181145426599E-2</v>
      </c>
      <c r="J40" s="7">
        <v>1.8875047187617968</v>
      </c>
      <c r="K40" s="7">
        <v>1.0984182776801406</v>
      </c>
      <c r="L40" s="7">
        <v>3.2435939020434641</v>
      </c>
      <c r="M40" s="8">
        <v>1.9357030049626099E-2</v>
      </c>
      <c r="N40" s="7">
        <v>3.8491147036181683</v>
      </c>
      <c r="O40" s="7">
        <v>0.50301810865191143</v>
      </c>
      <c r="P40" s="7">
        <v>29.463759575721863</v>
      </c>
      <c r="Q40" s="8">
        <v>0.16108781014214801</v>
      </c>
      <c r="R40" s="7">
        <v>8.4674005080440313</v>
      </c>
      <c r="S40" s="7">
        <v>3.1938677738741617</v>
      </c>
      <c r="T40" s="7">
        <v>22.44165170556553</v>
      </c>
      <c r="U40" s="8">
        <v>3.6922182259761098E-7</v>
      </c>
      <c r="V40" s="7">
        <v>4.7393364928909953</v>
      </c>
      <c r="W40" s="7">
        <v>1.1268875366238449</v>
      </c>
      <c r="X40" s="7">
        <v>19.928258270227182</v>
      </c>
      <c r="Y40" s="8">
        <v>1.9307692948824801E-2</v>
      </c>
      <c r="Z40" s="7">
        <v>4.8780487804878048</v>
      </c>
      <c r="AA40" s="7">
        <v>0.98425196850393704</v>
      </c>
      <c r="AB40" s="7">
        <v>24.189646831156264</v>
      </c>
      <c r="AC40" s="8">
        <v>3.1644952738739601E-2</v>
      </c>
    </row>
    <row r="41" spans="1:29" x14ac:dyDescent="0.3">
      <c r="A41" s="1" t="s">
        <v>185</v>
      </c>
      <c r="B41" s="7">
        <v>2.4685262898049865</v>
      </c>
      <c r="C41" s="7">
        <v>1.7583963425356075</v>
      </c>
      <c r="D41" s="7">
        <v>3.4662045060658579</v>
      </c>
      <c r="E41" s="8">
        <v>6.6768444388919905E-8</v>
      </c>
      <c r="F41" s="7">
        <v>3.1123560535325243</v>
      </c>
      <c r="G41" s="7">
        <v>1.2944983818770228</v>
      </c>
      <c r="H41" s="7">
        <v>7.4794315632011958</v>
      </c>
      <c r="I41" s="8">
        <v>7.6885593224719903E-3</v>
      </c>
      <c r="J41" s="7">
        <v>1.9102196752626552</v>
      </c>
      <c r="K41" s="7">
        <v>1.1114816049794376</v>
      </c>
      <c r="L41" s="7">
        <v>3.2819166393173611</v>
      </c>
      <c r="M41" s="8">
        <v>1.7215379575467499E-2</v>
      </c>
      <c r="N41" s="7">
        <v>3.7693177534866193</v>
      </c>
      <c r="O41" s="7">
        <v>1.2532898859506203</v>
      </c>
      <c r="P41" s="7">
        <v>11.332728921124207</v>
      </c>
      <c r="Q41" s="8">
        <v>1.13469248173619E-2</v>
      </c>
      <c r="R41" s="7">
        <v>6.7521944632005395</v>
      </c>
      <c r="S41" s="7">
        <v>2.4248302618816684</v>
      </c>
      <c r="T41" s="7">
        <v>18.796992481203009</v>
      </c>
      <c r="U41" s="8">
        <v>2.50505594480699E-5</v>
      </c>
      <c r="V41" s="7">
        <v>354987575.43485975</v>
      </c>
      <c r="W41" s="7" t="e">
        <v>#VALUE!</v>
      </c>
      <c r="X41" s="7" t="e">
        <v>#DIV/0!</v>
      </c>
      <c r="Y41" s="8">
        <v>4.2201859373269701E-2</v>
      </c>
      <c r="Z41" s="7">
        <v>547345374.93158185</v>
      </c>
      <c r="AA41" s="7" t="e">
        <v>#VALUE!</v>
      </c>
      <c r="AB41" s="7" t="e">
        <v>#DIV/0!</v>
      </c>
      <c r="AC41" s="8">
        <v>6.8057112620640596E-3</v>
      </c>
    </row>
    <row r="42" spans="1:29" x14ac:dyDescent="0.3">
      <c r="A42" s="1" t="s">
        <v>186</v>
      </c>
      <c r="B42" s="7">
        <v>1.6246953696181965</v>
      </c>
      <c r="C42" s="7">
        <v>1.157273463719477</v>
      </c>
      <c r="D42" s="7">
        <v>2.281021897810219</v>
      </c>
      <c r="E42" s="8">
        <v>4.6242844053556702E-3</v>
      </c>
      <c r="F42" s="7">
        <v>2.238638907544213</v>
      </c>
      <c r="G42" s="7">
        <v>1.0521885521885521</v>
      </c>
      <c r="H42" s="7">
        <v>4.7641734159123388</v>
      </c>
      <c r="I42" s="8">
        <v>3.1672472821090598E-2</v>
      </c>
      <c r="J42" s="7">
        <v>2.237637055269635</v>
      </c>
      <c r="K42" s="7">
        <v>1.2526619065514217</v>
      </c>
      <c r="L42" s="7">
        <v>3.9968025579536373</v>
      </c>
      <c r="M42" s="8">
        <v>5.1076492551447601E-3</v>
      </c>
      <c r="N42" s="7">
        <v>4.1876046901172526</v>
      </c>
      <c r="O42" s="7">
        <v>1.2843565373747754</v>
      </c>
      <c r="P42" s="7">
        <v>13.65001365001365</v>
      </c>
      <c r="Q42" s="8">
        <v>1.02393083840547E-2</v>
      </c>
      <c r="R42" s="7">
        <v>248200546.04120129</v>
      </c>
      <c r="S42" s="7" t="e">
        <v>#VALUE!</v>
      </c>
      <c r="T42" s="7" t="e">
        <v>#DIV/0!</v>
      </c>
      <c r="U42" s="8">
        <v>3.9983581974529898E-2</v>
      </c>
      <c r="V42" s="7">
        <v>3.2948929159802308E-9</v>
      </c>
      <c r="W42" s="7" t="e">
        <v>#VALUE!</v>
      </c>
      <c r="X42" s="7" t="e">
        <v>#DIV/0!</v>
      </c>
      <c r="Y42" s="8">
        <v>8.1095053522161897E-2</v>
      </c>
      <c r="Z42" s="7">
        <v>4.4863167339614183</v>
      </c>
      <c r="AA42" s="7">
        <v>1.0658708164570454</v>
      </c>
      <c r="AB42" s="7">
        <v>18.882175226586103</v>
      </c>
      <c r="AC42" s="8">
        <v>2.49628263043974E-2</v>
      </c>
    </row>
    <row r="43" spans="1:29" x14ac:dyDescent="0.3">
      <c r="A43" s="1" t="s">
        <v>187</v>
      </c>
      <c r="B43" s="7">
        <v>1.5676438313215237</v>
      </c>
      <c r="C43" s="7">
        <v>1.1335298118340513</v>
      </c>
      <c r="D43" s="7">
        <v>2.1677866897897249</v>
      </c>
      <c r="E43" s="8">
        <v>6.1352926480787596E-3</v>
      </c>
      <c r="F43" s="7">
        <v>1.9778481012658227</v>
      </c>
      <c r="G43" s="7">
        <v>1.0583130489998942</v>
      </c>
      <c r="H43" s="7">
        <v>3.696857670979667</v>
      </c>
      <c r="I43" s="8">
        <v>2.93495620094005E-2</v>
      </c>
      <c r="J43" s="7">
        <v>1.7394329448599757</v>
      </c>
      <c r="K43" s="7">
        <v>1.0266940451745381</v>
      </c>
      <c r="L43" s="7">
        <v>2.9472443265546713</v>
      </c>
      <c r="M43" s="8">
        <v>3.7205958344948997E-2</v>
      </c>
      <c r="N43" s="7">
        <v>3.0525030525030523</v>
      </c>
      <c r="O43" s="7">
        <v>0.95602294455066916</v>
      </c>
      <c r="P43" s="7">
        <v>9.7465886939571149</v>
      </c>
      <c r="Q43" s="8">
        <v>4.7823632458913599E-2</v>
      </c>
      <c r="R43" s="7">
        <v>2.6802465826856072</v>
      </c>
      <c r="S43" s="7">
        <v>0.35765379113018603</v>
      </c>
      <c r="T43" s="7">
        <v>20.084354288009639</v>
      </c>
      <c r="U43" s="8">
        <v>0.31352935987438602</v>
      </c>
      <c r="V43" s="7">
        <v>11.614401858304298</v>
      </c>
      <c r="W43" s="7">
        <v>1.4269406392694064</v>
      </c>
      <c r="X43" s="7">
        <v>94.517958412098295</v>
      </c>
      <c r="Y43" s="8">
        <v>3.6504340944067699E-3</v>
      </c>
      <c r="Z43" s="7">
        <v>9.3370681605975729</v>
      </c>
      <c r="AA43" s="7">
        <v>2.3191094619666046</v>
      </c>
      <c r="AB43" s="7">
        <v>37.622272385252067</v>
      </c>
      <c r="AC43" s="8">
        <v>1.3005905689200399E-4</v>
      </c>
    </row>
    <row r="44" spans="1:29" x14ac:dyDescent="0.3">
      <c r="A44" s="1" t="s">
        <v>188</v>
      </c>
      <c r="B44" s="7">
        <v>1.7009695526450077</v>
      </c>
      <c r="C44" s="7">
        <v>1.2248897599216071</v>
      </c>
      <c r="D44" s="7">
        <v>2.3623907394283012</v>
      </c>
      <c r="E44" s="8">
        <v>1.3294541796778001E-3</v>
      </c>
      <c r="F44" s="7">
        <v>2.5195263290501386</v>
      </c>
      <c r="G44" s="7">
        <v>1.3044612575006522</v>
      </c>
      <c r="H44" s="7">
        <v>4.8661800486618008</v>
      </c>
      <c r="I44" s="8">
        <v>4.4732264188458602E-3</v>
      </c>
      <c r="J44" s="7">
        <v>2.1934634788330771</v>
      </c>
      <c r="K44" s="7">
        <v>1.1559357299734134</v>
      </c>
      <c r="L44" s="7">
        <v>4.1614648356221391</v>
      </c>
      <c r="M44" s="8">
        <v>1.3561563259978499E-2</v>
      </c>
      <c r="N44" s="7">
        <v>274499039.2533626</v>
      </c>
      <c r="O44" s="7" t="e">
        <v>#VALUE!</v>
      </c>
      <c r="P44" s="7" t="e">
        <v>#DIV/0!</v>
      </c>
      <c r="Q44" s="8">
        <v>4.7071985446063502E-2</v>
      </c>
      <c r="R44" s="7">
        <v>3.1387319522912742</v>
      </c>
      <c r="S44" s="7">
        <v>1.1304544426859597</v>
      </c>
      <c r="T44" s="7">
        <v>8.7183958151700089</v>
      </c>
      <c r="U44" s="8">
        <v>2.02027538189078E-2</v>
      </c>
      <c r="V44" s="7">
        <v>1.6742005692281935E-9</v>
      </c>
      <c r="W44" s="7" t="e">
        <v>#VALUE!</v>
      </c>
      <c r="X44" s="7" t="e">
        <v>#DIV/0!</v>
      </c>
      <c r="Y44" s="8">
        <v>4.6325863923910703E-3</v>
      </c>
      <c r="Z44" s="7">
        <v>4.8875855327468232</v>
      </c>
      <c r="AA44" s="7">
        <v>1.1618450098756825</v>
      </c>
      <c r="AB44" s="7">
        <v>20.554984583761563</v>
      </c>
      <c r="AC44" s="8">
        <v>1.65560323575989E-2</v>
      </c>
    </row>
    <row r="45" spans="1:29" x14ac:dyDescent="0.3">
      <c r="A45" s="1" t="s">
        <v>189</v>
      </c>
      <c r="B45" s="7">
        <v>2.2016732716864817</v>
      </c>
      <c r="C45" s="7">
        <v>1.543448062972681</v>
      </c>
      <c r="D45" s="7">
        <v>3.1407035175879394</v>
      </c>
      <c r="E45" s="8">
        <v>7.8585341967610601E-6</v>
      </c>
      <c r="F45" s="7">
        <v>2.6824034334763946</v>
      </c>
      <c r="G45" s="7">
        <v>1.3383297644539616</v>
      </c>
      <c r="H45" s="7">
        <v>5.376344086021505</v>
      </c>
      <c r="I45" s="8">
        <v>3.8001578807075999E-3</v>
      </c>
      <c r="J45" s="7">
        <v>2.4137098720733769</v>
      </c>
      <c r="K45" s="7">
        <v>1.41622999575131</v>
      </c>
      <c r="L45" s="7">
        <v>4.113533525298231</v>
      </c>
      <c r="M45" s="8">
        <v>8.1704120159308696E-4</v>
      </c>
      <c r="N45" s="7">
        <v>2.4691358024691357</v>
      </c>
      <c r="O45" s="7">
        <v>0.55218111540585313</v>
      </c>
      <c r="P45" s="7">
        <v>11.038745998454575</v>
      </c>
      <c r="Q45" s="8">
        <v>0.22168539210698701</v>
      </c>
      <c r="R45" s="7">
        <v>4.755111745126011</v>
      </c>
      <c r="S45" s="7">
        <v>1.5730690577316344</v>
      </c>
      <c r="T45" s="7">
        <v>14.371945961483185</v>
      </c>
      <c r="U45" s="8">
        <v>2.39367776279011E-3</v>
      </c>
      <c r="V45" s="7">
        <v>3.650967506389193E-9</v>
      </c>
      <c r="W45" s="7" t="e">
        <v>#VALUE!</v>
      </c>
      <c r="X45" s="7" t="e">
        <v>#DIV/0!</v>
      </c>
      <c r="Y45" s="8">
        <v>0.12100459133954999</v>
      </c>
      <c r="Z45" s="7">
        <v>6.2111801242236027</v>
      </c>
      <c r="AA45" s="7">
        <v>1.5344483658124906</v>
      </c>
      <c r="AB45" s="7">
        <v>25.138260432378079</v>
      </c>
      <c r="AC45" s="8">
        <v>3.5057203572331102E-3</v>
      </c>
    </row>
    <row r="46" spans="1:29" x14ac:dyDescent="0.3">
      <c r="A46" s="1" t="s">
        <v>190</v>
      </c>
      <c r="B46" s="7">
        <v>2.271694684234439</v>
      </c>
      <c r="C46" s="7">
        <v>1.6241676140977748</v>
      </c>
      <c r="D46" s="7">
        <v>3.1776294884016525</v>
      </c>
      <c r="E46" s="8">
        <v>8.2731151969703598E-7</v>
      </c>
      <c r="F46" s="7">
        <v>2.3775558725630055</v>
      </c>
      <c r="G46" s="7">
        <v>0.98911968348170143</v>
      </c>
      <c r="H46" s="7">
        <v>5.7142857142857144</v>
      </c>
      <c r="I46" s="8">
        <v>4.6224806958676597E-2</v>
      </c>
      <c r="J46" s="7">
        <v>2.6191723415400734</v>
      </c>
      <c r="K46" s="7">
        <v>1.4295925661186561</v>
      </c>
      <c r="L46" s="7">
        <v>4.7984644913627639</v>
      </c>
      <c r="M46" s="8">
        <v>1.19494492218914E-3</v>
      </c>
      <c r="N46" s="7">
        <v>4.3878894251864855</v>
      </c>
      <c r="O46" s="7">
        <v>1.372495196266813</v>
      </c>
      <c r="P46" s="7">
        <v>14.025245441795231</v>
      </c>
      <c r="Q46" s="8">
        <v>6.4116799416211803E-3</v>
      </c>
      <c r="R46" s="7">
        <v>3.1476235442241109</v>
      </c>
      <c r="S46" s="7">
        <v>1.1322463768115942</v>
      </c>
      <c r="T46" s="7">
        <v>8.7489063867016625</v>
      </c>
      <c r="U46" s="8">
        <v>2.0543490183136601E-2</v>
      </c>
      <c r="V46" s="7">
        <v>6.6577896138482027</v>
      </c>
      <c r="W46" s="7">
        <v>1.6534391534391535</v>
      </c>
      <c r="X46" s="7">
        <v>26.79528403001072</v>
      </c>
      <c r="Y46" s="8">
        <v>2.0913223733453499E-3</v>
      </c>
      <c r="Z46" s="7">
        <v>0.22701475595913734</v>
      </c>
      <c r="AA46" s="7">
        <v>5.4112554112554112E-2</v>
      </c>
      <c r="AB46" s="7">
        <v>0.95238095238095233</v>
      </c>
      <c r="AC46" s="8">
        <v>2.66365929505974E-2</v>
      </c>
    </row>
    <row r="47" spans="1:29" x14ac:dyDescent="0.3">
      <c r="A47" s="1" t="s">
        <v>191</v>
      </c>
      <c r="B47" s="7">
        <v>1.9234468166955183</v>
      </c>
      <c r="C47" s="7">
        <v>1.2938284383490748</v>
      </c>
      <c r="D47" s="7">
        <v>2.8595939376608519</v>
      </c>
      <c r="E47" s="8">
        <v>9.9898491093726297E-4</v>
      </c>
      <c r="F47" s="7">
        <v>2.1862702229995628</v>
      </c>
      <c r="G47" s="7">
        <v>1.1615750958299453</v>
      </c>
      <c r="H47" s="7">
        <v>4.1152263374485596</v>
      </c>
      <c r="I47" s="8">
        <v>1.30515763107272E-2</v>
      </c>
      <c r="J47" s="7">
        <v>2.2527596305474207</v>
      </c>
      <c r="K47" s="7">
        <v>1.22684333210649</v>
      </c>
      <c r="L47" s="7">
        <v>4.1356492969396195</v>
      </c>
      <c r="M47" s="8">
        <v>7.1835833766358097E-3</v>
      </c>
      <c r="N47" s="7">
        <v>4.0453074433656955</v>
      </c>
      <c r="O47" s="7">
        <v>1.3034410844629822</v>
      </c>
      <c r="P47" s="7">
        <v>12.554927809165097</v>
      </c>
      <c r="Q47" s="8">
        <v>1.0151838381756E-2</v>
      </c>
      <c r="R47" s="7">
        <v>3.0413625304136254</v>
      </c>
      <c r="S47" s="7">
        <v>1.154068090017311</v>
      </c>
      <c r="T47" s="7">
        <v>8.0128205128205128</v>
      </c>
      <c r="U47" s="8">
        <v>1.81594989776982E-2</v>
      </c>
      <c r="V47" s="7">
        <v>7.8369905956112857</v>
      </c>
      <c r="W47" s="7">
        <v>1.8670649738610905</v>
      </c>
      <c r="X47" s="7">
        <v>32.883919763235781</v>
      </c>
      <c r="Y47" s="8">
        <v>8.6711094832234701E-4</v>
      </c>
      <c r="Z47" s="7">
        <v>3.1585596967782692</v>
      </c>
      <c r="AA47" s="7">
        <v>0.63613231552162852</v>
      </c>
      <c r="AB47" s="7">
        <v>15.686274509803921</v>
      </c>
      <c r="AC47" s="8">
        <v>0.13751589683839399</v>
      </c>
    </row>
    <row r="48" spans="1:29" x14ac:dyDescent="0.3">
      <c r="A48" s="1" t="s">
        <v>192</v>
      </c>
      <c r="B48" s="7">
        <v>1.9113149847094801</v>
      </c>
      <c r="C48" s="7">
        <v>1.3815971262779774</v>
      </c>
      <c r="D48" s="7">
        <v>2.6441036488630356</v>
      </c>
      <c r="E48" s="8">
        <v>6.8244405379921897E-5</v>
      </c>
      <c r="F48" s="7">
        <v>2.5839793281653747</v>
      </c>
      <c r="G48" s="7">
        <v>1.3320900492873318</v>
      </c>
      <c r="H48" s="7">
        <v>5.0125313283208017</v>
      </c>
      <c r="I48" s="8">
        <v>3.7122195664169499E-3</v>
      </c>
      <c r="J48" s="7">
        <v>1.7908309455587392</v>
      </c>
      <c r="K48" s="7">
        <v>1.0366991499066971</v>
      </c>
      <c r="L48" s="7">
        <v>3.0940594059405941</v>
      </c>
      <c r="M48" s="8">
        <v>3.3608584361112699E-2</v>
      </c>
      <c r="N48" s="7">
        <v>2.1463833440652502</v>
      </c>
      <c r="O48" s="7">
        <v>0.68352699931647298</v>
      </c>
      <c r="P48" s="7">
        <v>6.7430883344571821</v>
      </c>
      <c r="Q48" s="8">
        <v>0.180416105189001</v>
      </c>
      <c r="R48" s="7">
        <v>2.7785495971103082</v>
      </c>
      <c r="S48" s="7">
        <v>0.99800399201596801</v>
      </c>
      <c r="T48" s="7">
        <v>7.7399380804953557</v>
      </c>
      <c r="U48" s="8">
        <v>4.1358346531356303E-2</v>
      </c>
      <c r="V48" s="7">
        <v>4.9701789264413518</v>
      </c>
      <c r="W48" s="7">
        <v>1.0012014417300761</v>
      </c>
      <c r="X48" s="7">
        <v>24.666995559940798</v>
      </c>
      <c r="Y48" s="8">
        <v>2.9518394925401901E-2</v>
      </c>
      <c r="Z48" s="7">
        <v>5.2687038988408856</v>
      </c>
      <c r="AA48" s="7">
        <v>1.0614584439019212</v>
      </c>
      <c r="AB48" s="7">
        <v>26.15062761506276</v>
      </c>
      <c r="AC48" s="8">
        <v>2.3027675019078101E-2</v>
      </c>
    </row>
    <row r="49" spans="1:29" x14ac:dyDescent="0.3">
      <c r="A49" s="1" t="s">
        <v>193</v>
      </c>
      <c r="B49" s="7">
        <v>2.365744026496333</v>
      </c>
      <c r="C49" s="7">
        <v>1.6181229773462784</v>
      </c>
      <c r="D49" s="7">
        <v>3.459010722933241</v>
      </c>
      <c r="E49" s="8">
        <v>4.6066644447307697E-6</v>
      </c>
      <c r="F49" s="7">
        <v>1.965795164143896</v>
      </c>
      <c r="G49" s="7">
        <v>1.0527423939362039</v>
      </c>
      <c r="H49" s="7">
        <v>3.6710719530102796</v>
      </c>
      <c r="I49" s="8">
        <v>3.0727045911780201E-2</v>
      </c>
      <c r="J49" s="7">
        <v>2.3485204321277595</v>
      </c>
      <c r="K49" s="7">
        <v>1.3502565487442613</v>
      </c>
      <c r="L49" s="7">
        <v>4.0849673202614385</v>
      </c>
      <c r="M49" s="8">
        <v>1.8316668572151301E-3</v>
      </c>
      <c r="N49" s="7">
        <v>0.21982853374367992</v>
      </c>
      <c r="O49" s="7">
        <v>6.7385444743935305E-2</v>
      </c>
      <c r="P49" s="7">
        <v>0.71736011477761841</v>
      </c>
      <c r="Q49" s="8">
        <v>5.8992746765341598E-3</v>
      </c>
      <c r="R49" s="7">
        <v>4.9925112331502746</v>
      </c>
      <c r="S49" s="7">
        <v>1.6550810989738498</v>
      </c>
      <c r="T49" s="7">
        <v>15.067048365225252</v>
      </c>
      <c r="U49" s="8">
        <v>1.57960550526266E-3</v>
      </c>
      <c r="V49" s="7">
        <v>9.9601593625498008</v>
      </c>
      <c r="W49" s="7">
        <v>2.0016012810248198</v>
      </c>
      <c r="X49" s="7">
        <v>49.504950495049506</v>
      </c>
      <c r="Y49" s="8">
        <v>5.4913693245326205E-4</v>
      </c>
      <c r="Z49" s="7">
        <v>8.3892617449664435</v>
      </c>
      <c r="AA49" s="7">
        <v>1.6920473773265652</v>
      </c>
      <c r="AB49" s="7">
        <v>41.580041580041581</v>
      </c>
      <c r="AC49" s="8">
        <v>1.7973433054817201E-3</v>
      </c>
    </row>
    <row r="50" spans="1:29" x14ac:dyDescent="0.3">
      <c r="A50" s="1" t="s">
        <v>194</v>
      </c>
      <c r="B50" s="7">
        <v>1.9065776930409915</v>
      </c>
      <c r="C50" s="7">
        <v>1.3808340237503454</v>
      </c>
      <c r="D50" s="7">
        <v>2.6329647182727749</v>
      </c>
      <c r="E50" s="8">
        <v>6.6297921557600093E-5</v>
      </c>
      <c r="F50" s="7">
        <v>3.0211480362537761</v>
      </c>
      <c r="G50" s="7">
        <v>1.5540015540015542</v>
      </c>
      <c r="H50" s="7">
        <v>5.8754406580493539</v>
      </c>
      <c r="I50" s="8">
        <v>6.56419694268916E-4</v>
      </c>
      <c r="J50" s="7">
        <v>1.8975332068311195</v>
      </c>
      <c r="K50" s="7">
        <v>1.0198878123406425</v>
      </c>
      <c r="L50" s="7">
        <v>3.5298270384751147</v>
      </c>
      <c r="M50" s="8">
        <v>3.9547384937443898E-2</v>
      </c>
      <c r="N50" s="7">
        <v>2.9498525073746311</v>
      </c>
      <c r="O50" s="7">
        <v>1.0239606799098915</v>
      </c>
      <c r="P50" s="7">
        <v>8.4961767204757859</v>
      </c>
      <c r="Q50" s="8">
        <v>3.5719951935893501E-2</v>
      </c>
      <c r="R50" s="7">
        <v>3.9339103068450041</v>
      </c>
      <c r="S50" s="7">
        <v>1.4916467780429594</v>
      </c>
      <c r="T50" s="7">
        <v>10.370216737529814</v>
      </c>
      <c r="U50" s="8">
        <v>2.8813640263806901E-3</v>
      </c>
      <c r="V50" s="7">
        <v>4.5913682277318646</v>
      </c>
      <c r="W50" s="7">
        <v>1.0934937124111537</v>
      </c>
      <c r="X50" s="7">
        <v>19.27153594141453</v>
      </c>
      <c r="Y50" s="8">
        <v>2.2213080822582301E-2</v>
      </c>
      <c r="Z50" s="7">
        <v>3.8051750380517508</v>
      </c>
      <c r="AA50" s="7">
        <v>0.46794571829667758</v>
      </c>
      <c r="AB50" s="7">
        <v>30.950170225936244</v>
      </c>
      <c r="AC50" s="8">
        <v>0.17864175673024499</v>
      </c>
    </row>
    <row r="51" spans="1:29" x14ac:dyDescent="0.3">
      <c r="A51" s="1" t="s">
        <v>195</v>
      </c>
      <c r="B51" s="7">
        <v>1.898614011771407</v>
      </c>
      <c r="C51" s="7">
        <v>1.3344008540165466</v>
      </c>
      <c r="D51" s="7">
        <v>2.7012425715829282</v>
      </c>
      <c r="E51" s="8">
        <v>2.87720708547646E-4</v>
      </c>
      <c r="F51" s="7">
        <v>2.3998080153587713</v>
      </c>
      <c r="G51" s="7">
        <v>1.2461059190031152</v>
      </c>
      <c r="H51" s="7">
        <v>4.621072088724584</v>
      </c>
      <c r="I51" s="8">
        <v>7.0772052983331304E-3</v>
      </c>
      <c r="J51" s="7">
        <v>2.4618414574101428</v>
      </c>
      <c r="K51" s="7">
        <v>1.3614703880190606</v>
      </c>
      <c r="L51" s="7">
        <v>4.4523597506678545</v>
      </c>
      <c r="M51" s="8">
        <v>2.0321995227109602E-3</v>
      </c>
      <c r="N51" s="7">
        <v>2.1132713440405748</v>
      </c>
      <c r="O51" s="7">
        <v>0.65919578114700073</v>
      </c>
      <c r="P51" s="7">
        <v>6.7704807041299935</v>
      </c>
      <c r="Q51" s="8">
        <v>0.19683807028358899</v>
      </c>
      <c r="R51" s="7">
        <v>261437908.496732</v>
      </c>
      <c r="S51" s="7" t="e">
        <v>#VALUE!</v>
      </c>
      <c r="T51" s="7" t="e">
        <v>#DIV/0!</v>
      </c>
      <c r="U51" s="8">
        <v>2.5569776534643901E-2</v>
      </c>
      <c r="V51" s="7">
        <v>5.9594755661501786</v>
      </c>
      <c r="W51" s="7">
        <v>1.199184554502938</v>
      </c>
      <c r="X51" s="7">
        <v>29.603315571343991</v>
      </c>
      <c r="Y51" s="8">
        <v>1.31567321801842E-2</v>
      </c>
      <c r="Z51" s="7">
        <v>4.1493775933609962</v>
      </c>
      <c r="AA51" s="7">
        <v>0.98814229249011853</v>
      </c>
      <c r="AB51" s="7">
        <v>17.433751743375176</v>
      </c>
      <c r="AC51" s="8">
        <v>3.4890631359423697E-2</v>
      </c>
    </row>
    <row r="52" spans="1:29" x14ac:dyDescent="0.3">
      <c r="A52" s="1" t="s">
        <v>196</v>
      </c>
      <c r="B52" s="7">
        <v>1.9782393669634029</v>
      </c>
      <c r="C52" s="7">
        <v>1.310615989515072</v>
      </c>
      <c r="D52" s="7">
        <v>2.9859659599880564</v>
      </c>
      <c r="E52" s="8">
        <v>9.2525621098910602E-4</v>
      </c>
      <c r="F52" s="7">
        <v>2.2187708009762592</v>
      </c>
      <c r="G52" s="7">
        <v>1.1575413821044103</v>
      </c>
      <c r="H52" s="7">
        <v>4.2535091450446618</v>
      </c>
      <c r="I52" s="8">
        <v>1.3777848677825701E-2</v>
      </c>
      <c r="J52" s="7">
        <v>2.0462451401677919</v>
      </c>
      <c r="K52" s="7">
        <v>1.1906179307060365</v>
      </c>
      <c r="L52" s="7">
        <v>3.5161744022503516</v>
      </c>
      <c r="M52" s="8">
        <v>8.1470636326969395E-3</v>
      </c>
      <c r="N52" s="7">
        <v>2.889338341519792</v>
      </c>
      <c r="O52" s="7">
        <v>0.96432015429122475</v>
      </c>
      <c r="P52" s="7">
        <v>8.6580086580086579</v>
      </c>
      <c r="Q52" s="8">
        <v>4.7924198722794999E-2</v>
      </c>
      <c r="R52" s="7">
        <v>2.5018764073054793</v>
      </c>
      <c r="S52" s="7">
        <v>0.33366700033366703</v>
      </c>
      <c r="T52" s="7">
        <v>18.765246762994934</v>
      </c>
      <c r="U52" s="8">
        <v>0.35650447542472102</v>
      </c>
      <c r="V52" s="7">
        <v>6.2421972534332077</v>
      </c>
      <c r="W52" s="7">
        <v>1.5513496742165684</v>
      </c>
      <c r="X52" s="7">
        <v>25.119316754584275</v>
      </c>
      <c r="Y52" s="8">
        <v>3.2055053351570102E-3</v>
      </c>
      <c r="Z52" s="7">
        <v>3.990422984836393</v>
      </c>
      <c r="AA52" s="7">
        <v>0.95147478591817325</v>
      </c>
      <c r="AB52" s="7">
        <v>16.736401673640167</v>
      </c>
      <c r="AC52" s="8">
        <v>4.0742245906703702E-2</v>
      </c>
    </row>
    <row r="53" spans="1:29" x14ac:dyDescent="0.3">
      <c r="A53" s="1" t="s">
        <v>197</v>
      </c>
      <c r="B53" s="7">
        <v>2.0746887966804981</v>
      </c>
      <c r="C53" s="7">
        <v>1.5026296018031555</v>
      </c>
      <c r="D53" s="7">
        <v>2.8653295128939829</v>
      </c>
      <c r="E53" s="8">
        <v>5.83859676244268E-6</v>
      </c>
      <c r="F53" s="7">
        <v>1.7796760989499913</v>
      </c>
      <c r="G53" s="7">
        <v>0.87412587412587417</v>
      </c>
      <c r="H53" s="7">
        <v>3.6245016310257343</v>
      </c>
      <c r="I53" s="8">
        <v>0.10829180895729799</v>
      </c>
      <c r="J53" s="7">
        <v>2.3934897079942554</v>
      </c>
      <c r="K53" s="7">
        <v>1.352082206598161</v>
      </c>
      <c r="L53" s="7">
        <v>4.2372881355932206</v>
      </c>
      <c r="M53" s="8">
        <v>2.02105474653329E-3</v>
      </c>
      <c r="N53" s="7">
        <v>2.6014568158168574</v>
      </c>
      <c r="O53" s="7">
        <v>0.8703220191470844</v>
      </c>
      <c r="P53" s="7">
        <v>7.7760497667185078</v>
      </c>
      <c r="Q53" s="8">
        <v>7.5973802368026297E-2</v>
      </c>
      <c r="R53" s="7">
        <v>7.7760497667185078</v>
      </c>
      <c r="S53" s="7">
        <v>2.2634676324128562</v>
      </c>
      <c r="T53" s="7">
        <v>26.737967914438499</v>
      </c>
      <c r="U53" s="8">
        <v>1.21394914685614E-4</v>
      </c>
      <c r="V53" s="7">
        <v>7.2358900144717806</v>
      </c>
      <c r="W53" s="7">
        <v>0.88967971530249101</v>
      </c>
      <c r="X53" s="7">
        <v>58.823529411764703</v>
      </c>
      <c r="Y53" s="8">
        <v>3.0223773045705601E-2</v>
      </c>
      <c r="Z53" s="7">
        <v>3.5701535166012137</v>
      </c>
      <c r="AA53" s="7">
        <v>0.71994240460763137</v>
      </c>
      <c r="AB53" s="7">
        <v>17.702248185519561</v>
      </c>
      <c r="AC53" s="8">
        <v>9.5955539941751697E-2</v>
      </c>
    </row>
    <row r="54" spans="1:29" x14ac:dyDescent="0.3">
      <c r="A54" s="1" t="s">
        <v>198</v>
      </c>
      <c r="B54" s="7">
        <v>1.8542555164101613</v>
      </c>
      <c r="C54" s="7">
        <v>1.3408420488066506</v>
      </c>
      <c r="D54" s="7">
        <v>2.5641025641025639</v>
      </c>
      <c r="E54" s="8">
        <v>1.4892932487894201E-4</v>
      </c>
      <c r="F54" s="7">
        <v>3.8109756097560972</v>
      </c>
      <c r="G54" s="7">
        <v>1.3458950201884252</v>
      </c>
      <c r="H54" s="7">
        <v>10.792143319663284</v>
      </c>
      <c r="I54" s="8">
        <v>6.8984766006886201E-3</v>
      </c>
      <c r="J54" s="7">
        <v>1.9642506383814575</v>
      </c>
      <c r="K54" s="7">
        <v>1.162655505173817</v>
      </c>
      <c r="L54" s="7">
        <v>3.3178500331785004</v>
      </c>
      <c r="M54" s="8">
        <v>1.01261432007259E-2</v>
      </c>
      <c r="N54" s="7">
        <v>3.1585596967782692</v>
      </c>
      <c r="O54" s="7">
        <v>1.0939722131057872</v>
      </c>
      <c r="P54" s="7">
        <v>9.115770282588878</v>
      </c>
      <c r="Q54" s="8">
        <v>2.4670403707945401E-2</v>
      </c>
      <c r="R54" s="7">
        <v>6.430868167202572</v>
      </c>
      <c r="S54" s="7">
        <v>1.484560570071259</v>
      </c>
      <c r="T54" s="7">
        <v>27.855153203342617</v>
      </c>
      <c r="U54" s="8">
        <v>4.2597172319555404E-3</v>
      </c>
      <c r="V54" s="7">
        <v>4.2716787697565142</v>
      </c>
      <c r="W54" s="7">
        <v>1.0189525168127165</v>
      </c>
      <c r="X54" s="7">
        <v>17.905102954341988</v>
      </c>
      <c r="Y54" s="8">
        <v>3.0454990663845001E-2</v>
      </c>
      <c r="Z54" s="7">
        <v>3.3658700774150119</v>
      </c>
      <c r="AA54" s="7">
        <v>0.67796610169491522</v>
      </c>
      <c r="AB54" s="7">
        <v>16.70564650851988</v>
      </c>
      <c r="AC54" s="8">
        <v>0.114775790202924</v>
      </c>
    </row>
    <row r="55" spans="1:29" x14ac:dyDescent="0.3">
      <c r="A55" s="1" t="s">
        <v>199</v>
      </c>
      <c r="B55" s="7">
        <v>1.9719976336028398</v>
      </c>
      <c r="C55" s="7">
        <v>1.4267370523612499</v>
      </c>
      <c r="D55" s="7">
        <v>2.7255382938130279</v>
      </c>
      <c r="E55" s="8">
        <v>2.74685145777273E-5</v>
      </c>
      <c r="F55" s="7">
        <v>1.9338619222587508</v>
      </c>
      <c r="G55" s="7">
        <v>1.0078613182826044</v>
      </c>
      <c r="H55" s="7">
        <v>3.7105751391465676</v>
      </c>
      <c r="I55" s="8">
        <v>4.3808284278691899E-2</v>
      </c>
      <c r="J55" s="7">
        <v>2.8571428571428572</v>
      </c>
      <c r="K55" s="7">
        <v>1.6627868307283005</v>
      </c>
      <c r="L55" s="7">
        <v>4.909180166912126</v>
      </c>
      <c r="M55" s="8">
        <v>6.7868163623705698E-5</v>
      </c>
      <c r="N55" s="7">
        <v>7.7339520494972929</v>
      </c>
      <c r="O55" s="7">
        <v>1.0085728693898133</v>
      </c>
      <c r="P55" s="7">
        <v>59.276822762299943</v>
      </c>
      <c r="Q55" s="8">
        <v>2.0063450644562601E-2</v>
      </c>
      <c r="R55" s="7">
        <v>5.7405281285878305</v>
      </c>
      <c r="S55" s="7">
        <v>2.0610057708161582</v>
      </c>
      <c r="T55" s="7">
        <v>15.997440409534475</v>
      </c>
      <c r="U55" s="8">
        <v>1.72179430021331E-4</v>
      </c>
      <c r="V55" s="7">
        <v>3.6616623947272062</v>
      </c>
      <c r="W55" s="7">
        <v>0.73800738007380073</v>
      </c>
      <c r="X55" s="7">
        <v>18.158707100054475</v>
      </c>
      <c r="Y55" s="8">
        <v>8.8785271809449506E-2</v>
      </c>
      <c r="Z55" s="7">
        <v>6.7340067340067344</v>
      </c>
      <c r="AA55" s="7">
        <v>1.599488163787588</v>
      </c>
      <c r="AB55" s="7">
        <v>28.360748723766307</v>
      </c>
      <c r="AC55" s="8">
        <v>2.6273817588330899E-3</v>
      </c>
    </row>
    <row r="56" spans="1:29" x14ac:dyDescent="0.3">
      <c r="A56" s="1" t="s">
        <v>200</v>
      </c>
      <c r="B56" s="7">
        <v>1.8896447467876039</v>
      </c>
      <c r="C56" s="7">
        <v>1.3531799729364005</v>
      </c>
      <c r="D56" s="7">
        <v>2.6392187912377936</v>
      </c>
      <c r="E56" s="8">
        <v>1.4551020957916501E-4</v>
      </c>
      <c r="F56" s="7">
        <v>2.2471910112359552</v>
      </c>
      <c r="G56" s="7">
        <v>0.84104289318755254</v>
      </c>
      <c r="H56" s="7">
        <v>6.0060060060060056</v>
      </c>
      <c r="I56" s="8">
        <v>9.9505695330898397E-2</v>
      </c>
      <c r="J56" s="7">
        <v>2.2202486678507993</v>
      </c>
      <c r="K56" s="7">
        <v>1.2848515996402416</v>
      </c>
      <c r="L56" s="7">
        <v>3.8358266206367473</v>
      </c>
      <c r="M56" s="8">
        <v>3.27516831108739E-3</v>
      </c>
      <c r="N56" s="7">
        <v>4.8146364949446321</v>
      </c>
      <c r="O56" s="7">
        <v>1.601024655779699</v>
      </c>
      <c r="P56" s="7">
        <v>14.471780028943561</v>
      </c>
      <c r="Q56" s="8">
        <v>2.0292620594689502E-3</v>
      </c>
      <c r="R56" s="7">
        <v>4.0355125100887816</v>
      </c>
      <c r="S56" s="7">
        <v>1.4490653528474133</v>
      </c>
      <c r="T56" s="7">
        <v>11.241007194244604</v>
      </c>
      <c r="U56" s="8">
        <v>3.7556265133849198E-3</v>
      </c>
      <c r="V56" s="7">
        <v>9.2678405931417984</v>
      </c>
      <c r="W56" s="7">
        <v>1.8460402436773122</v>
      </c>
      <c r="X56" s="7">
        <v>46.511627906976749</v>
      </c>
      <c r="Y56" s="8">
        <v>1.0842607806951701E-3</v>
      </c>
      <c r="Z56" s="7">
        <v>5.2383446830801468</v>
      </c>
      <c r="AA56" s="7">
        <v>1.2504689258471928</v>
      </c>
      <c r="AB56" s="7">
        <v>21.944261575597981</v>
      </c>
      <c r="AC56" s="8">
        <v>1.1330493886486E-2</v>
      </c>
    </row>
    <row r="57" spans="1:29" x14ac:dyDescent="0.3">
      <c r="A57" s="1" t="s">
        <v>201</v>
      </c>
      <c r="B57" s="7">
        <v>2.276348736626451</v>
      </c>
      <c r="C57" s="7">
        <v>1.6477179106936892</v>
      </c>
      <c r="D57" s="7">
        <v>3.1436655139893115</v>
      </c>
      <c r="E57" s="8">
        <v>2.9004144279077298E-7</v>
      </c>
      <c r="F57" s="7">
        <v>3.5273368606701943</v>
      </c>
      <c r="G57" s="7">
        <v>1.5569048731122528</v>
      </c>
      <c r="H57" s="7">
        <v>7.9872204472843444</v>
      </c>
      <c r="I57" s="8">
        <v>1.2769027961392601E-3</v>
      </c>
      <c r="J57" s="7">
        <v>2.6288117770767614</v>
      </c>
      <c r="K57" s="7">
        <v>1.4858841010401187</v>
      </c>
      <c r="L57" s="7">
        <v>4.6511627906976747</v>
      </c>
      <c r="M57" s="8">
        <v>5.7185792808843602E-4</v>
      </c>
      <c r="N57" s="7">
        <v>2.8097780275358248</v>
      </c>
      <c r="O57" s="7">
        <v>0.93720712277413309</v>
      </c>
      <c r="P57" s="7">
        <v>8.4245998315080026</v>
      </c>
      <c r="Q57" s="8">
        <v>5.48787024233384E-2</v>
      </c>
      <c r="R57" s="7">
        <v>3.5498757543485979</v>
      </c>
      <c r="S57" s="7">
        <v>1.3923698134224451</v>
      </c>
      <c r="T57" s="7">
        <v>9.0497737556561084</v>
      </c>
      <c r="U57" s="8">
        <v>4.98322206111604E-3</v>
      </c>
      <c r="V57" s="7">
        <v>3.696857670979667</v>
      </c>
      <c r="W57" s="7">
        <v>0.73909830007390986</v>
      </c>
      <c r="X57" s="7">
        <v>18.494544109487702</v>
      </c>
      <c r="Y57" s="8">
        <v>8.7903300429181194E-2</v>
      </c>
      <c r="Z57" s="7">
        <v>3.7778617302606725</v>
      </c>
      <c r="AA57" s="7">
        <v>0.94250706880301605</v>
      </c>
      <c r="AB57" s="7">
        <v>15.135462388375965</v>
      </c>
      <c r="AC57" s="8">
        <v>4.3738429465156901E-2</v>
      </c>
    </row>
    <row r="58" spans="1:29" x14ac:dyDescent="0.3">
      <c r="A58" s="1" t="s">
        <v>202</v>
      </c>
      <c r="B58" s="7">
        <v>2.4576062914721062</v>
      </c>
      <c r="C58" s="7">
        <v>1.6672224074691564</v>
      </c>
      <c r="D58" s="7">
        <v>3.6231884057971011</v>
      </c>
      <c r="E58" s="8">
        <v>2.6626394911899898E-6</v>
      </c>
      <c r="F58" s="7">
        <v>1.9584802193497843</v>
      </c>
      <c r="G58" s="7">
        <v>0.92764378478664189</v>
      </c>
      <c r="H58" s="7">
        <v>4.1339396444811909</v>
      </c>
      <c r="I58" s="8">
        <v>7.2377169879802403E-2</v>
      </c>
      <c r="J58" s="7">
        <v>3.0441400304414001</v>
      </c>
      <c r="K58" s="7">
        <v>1.2144765606023804</v>
      </c>
      <c r="L58" s="7">
        <v>7.6277650648360034</v>
      </c>
      <c r="M58" s="8">
        <v>1.23290599243236E-2</v>
      </c>
      <c r="N58" s="7">
        <v>6.6711140760507002</v>
      </c>
      <c r="O58" s="7">
        <v>2.1659085986571367</v>
      </c>
      <c r="P58" s="7">
        <v>20.538098172109265</v>
      </c>
      <c r="Q58" s="8">
        <v>1.4536954576728999E-4</v>
      </c>
      <c r="R58" s="7">
        <v>5.3533190578158463</v>
      </c>
      <c r="S58" s="7">
        <v>2.1440823327615783</v>
      </c>
      <c r="T58" s="7">
        <v>13.370771493515177</v>
      </c>
      <c r="U58" s="8">
        <v>5.54382894574203E-5</v>
      </c>
      <c r="V58" s="7">
        <v>272553829.38130277</v>
      </c>
      <c r="W58" s="7" t="e">
        <v>#VALUE!</v>
      </c>
      <c r="X58" s="7" t="e">
        <v>#DIV/0!</v>
      </c>
      <c r="Y58" s="8">
        <v>0.12401372505893</v>
      </c>
      <c r="Z58" s="7">
        <v>3.7622272385252074</v>
      </c>
      <c r="AA58" s="7">
        <v>0.93984962406015038</v>
      </c>
      <c r="AB58" s="7">
        <v>15.069318866787221</v>
      </c>
      <c r="AC58" s="8">
        <v>4.4335024670425403E-2</v>
      </c>
    </row>
    <row r="59" spans="1:29" x14ac:dyDescent="0.3">
      <c r="A59" s="1" t="s">
        <v>203</v>
      </c>
      <c r="B59" s="7">
        <v>1.6147263038914905</v>
      </c>
      <c r="C59" s="7">
        <v>1.0254306808859721</v>
      </c>
      <c r="D59" s="7">
        <v>2.5425883549453343</v>
      </c>
      <c r="E59" s="8">
        <v>3.6608169695175101E-2</v>
      </c>
      <c r="F59" s="7">
        <v>2.6413100898045432</v>
      </c>
      <c r="G59" s="7">
        <v>1.1512779184895232</v>
      </c>
      <c r="H59" s="7">
        <v>6.0569351907934585</v>
      </c>
      <c r="I59" s="8">
        <v>1.7632604283694502E-2</v>
      </c>
      <c r="J59" s="7">
        <v>0.57339449541284404</v>
      </c>
      <c r="K59" s="7">
        <v>0.27122321670735017</v>
      </c>
      <c r="L59" s="7">
        <v>1.2124151309408342</v>
      </c>
      <c r="M59" s="8">
        <v>0.14138347215359201</v>
      </c>
      <c r="N59" s="7">
        <v>3.7009622501850483</v>
      </c>
      <c r="O59" s="7">
        <v>1.0145074566298062</v>
      </c>
      <c r="P59" s="7">
        <v>13.504388926401079</v>
      </c>
      <c r="Q59" s="8">
        <v>3.39270675008152E-2</v>
      </c>
      <c r="R59" s="7">
        <v>4.8053820278712154</v>
      </c>
      <c r="S59" s="7">
        <v>1.8796992481203008</v>
      </c>
      <c r="T59" s="7">
        <v>12.278978388998036</v>
      </c>
      <c r="U59" s="8">
        <v>3.06494445591654E-4</v>
      </c>
      <c r="V59" s="7">
        <v>8.8417329796640143</v>
      </c>
      <c r="W59" s="7">
        <v>1.7618040873854828</v>
      </c>
      <c r="X59" s="7">
        <v>44.365572315882872</v>
      </c>
      <c r="Y59" s="8">
        <v>1.4969302351011001E-3</v>
      </c>
      <c r="Z59" s="7">
        <v>4.8007681228996635</v>
      </c>
      <c r="AA59" s="7">
        <v>1.1435105774728416</v>
      </c>
      <c r="AB59" s="7">
        <v>20.145044319097504</v>
      </c>
      <c r="AC59" s="8">
        <v>1.7933252286786799E-2</v>
      </c>
    </row>
    <row r="60" spans="1:29" x14ac:dyDescent="0.3">
      <c r="A60" s="1" t="s">
        <v>204</v>
      </c>
      <c r="B60" s="7">
        <v>1.6764459346186085</v>
      </c>
      <c r="C60" s="7">
        <v>1.1832919181161994</v>
      </c>
      <c r="D60" s="7">
        <v>2.3752969121140142</v>
      </c>
      <c r="E60" s="8">
        <v>3.29928747848945E-3</v>
      </c>
      <c r="F60" s="7">
        <v>1.9588638589618024</v>
      </c>
      <c r="G60" s="7">
        <v>1.0375596596804317</v>
      </c>
      <c r="H60" s="7">
        <v>3.6982248520710064</v>
      </c>
      <c r="I60" s="8">
        <v>3.4818355093437302E-2</v>
      </c>
      <c r="J60" s="7">
        <v>2.5138260432378079</v>
      </c>
      <c r="K60" s="7">
        <v>1.4214641080312722</v>
      </c>
      <c r="L60" s="7">
        <v>4.4464206313917298</v>
      </c>
      <c r="M60" s="8">
        <v>1.0552014669196999E-3</v>
      </c>
      <c r="N60" s="7">
        <v>1.1208249271463798E-8</v>
      </c>
      <c r="O60" s="7" t="e">
        <v>#VALUE!</v>
      </c>
      <c r="P60" s="7" t="e">
        <v>#DIV/0!</v>
      </c>
      <c r="Q60" s="8">
        <v>0.100022847365639</v>
      </c>
      <c r="R60" s="7">
        <v>2.6867275658248255</v>
      </c>
      <c r="S60" s="7">
        <v>0.96339113680154143</v>
      </c>
      <c r="T60" s="7">
        <v>7.4906367041198498</v>
      </c>
      <c r="U60" s="8">
        <v>4.9719902101845001E-2</v>
      </c>
      <c r="V60" s="7">
        <v>4.4702726866338844</v>
      </c>
      <c r="W60" s="7">
        <v>0.89686098654708524</v>
      </c>
      <c r="X60" s="7">
        <v>22.276676319893074</v>
      </c>
      <c r="Y60" s="8">
        <v>4.5639827106126997E-2</v>
      </c>
      <c r="Z60" s="7">
        <v>6.1538461538461533</v>
      </c>
      <c r="AA60" s="7">
        <v>1.2348728081007656</v>
      </c>
      <c r="AB60" s="7">
        <v>30.646644192460926</v>
      </c>
      <c r="AC60" s="8">
        <v>1.1474576138561799E-2</v>
      </c>
    </row>
    <row r="61" spans="1:29" x14ac:dyDescent="0.3">
      <c r="A61" s="1" t="s">
        <v>205</v>
      </c>
      <c r="B61" s="7">
        <v>3.3090668431502315</v>
      </c>
      <c r="C61" s="7">
        <v>1.9069412662090008</v>
      </c>
      <c r="D61" s="7">
        <v>5.7438253877082133</v>
      </c>
      <c r="E61" s="8">
        <v>6.4272703527528296E-6</v>
      </c>
      <c r="F61" s="7">
        <v>0.64808813998703829</v>
      </c>
      <c r="G61" s="7">
        <v>0.30534351145038169</v>
      </c>
      <c r="H61" s="7">
        <v>1.374759417102007</v>
      </c>
      <c r="I61" s="8">
        <v>0.25471662308347198</v>
      </c>
      <c r="J61" s="7">
        <v>2.8628685943315202</v>
      </c>
      <c r="K61" s="7">
        <v>1.4797277300976621</v>
      </c>
      <c r="L61" s="7">
        <v>5.5370985603543739</v>
      </c>
      <c r="M61" s="8">
        <v>1.0825160979447399E-3</v>
      </c>
      <c r="N61" s="7">
        <v>11.077877478675086</v>
      </c>
      <c r="O61" s="7">
        <v>1.4480162177816391</v>
      </c>
      <c r="P61" s="7">
        <v>84.745762711864415</v>
      </c>
      <c r="Q61" s="8">
        <v>3.5388856592529199E-3</v>
      </c>
      <c r="R61" s="7">
        <v>0.28985507246376813</v>
      </c>
      <c r="S61" s="7">
        <v>3.8669760247486466E-2</v>
      </c>
      <c r="T61" s="7">
        <v>2.17296827466319</v>
      </c>
      <c r="U61" s="8">
        <v>0.19960510866367001</v>
      </c>
      <c r="V61" s="7">
        <v>312402374.25804436</v>
      </c>
      <c r="W61" s="7" t="e">
        <v>#VALUE!</v>
      </c>
      <c r="X61" s="7" t="e">
        <v>#DIV/0!</v>
      </c>
      <c r="Y61" s="8">
        <v>7.2376171167623293E-2</v>
      </c>
      <c r="Z61" s="7">
        <v>3.9619651347068143</v>
      </c>
      <c r="AA61" s="7">
        <v>0.48709206039941549</v>
      </c>
      <c r="AB61" s="7">
        <v>32.237266279819472</v>
      </c>
      <c r="AC61" s="8">
        <v>0.16415136432739999</v>
      </c>
    </row>
    <row r="62" spans="1:29" x14ac:dyDescent="0.3">
      <c r="A62" s="1" t="s">
        <v>206</v>
      </c>
      <c r="B62" s="7">
        <v>1.6849199663016006</v>
      </c>
      <c r="C62" s="7">
        <v>1.2152144853566655</v>
      </c>
      <c r="D62" s="7">
        <v>2.3359028264424202</v>
      </c>
      <c r="E62" s="8">
        <v>1.5526183044072099E-3</v>
      </c>
      <c r="F62" s="7">
        <v>2.3969319271332692</v>
      </c>
      <c r="G62" s="7">
        <v>1.1309658448314861</v>
      </c>
      <c r="H62" s="7">
        <v>5.078720162519045</v>
      </c>
      <c r="I62" s="8">
        <v>1.8584015157747099E-2</v>
      </c>
      <c r="J62" s="7">
        <v>5.4259359739555073</v>
      </c>
      <c r="K62" s="7">
        <v>1.3225763787858749</v>
      </c>
      <c r="L62" s="7">
        <v>22.256843979523705</v>
      </c>
      <c r="M62" s="8">
        <v>8.3008050399256701E-3</v>
      </c>
      <c r="N62" s="7">
        <v>6.3051702395964693</v>
      </c>
      <c r="O62" s="7">
        <v>0.82440230832646322</v>
      </c>
      <c r="P62" s="7">
        <v>48.239266763145203</v>
      </c>
      <c r="Q62" s="8">
        <v>4.1875235017370602E-2</v>
      </c>
      <c r="R62" s="7">
        <v>4.1254125412541249</v>
      </c>
      <c r="S62" s="7">
        <v>1.5651901706057285</v>
      </c>
      <c r="T62" s="7">
        <v>10.87547580206634</v>
      </c>
      <c r="U62" s="8">
        <v>1.8691429845938601E-3</v>
      </c>
      <c r="V62" s="7">
        <v>731528895.39136803</v>
      </c>
      <c r="W62" s="7" t="e">
        <v>#VALUE!</v>
      </c>
      <c r="X62" s="7" t="e">
        <v>#DIV/0!</v>
      </c>
      <c r="Y62" s="8">
        <v>2.0635296733853298E-3</v>
      </c>
      <c r="Z62" s="7">
        <v>2.7225701061802341</v>
      </c>
      <c r="AA62" s="7">
        <v>0.68027210884353739</v>
      </c>
      <c r="AB62" s="7">
        <v>10.894432944765226</v>
      </c>
      <c r="AC62" s="8">
        <v>0.14021929904958499</v>
      </c>
    </row>
    <row r="63" spans="1:29" x14ac:dyDescent="0.3">
      <c r="A63" s="1" t="s">
        <v>207</v>
      </c>
      <c r="B63" s="7">
        <v>1.9116803670426303</v>
      </c>
      <c r="C63" s="7">
        <v>1.3217023526301876</v>
      </c>
      <c r="D63" s="7">
        <v>2.7654867256637168</v>
      </c>
      <c r="E63" s="8">
        <v>4.6071395903071299E-4</v>
      </c>
      <c r="F63" s="7">
        <v>3.1735956839098698</v>
      </c>
      <c r="G63" s="7">
        <v>1.1940298507462686</v>
      </c>
      <c r="H63" s="7">
        <v>8.4388185654008439</v>
      </c>
      <c r="I63" s="8">
        <v>1.57871906671079E-2</v>
      </c>
      <c r="J63" s="7">
        <v>2.0128824476650564</v>
      </c>
      <c r="K63" s="7">
        <v>1.0628122010840686</v>
      </c>
      <c r="L63" s="7">
        <v>3.8124285169653072</v>
      </c>
      <c r="M63" s="8">
        <v>2.8392875250817799E-2</v>
      </c>
      <c r="N63" s="7">
        <v>5.7971014492753632</v>
      </c>
      <c r="O63" s="7">
        <v>1.9297568506368197</v>
      </c>
      <c r="P63" s="7">
        <v>17.42767514813524</v>
      </c>
      <c r="Q63" s="8">
        <v>5.6440338268688402E-4</v>
      </c>
      <c r="R63" s="7">
        <v>14.353380221042057</v>
      </c>
      <c r="S63" s="7">
        <v>1.9146084625694046</v>
      </c>
      <c r="T63" s="7">
        <v>107.60787689658883</v>
      </c>
      <c r="U63" s="8">
        <v>6.1044929755934305E-4</v>
      </c>
      <c r="V63" s="7">
        <v>3.3489618218352315</v>
      </c>
      <c r="W63" s="7">
        <v>0.83612040133779264</v>
      </c>
      <c r="X63" s="7">
        <v>13.415615776764154</v>
      </c>
      <c r="Y63" s="8">
        <v>6.9978756554467197E-2</v>
      </c>
      <c r="Z63" s="7">
        <v>5.9417706476530006</v>
      </c>
      <c r="AA63" s="7">
        <v>1.4827995255041519</v>
      </c>
      <c r="AB63" s="7">
        <v>23.815194093831867</v>
      </c>
      <c r="AC63" s="8">
        <v>4.2375824133145798E-3</v>
      </c>
    </row>
    <row r="64" spans="1:29" x14ac:dyDescent="0.3">
      <c r="A64" s="1" t="s">
        <v>208</v>
      </c>
      <c r="B64" s="7">
        <v>2.1399529210357371</v>
      </c>
      <c r="C64" s="7">
        <v>1.5346838551258442</v>
      </c>
      <c r="D64" s="7">
        <v>2.9841838257236644</v>
      </c>
      <c r="E64" s="8">
        <v>4.39566418743394E-6</v>
      </c>
      <c r="F64" s="7">
        <v>2.1829294913774286</v>
      </c>
      <c r="G64" s="7">
        <v>1.1492931846914147</v>
      </c>
      <c r="H64" s="7">
        <v>4.1459369817578775</v>
      </c>
      <c r="I64" s="8">
        <v>1.44723003869573E-2</v>
      </c>
      <c r="J64" s="7">
        <v>2.5445292620865141</v>
      </c>
      <c r="K64" s="7">
        <v>1.5006002400960385</v>
      </c>
      <c r="L64" s="7">
        <v>4.3140638481449525</v>
      </c>
      <c r="M64" s="8">
        <v>3.2754183015668801E-4</v>
      </c>
      <c r="N64" s="7">
        <v>370507595.40570581</v>
      </c>
      <c r="O64" s="7" t="e">
        <v>#VALUE!</v>
      </c>
      <c r="P64" s="7" t="e">
        <v>#DIV/0!</v>
      </c>
      <c r="Q64" s="8">
        <v>5.6548717854849398E-3</v>
      </c>
      <c r="R64" s="7">
        <v>2.9095141111434391</v>
      </c>
      <c r="S64" s="7">
        <v>1.0428616122640526</v>
      </c>
      <c r="T64" s="7">
        <v>8.1168831168831161</v>
      </c>
      <c r="U64" s="8">
        <v>3.1563304165105797E-2</v>
      </c>
      <c r="V64" s="7">
        <v>4.269854824935952</v>
      </c>
      <c r="W64" s="7">
        <v>0.86132644272179149</v>
      </c>
      <c r="X64" s="7">
        <v>21.168501270110077</v>
      </c>
      <c r="Y64" s="8">
        <v>5.2660858095734397E-2</v>
      </c>
      <c r="Z64" s="7">
        <v>9.3109869646182499</v>
      </c>
      <c r="AA64" s="7">
        <v>2.070822116380203</v>
      </c>
      <c r="AB64" s="7">
        <v>41.841004184100413</v>
      </c>
      <c r="AC64" s="8">
        <v>4.5985723037909897E-4</v>
      </c>
    </row>
    <row r="65" spans="1:29" x14ac:dyDescent="0.3">
      <c r="A65" s="1" t="s">
        <v>209</v>
      </c>
      <c r="B65" s="7">
        <v>1.9638648860958368</v>
      </c>
      <c r="C65" s="7">
        <v>1.337255950788981</v>
      </c>
      <c r="D65" s="7">
        <v>2.8835063437139561</v>
      </c>
      <c r="E65" s="8">
        <v>4.50345119499049E-4</v>
      </c>
      <c r="F65" s="7">
        <v>2.8368794326241136</v>
      </c>
      <c r="G65" s="7">
        <v>1.4547570555717195</v>
      </c>
      <c r="H65" s="7">
        <v>5.5340343110127286</v>
      </c>
      <c r="I65" s="8">
        <v>1.41286567210177E-3</v>
      </c>
      <c r="J65" s="7">
        <v>2.7502750275027505</v>
      </c>
      <c r="K65" s="7">
        <v>1.4738393515106853</v>
      </c>
      <c r="L65" s="7">
        <v>5.1308363263211909</v>
      </c>
      <c r="M65" s="8">
        <v>9.2504316416270596E-4</v>
      </c>
      <c r="N65" s="7">
        <v>3.435245620061834</v>
      </c>
      <c r="O65" s="7">
        <v>1.0612331529236974</v>
      </c>
      <c r="P65" s="7">
        <v>11.116051578479324</v>
      </c>
      <c r="Q65" s="8">
        <v>2.8444227297019301E-2</v>
      </c>
      <c r="R65" s="7">
        <v>3.5211267605633805</v>
      </c>
      <c r="S65" s="7">
        <v>1.2679092177000129</v>
      </c>
      <c r="T65" s="7">
        <v>9.7847358121330732</v>
      </c>
      <c r="U65" s="8">
        <v>9.9706727020722596E-3</v>
      </c>
      <c r="V65" s="7">
        <v>279173646.00781685</v>
      </c>
      <c r="W65" s="7" t="e">
        <v>#VALUE!</v>
      </c>
      <c r="X65" s="7" t="e">
        <v>#DIV/0!</v>
      </c>
      <c r="Y65" s="8">
        <v>0.112847841102381</v>
      </c>
      <c r="Z65" s="7">
        <v>6.6225165562913908</v>
      </c>
      <c r="AA65" s="7">
        <v>1.5725743041358704</v>
      </c>
      <c r="AB65" s="7">
        <v>27.878449958182326</v>
      </c>
      <c r="AC65" s="8">
        <v>2.9401252841421799E-3</v>
      </c>
    </row>
    <row r="66" spans="1:29" x14ac:dyDescent="0.3">
      <c r="A66" s="1" t="s">
        <v>210</v>
      </c>
      <c r="B66" s="7">
        <v>1.8821757952192735</v>
      </c>
      <c r="C66" s="7">
        <v>1.3421017313112333</v>
      </c>
      <c r="D66" s="7">
        <v>2.6392187912377936</v>
      </c>
      <c r="E66" s="8">
        <v>1.9427738992821599E-4</v>
      </c>
      <c r="F66" s="7">
        <v>3.4106412005457023</v>
      </c>
      <c r="G66" s="7">
        <v>1.6374652038644177</v>
      </c>
      <c r="H66" s="7">
        <v>7.1073205401563611</v>
      </c>
      <c r="I66" s="8">
        <v>5.3747797105638804E-4</v>
      </c>
      <c r="J66" s="7">
        <v>2.0721094073767095</v>
      </c>
      <c r="K66" s="7">
        <v>1.1460004584001833</v>
      </c>
      <c r="L66" s="7">
        <v>3.7467216185837389</v>
      </c>
      <c r="M66" s="8">
        <v>1.3611086269619E-2</v>
      </c>
      <c r="N66" s="7">
        <v>3.0229746070133015</v>
      </c>
      <c r="O66" s="7">
        <v>1.0294420424130122</v>
      </c>
      <c r="P66" s="7">
        <v>8.8809946714031973</v>
      </c>
      <c r="Q66" s="8">
        <v>3.5586662939174299E-2</v>
      </c>
      <c r="R66" s="7">
        <v>2.8360748723766305</v>
      </c>
      <c r="S66" s="7">
        <v>1.1392116655274549</v>
      </c>
      <c r="T66" s="7">
        <v>7.0571630204657732</v>
      </c>
      <c r="U66" s="8">
        <v>1.9472217317085001E-2</v>
      </c>
      <c r="V66" s="7">
        <v>3.3760972316002698</v>
      </c>
      <c r="W66" s="7">
        <v>0.80580177276389997</v>
      </c>
      <c r="X66" s="7">
        <v>14.144271570014144</v>
      </c>
      <c r="Y66" s="8">
        <v>7.7000615481314205E-2</v>
      </c>
      <c r="Z66" s="7">
        <v>4.1493775933609962</v>
      </c>
      <c r="AA66" s="7">
        <v>0.98814229249011853</v>
      </c>
      <c r="AB66" s="7">
        <v>17.433751743375176</v>
      </c>
      <c r="AC66" s="8">
        <v>3.4890631359423697E-2</v>
      </c>
    </row>
    <row r="67" spans="1:29" x14ac:dyDescent="0.3">
      <c r="A67" s="1" t="s">
        <v>211</v>
      </c>
      <c r="B67" s="7">
        <v>2.1673168617251841</v>
      </c>
      <c r="C67" s="7">
        <v>1.5520720161415491</v>
      </c>
      <c r="D67" s="7">
        <v>3.0266343825665856</v>
      </c>
      <c r="E67" s="8">
        <v>3.2921975589366099E-6</v>
      </c>
      <c r="F67" s="7">
        <v>2.4248302618816684</v>
      </c>
      <c r="G67" s="7">
        <v>1.2703252032520325</v>
      </c>
      <c r="H67" s="7">
        <v>4.6296296296296298</v>
      </c>
      <c r="I67" s="8">
        <v>5.6763673020511999E-3</v>
      </c>
      <c r="J67" s="7">
        <v>2.7746947835738069</v>
      </c>
      <c r="K67" s="7">
        <v>1.6331863465621428</v>
      </c>
      <c r="L67" s="7">
        <v>4.7147571900047147</v>
      </c>
      <c r="M67" s="8">
        <v>8.4254000330406001E-5</v>
      </c>
      <c r="N67" s="7">
        <v>3.7593984962406015</v>
      </c>
      <c r="O67" s="7">
        <v>0.48053820278712156</v>
      </c>
      <c r="P67" s="7">
        <v>29.420417769932335</v>
      </c>
      <c r="Q67" s="8">
        <v>0.177556504130536</v>
      </c>
      <c r="R67" s="7">
        <v>6.3411540900443875</v>
      </c>
      <c r="S67" s="7">
        <v>2.099517111064455</v>
      </c>
      <c r="T67" s="7">
        <v>19.142419601837673</v>
      </c>
      <c r="U67" s="8">
        <v>1.6946250046280599E-4</v>
      </c>
      <c r="V67" s="7">
        <v>449034575.66232604</v>
      </c>
      <c r="W67" s="7" t="e">
        <v>#VALUE!</v>
      </c>
      <c r="X67" s="7" t="e">
        <v>#DIV/0!</v>
      </c>
      <c r="Y67" s="8">
        <v>1.62882248801903E-2</v>
      </c>
      <c r="Z67" s="7">
        <v>4.0983606557377046</v>
      </c>
      <c r="AA67" s="7">
        <v>0.97751710654936474</v>
      </c>
      <c r="AB67" s="7">
        <v>17.182130584192439</v>
      </c>
      <c r="AC67" s="8">
        <v>3.6408007707865397E-2</v>
      </c>
    </row>
    <row r="68" spans="1:29" x14ac:dyDescent="0.3">
      <c r="A68" s="1" t="s">
        <v>212</v>
      </c>
      <c r="B68" s="7">
        <v>2.3957834211787254</v>
      </c>
      <c r="C68" s="7">
        <v>1.6254876462938883</v>
      </c>
      <c r="D68" s="7">
        <v>3.5310734463276834</v>
      </c>
      <c r="E68" s="8">
        <v>5.1978248904677899E-6</v>
      </c>
      <c r="F68" s="7">
        <v>2.841716396703609</v>
      </c>
      <c r="G68" s="7">
        <v>1.3970382788488405</v>
      </c>
      <c r="H68" s="7">
        <v>5.7803468208092488</v>
      </c>
      <c r="I68" s="8">
        <v>2.5689680917582798E-3</v>
      </c>
      <c r="J68" s="7">
        <v>2.1208907741251326</v>
      </c>
      <c r="K68" s="7">
        <v>1.0698619878035733</v>
      </c>
      <c r="L68" s="7">
        <v>4.2052144659377628</v>
      </c>
      <c r="M68" s="8">
        <v>2.7406304888901899E-2</v>
      </c>
      <c r="N68" s="7">
        <v>3.0367446097783177</v>
      </c>
      <c r="O68" s="7">
        <v>0.94073377234242717</v>
      </c>
      <c r="P68" s="7">
        <v>9.8039215686274517</v>
      </c>
      <c r="Q68" s="8">
        <v>5.0322071418666701E-2</v>
      </c>
      <c r="R68" s="7">
        <v>3.84172109104879</v>
      </c>
      <c r="S68" s="7">
        <v>1.381406271584473</v>
      </c>
      <c r="T68" s="7">
        <v>10.688328345446772</v>
      </c>
      <c r="U68" s="8">
        <v>5.6705553740633496E-3</v>
      </c>
      <c r="V68" s="7">
        <v>5.3995680345572357</v>
      </c>
      <c r="W68" s="7">
        <v>1.2799180852425445</v>
      </c>
      <c r="X68" s="7">
        <v>22.768670309653917</v>
      </c>
      <c r="Y68" s="8">
        <v>1.0182755369532099E-2</v>
      </c>
      <c r="Z68" s="7">
        <v>4.0600893219650835</v>
      </c>
      <c r="AA68" s="7">
        <v>0.96618357487922713</v>
      </c>
      <c r="AB68" s="7">
        <v>17.064846416382252</v>
      </c>
      <c r="AC68" s="8">
        <v>3.8322695776293603E-2</v>
      </c>
    </row>
    <row r="69" spans="1:29" x14ac:dyDescent="0.3">
      <c r="A69" s="1" t="s">
        <v>213</v>
      </c>
      <c r="B69" s="7">
        <v>1.8129079042784628</v>
      </c>
      <c r="C69" s="7">
        <v>1.2965123816932451</v>
      </c>
      <c r="D69" s="7">
        <v>2.5348542458808616</v>
      </c>
      <c r="E69" s="8">
        <v>4.16919322113259E-4</v>
      </c>
      <c r="F69" s="7">
        <v>1.9774569903104606</v>
      </c>
      <c r="G69" s="7">
        <v>0.90579710144927528</v>
      </c>
      <c r="H69" s="7">
        <v>4.3177892918825558</v>
      </c>
      <c r="I69" s="8">
        <v>8.1166941247255694E-2</v>
      </c>
      <c r="J69" s="7">
        <v>2.6232948583420779</v>
      </c>
      <c r="K69" s="7">
        <v>1.4821402104639099</v>
      </c>
      <c r="L69" s="7">
        <v>4.6446818392940088</v>
      </c>
      <c r="M69" s="8">
        <v>5.8934272969825697E-4</v>
      </c>
      <c r="N69" s="7">
        <v>4.2771599657827197</v>
      </c>
      <c r="O69" s="7">
        <v>1.3147515119642386</v>
      </c>
      <c r="P69" s="7">
        <v>13.912075681691709</v>
      </c>
      <c r="Q69" s="8">
        <v>8.2667116644249503E-3</v>
      </c>
      <c r="R69" s="7">
        <v>3.3898305084745766</v>
      </c>
      <c r="S69" s="7">
        <v>0.98619329388560162</v>
      </c>
      <c r="T69" s="7">
        <v>11.65093790050099</v>
      </c>
      <c r="U69" s="8">
        <v>3.9429749901482798E-2</v>
      </c>
      <c r="V69" s="7">
        <v>4.8216007714561231</v>
      </c>
      <c r="W69" s="7">
        <v>1.1502185415228894</v>
      </c>
      <c r="X69" s="7">
        <v>20.214271275520517</v>
      </c>
      <c r="Y69" s="8">
        <v>1.73496619799971E-2</v>
      </c>
      <c r="Z69" s="7">
        <v>4.2553191489361701</v>
      </c>
      <c r="AA69" s="7">
        <v>1.0110201193003741</v>
      </c>
      <c r="AB69" s="7">
        <v>17.914725904693658</v>
      </c>
      <c r="AC69" s="8">
        <v>3.15665933081722E-2</v>
      </c>
    </row>
    <row r="70" spans="1:29" x14ac:dyDescent="0.3">
      <c r="A70" s="1" t="s">
        <v>214</v>
      </c>
      <c r="B70" s="7">
        <v>1.9234468166955183</v>
      </c>
      <c r="C70" s="7">
        <v>1.3657470636438132</v>
      </c>
      <c r="D70" s="7">
        <v>2.7092928745597402</v>
      </c>
      <c r="E70" s="8">
        <v>1.38446715006107E-4</v>
      </c>
      <c r="F70" s="7">
        <v>2.1468441391155002</v>
      </c>
      <c r="G70" s="7">
        <v>1.0850694444444444</v>
      </c>
      <c r="H70" s="7">
        <v>4.2480883602378929</v>
      </c>
      <c r="I70" s="8">
        <v>2.45987698003012E-2</v>
      </c>
      <c r="J70" s="7">
        <v>1.8846588767433097</v>
      </c>
      <c r="K70" s="7">
        <v>1.0550749103186325</v>
      </c>
      <c r="L70" s="7">
        <v>3.3670033670033672</v>
      </c>
      <c r="M70" s="8">
        <v>2.9470397548676499E-2</v>
      </c>
      <c r="N70" s="7">
        <v>0.52882072977260708</v>
      </c>
      <c r="O70" s="7">
        <v>0.14547570555717196</v>
      </c>
      <c r="P70" s="7">
        <v>1.9227071716977504</v>
      </c>
      <c r="Q70" s="8">
        <v>0.32586686836291601</v>
      </c>
      <c r="R70" s="7">
        <v>7.6335877862595414</v>
      </c>
      <c r="S70" s="7">
        <v>1.0177081213108081</v>
      </c>
      <c r="T70" s="7">
        <v>57.208237986270028</v>
      </c>
      <c r="U70" s="8">
        <v>1.95426440862628E-2</v>
      </c>
      <c r="V70" s="7">
        <v>6.4641241111829348</v>
      </c>
      <c r="W70" s="7">
        <v>1.3015749056358195</v>
      </c>
      <c r="X70" s="7">
        <v>32.102728731942214</v>
      </c>
      <c r="Y70" s="8">
        <v>8.6886285796816103E-3</v>
      </c>
      <c r="Z70" s="7">
        <v>6.0350030175015092</v>
      </c>
      <c r="AA70" s="7">
        <v>1.2166930283489477</v>
      </c>
      <c r="AB70" s="7">
        <v>29.922202274087375</v>
      </c>
      <c r="AC70" s="8">
        <v>1.21811296451887E-2</v>
      </c>
    </row>
    <row r="71" spans="1:29" x14ac:dyDescent="0.3">
      <c r="A71" s="1" t="s">
        <v>215</v>
      </c>
      <c r="B71" s="7">
        <v>1.7553098121818502</v>
      </c>
      <c r="C71" s="7">
        <v>1.2416190712689348</v>
      </c>
      <c r="D71" s="7">
        <v>2.4813895781637716</v>
      </c>
      <c r="E71" s="8">
        <v>1.2538780698988E-3</v>
      </c>
      <c r="F71" s="7">
        <v>6.293266205160478</v>
      </c>
      <c r="G71" s="7">
        <v>1.9394879751745542</v>
      </c>
      <c r="H71" s="7">
        <v>20.433183489987741</v>
      </c>
      <c r="I71" s="8">
        <v>4.4680048223831701E-4</v>
      </c>
      <c r="J71" s="7">
        <v>2.4654832347140037</v>
      </c>
      <c r="K71" s="7">
        <v>1.3943112102621307</v>
      </c>
      <c r="L71" s="7">
        <v>4.3591979075850045</v>
      </c>
      <c r="M71" s="8">
        <v>1.3420048394370901E-3</v>
      </c>
      <c r="N71" s="7">
        <v>282725473.5651682</v>
      </c>
      <c r="O71" s="7" t="e">
        <v>#VALUE!</v>
      </c>
      <c r="P71" s="7" t="e">
        <v>#DIV/0!</v>
      </c>
      <c r="Q71" s="8">
        <v>3.9141363922278197E-2</v>
      </c>
      <c r="R71" s="7">
        <v>2.8097780275358248</v>
      </c>
      <c r="S71" s="7">
        <v>1.1256190904997749</v>
      </c>
      <c r="T71" s="7">
        <v>7.0126227208976157</v>
      </c>
      <c r="U71" s="8">
        <v>2.1781576238988399E-2</v>
      </c>
      <c r="V71" s="7">
        <v>5.8445353594389245E-2</v>
      </c>
      <c r="W71" s="7">
        <v>7.1684587813620072E-3</v>
      </c>
      <c r="X71" s="7">
        <v>0.47619047619047616</v>
      </c>
      <c r="Y71" s="8">
        <v>2.8899228054455402E-4</v>
      </c>
      <c r="Z71" s="7">
        <v>4.3744531933508313</v>
      </c>
      <c r="AA71" s="7">
        <v>0.87950747581354438</v>
      </c>
      <c r="AB71" s="7">
        <v>21.758050478677109</v>
      </c>
      <c r="AC71" s="8">
        <v>4.8826430318042402E-2</v>
      </c>
    </row>
    <row r="72" spans="1:29" x14ac:dyDescent="0.3">
      <c r="A72" s="1" t="s">
        <v>216</v>
      </c>
      <c r="B72" s="7">
        <v>2.1963540522732266</v>
      </c>
      <c r="C72" s="7">
        <v>1.4072614691809737</v>
      </c>
      <c r="D72" s="7">
        <v>3.4281796366129584</v>
      </c>
      <c r="E72" s="8">
        <v>3.7671256600518301E-4</v>
      </c>
      <c r="F72" s="7">
        <v>3.4281796366129584</v>
      </c>
      <c r="G72" s="7">
        <v>1.4357501794687724</v>
      </c>
      <c r="H72" s="7">
        <v>8.1833060556464812</v>
      </c>
      <c r="I72" s="8">
        <v>3.1783020804890898E-3</v>
      </c>
      <c r="J72" s="7">
        <v>1.6891891891891893</v>
      </c>
      <c r="K72" s="7">
        <v>0.99700897308075787</v>
      </c>
      <c r="L72" s="7">
        <v>2.8628685943315202</v>
      </c>
      <c r="M72" s="8">
        <v>4.84231055665248E-2</v>
      </c>
      <c r="N72" s="7">
        <v>6.009615384615385</v>
      </c>
      <c r="O72" s="7">
        <v>0.78125</v>
      </c>
      <c r="P72" s="7">
        <v>46.253469010175763</v>
      </c>
      <c r="Q72" s="8">
        <v>4.9294915424634697E-2</v>
      </c>
      <c r="R72" s="7">
        <v>3.2195750160978753</v>
      </c>
      <c r="S72" s="7">
        <v>1.2193634922570418</v>
      </c>
      <c r="T72" s="7">
        <v>8.5034013605442187</v>
      </c>
      <c r="U72" s="8">
        <v>1.17804221940466E-2</v>
      </c>
      <c r="V72" s="7">
        <v>5.2137643378519289</v>
      </c>
      <c r="W72" s="7">
        <v>1.2386968908708038</v>
      </c>
      <c r="X72" s="7">
        <v>21.949078138718171</v>
      </c>
      <c r="Y72" s="8">
        <v>1.20714185170575E-2</v>
      </c>
      <c r="Z72" s="7">
        <v>3.5460992907801421</v>
      </c>
      <c r="AA72" s="7">
        <v>0.71479628305932807</v>
      </c>
      <c r="AB72" s="7">
        <v>17.590149516270888</v>
      </c>
      <c r="AC72" s="8">
        <v>9.8082722372424699E-2</v>
      </c>
    </row>
    <row r="73" spans="1:29" x14ac:dyDescent="0.3">
      <c r="A73" s="1" t="s">
        <v>217</v>
      </c>
      <c r="B73" s="7">
        <v>4.2863266180882986</v>
      </c>
      <c r="C73" s="7">
        <v>1.7568517217146871</v>
      </c>
      <c r="D73" s="7">
        <v>10.458063166701526</v>
      </c>
      <c r="E73" s="8">
        <v>4.8646721331760802E-4</v>
      </c>
      <c r="F73" s="7">
        <v>4.2535091450446618</v>
      </c>
      <c r="G73" s="7">
        <v>1.0101010101010102</v>
      </c>
      <c r="H73" s="7">
        <v>17.911517105498838</v>
      </c>
      <c r="I73" s="8">
        <v>3.2470979295054499E-2</v>
      </c>
      <c r="J73" s="7">
        <v>7.5585789871504154</v>
      </c>
      <c r="K73" s="7">
        <v>1.0454783063251438</v>
      </c>
      <c r="L73" s="7">
        <v>54.614964500273075</v>
      </c>
      <c r="M73" s="8">
        <v>1.8019835293309801E-2</v>
      </c>
      <c r="N73" s="7">
        <v>0.43215211754537597</v>
      </c>
      <c r="O73" s="7">
        <v>0.13477088948787061</v>
      </c>
      <c r="P73" s="7">
        <v>1.386001386001386</v>
      </c>
      <c r="Q73" s="8">
        <v>0.146747288005663</v>
      </c>
      <c r="R73" s="7">
        <v>4.4923629829290208</v>
      </c>
      <c r="S73" s="7">
        <v>1.6116035455277999</v>
      </c>
      <c r="T73" s="7">
        <v>12.520345561537498</v>
      </c>
      <c r="U73" s="8">
        <v>1.7572446734015501E-3</v>
      </c>
      <c r="V73" s="7">
        <v>361141206.21162879</v>
      </c>
      <c r="W73" s="7" t="e">
        <v>#VALUE!</v>
      </c>
      <c r="X73" s="7" t="e">
        <v>#DIV/0!</v>
      </c>
      <c r="Y73" s="8">
        <v>3.9389584096492E-2</v>
      </c>
      <c r="Z73" s="7">
        <v>9.3457943925233646</v>
      </c>
      <c r="AA73" s="7">
        <v>1.1492931846914147</v>
      </c>
      <c r="AB73" s="7">
        <v>75.98784194528875</v>
      </c>
      <c r="AC73" s="8">
        <v>1.07044434395535E-2</v>
      </c>
    </row>
    <row r="74" spans="1:29" x14ac:dyDescent="0.3">
      <c r="A74" s="1" t="s">
        <v>218</v>
      </c>
      <c r="B74" s="7">
        <v>1.5532774153463809</v>
      </c>
      <c r="C74" s="7">
        <v>1.1047282368537339</v>
      </c>
      <c r="D74" s="7">
        <v>2.1843599825251201</v>
      </c>
      <c r="E74" s="8">
        <v>1.06213020046481E-2</v>
      </c>
      <c r="F74" s="7">
        <v>2.5387154100025389</v>
      </c>
      <c r="G74" s="7">
        <v>1.2550200803212852</v>
      </c>
      <c r="H74" s="7">
        <v>5.1361068310220848</v>
      </c>
      <c r="I74" s="8">
        <v>7.4025678933652998E-3</v>
      </c>
      <c r="J74" s="7">
        <v>2.2441651705565531</v>
      </c>
      <c r="K74" s="7">
        <v>1.1603620329542816</v>
      </c>
      <c r="L74" s="7">
        <v>4.3402777777777777</v>
      </c>
      <c r="M74" s="8">
        <v>1.34907105468638E-2</v>
      </c>
      <c r="N74" s="7">
        <v>4.0866366979975481</v>
      </c>
      <c r="O74" s="7">
        <v>1.1327594019030358</v>
      </c>
      <c r="P74" s="7">
        <v>14.740566037735849</v>
      </c>
      <c r="Q74" s="8">
        <v>1.9958821115057E-2</v>
      </c>
      <c r="R74" s="7">
        <v>2.1715526601520088</v>
      </c>
      <c r="S74" s="7">
        <v>0.71890726096333568</v>
      </c>
      <c r="T74" s="7">
        <v>6.557377049180328</v>
      </c>
      <c r="U74" s="8">
        <v>0.16088280202754199</v>
      </c>
      <c r="V74" s="7">
        <v>4.7801147227533463</v>
      </c>
      <c r="W74" s="7">
        <v>1.1402508551881414</v>
      </c>
      <c r="X74" s="7">
        <v>20.032051282051281</v>
      </c>
      <c r="Y74" s="8">
        <v>1.8146071141747801E-2</v>
      </c>
      <c r="Z74" s="7">
        <v>4.4033465433729635</v>
      </c>
      <c r="AA74" s="7">
        <v>0.88809946714031984</v>
      </c>
      <c r="AB74" s="7">
        <v>21.848372296263928</v>
      </c>
      <c r="AC74" s="8">
        <v>4.72399251530096E-2</v>
      </c>
    </row>
    <row r="75" spans="1:29" x14ac:dyDescent="0.3">
      <c r="A75" s="1" t="s">
        <v>219</v>
      </c>
      <c r="B75" s="7">
        <v>1.8663680477790219</v>
      </c>
      <c r="C75" s="7">
        <v>1.3201320132013201</v>
      </c>
      <c r="D75" s="7">
        <v>2.637826431020839</v>
      </c>
      <c r="E75" s="8">
        <v>3.2929605470112598E-4</v>
      </c>
      <c r="F75" s="7">
        <v>0.73367571533382248</v>
      </c>
      <c r="G75" s="7">
        <v>0.3575259206292456</v>
      </c>
      <c r="H75" s="7">
        <v>1.5053439710973957</v>
      </c>
      <c r="I75" s="8">
        <v>0.39660785921216701</v>
      </c>
      <c r="J75" s="7">
        <v>2.4679170779861797</v>
      </c>
      <c r="K75" s="7">
        <v>1.4184397163120568</v>
      </c>
      <c r="L75" s="7">
        <v>4.2955326460481098</v>
      </c>
      <c r="M75" s="8">
        <v>9.2856261352088499E-4</v>
      </c>
      <c r="N75" s="7">
        <v>12.74534794799898</v>
      </c>
      <c r="O75" s="7">
        <v>1.6390755613833798</v>
      </c>
      <c r="P75" s="7">
        <v>99.108027750247771</v>
      </c>
      <c r="Q75" s="8">
        <v>2.0102393560273699E-3</v>
      </c>
      <c r="R75" s="7">
        <v>7.1684587813620064</v>
      </c>
      <c r="S75" s="7">
        <v>1.6545334215751157</v>
      </c>
      <c r="T75" s="7">
        <v>31.036623215394165</v>
      </c>
      <c r="U75" s="8">
        <v>2.1080784757582199E-3</v>
      </c>
      <c r="V75" s="7">
        <v>333778371.16154873</v>
      </c>
      <c r="W75" s="7" t="e">
        <v>#VALUE!</v>
      </c>
      <c r="X75" s="7" t="e">
        <v>#DIV/0!</v>
      </c>
      <c r="Y75" s="8">
        <v>5.4369313249777798E-2</v>
      </c>
      <c r="Z75" s="7">
        <v>0.44091710758377428</v>
      </c>
      <c r="AA75" s="7">
        <v>0.10536297545042672</v>
      </c>
      <c r="AB75" s="7">
        <v>1.845699520118125</v>
      </c>
      <c r="AC75" s="8">
        <v>0.24908914787462799</v>
      </c>
    </row>
    <row r="76" spans="1:29" x14ac:dyDescent="0.3">
      <c r="A76" s="1" t="s">
        <v>220</v>
      </c>
      <c r="B76" s="7">
        <v>1.9948134849391583</v>
      </c>
      <c r="C76" s="7">
        <v>1.4334862385321101</v>
      </c>
      <c r="D76" s="7">
        <v>2.7762354247640197</v>
      </c>
      <c r="E76" s="8">
        <v>2.9391569573684899E-5</v>
      </c>
      <c r="F76" s="7">
        <v>2.7654867256637168</v>
      </c>
      <c r="G76" s="7">
        <v>1.0790978741771879</v>
      </c>
      <c r="H76" s="7">
        <v>7.0871722182849037</v>
      </c>
      <c r="I76" s="8">
        <v>2.7215799204092801E-2</v>
      </c>
      <c r="J76" s="7">
        <v>4.2390843577787196</v>
      </c>
      <c r="K76" s="7">
        <v>1.0328444536252841</v>
      </c>
      <c r="L76" s="7">
        <v>17.394329448599755</v>
      </c>
      <c r="M76" s="8">
        <v>2.8808423969680599E-2</v>
      </c>
      <c r="N76" s="7">
        <v>9.7465886939571149</v>
      </c>
      <c r="O76" s="7">
        <v>2.9886431560071727</v>
      </c>
      <c r="P76" s="7">
        <v>31.756113051762465</v>
      </c>
      <c r="Q76" s="8">
        <v>3.5640966931669799E-6</v>
      </c>
      <c r="R76" s="7">
        <v>7.3367571533382243</v>
      </c>
      <c r="S76" s="7">
        <v>2.7770063871146906</v>
      </c>
      <c r="T76" s="7">
        <v>19.383601473153714</v>
      </c>
      <c r="U76" s="8">
        <v>2.5996891477569298E-6</v>
      </c>
      <c r="V76" s="7">
        <v>8.9928057553956844</v>
      </c>
      <c r="W76" s="7">
        <v>2.1285653469561514</v>
      </c>
      <c r="X76" s="7">
        <v>37.993920972644375</v>
      </c>
      <c r="Y76" s="8">
        <v>3.1049867076507801E-4</v>
      </c>
      <c r="Z76" s="7">
        <v>0.22675736961451246</v>
      </c>
      <c r="AA76" s="7">
        <v>4.5662100456621009E-2</v>
      </c>
      <c r="AB76" s="7">
        <v>1.1258725512272012</v>
      </c>
      <c r="AC76" s="8">
        <v>4.7221419826841603E-2</v>
      </c>
    </row>
    <row r="77" spans="1:29" x14ac:dyDescent="0.3">
      <c r="A77" s="1" t="s">
        <v>221</v>
      </c>
      <c r="B77" s="7">
        <v>2.0072260136491371</v>
      </c>
      <c r="C77" s="7">
        <v>1.4532771399505884</v>
      </c>
      <c r="D77" s="7">
        <v>2.7731558513588466</v>
      </c>
      <c r="E77" s="8">
        <v>1.59324752373823E-5</v>
      </c>
      <c r="F77" s="7">
        <v>2.4709661477637757</v>
      </c>
      <c r="G77" s="7">
        <v>1.2637432073802604</v>
      </c>
      <c r="H77" s="7">
        <v>4.8309178743961354</v>
      </c>
      <c r="I77" s="8">
        <v>6.5606793834707498E-3</v>
      </c>
      <c r="J77" s="7">
        <v>1.9685039370078741</v>
      </c>
      <c r="K77" s="7">
        <v>1.150483202945237</v>
      </c>
      <c r="L77" s="7">
        <v>3.3692722371967654</v>
      </c>
      <c r="M77" s="8">
        <v>1.17691461196877E-2</v>
      </c>
      <c r="N77" s="7">
        <v>2.4467824810374359</v>
      </c>
      <c r="O77" s="7">
        <v>0.81103000811030002</v>
      </c>
      <c r="P77" s="7">
        <v>7.3800738007380069</v>
      </c>
      <c r="Q77" s="8">
        <v>0.100927361029556</v>
      </c>
      <c r="R77" s="7">
        <v>5.1440329218106999</v>
      </c>
      <c r="S77" s="7">
        <v>2.0542317173377156</v>
      </c>
      <c r="T77" s="7">
        <v>12.88161793121216</v>
      </c>
      <c r="U77" s="8">
        <v>1.11449257906365E-4</v>
      </c>
      <c r="V77" s="7">
        <v>5.3106744556558683</v>
      </c>
      <c r="W77" s="7">
        <v>1.0687186063909373</v>
      </c>
      <c r="X77" s="7">
        <v>26.399155227032736</v>
      </c>
      <c r="Y77" s="8">
        <v>2.24127003796467E-2</v>
      </c>
      <c r="Z77" s="7">
        <v>6.7796610169491531</v>
      </c>
      <c r="AA77" s="7">
        <v>1.3653741125068268</v>
      </c>
      <c r="AB77" s="7">
        <v>33.65870077415012</v>
      </c>
      <c r="AC77" s="8">
        <v>6.7046340880472502E-3</v>
      </c>
    </row>
    <row r="78" spans="1:29" x14ac:dyDescent="0.3">
      <c r="A78" s="1" t="s">
        <v>222</v>
      </c>
      <c r="B78" s="7">
        <v>2.0593080724876445</v>
      </c>
      <c r="C78" s="7">
        <v>1.2717792191275594</v>
      </c>
      <c r="D78" s="7">
        <v>3.3344448149383128</v>
      </c>
      <c r="E78" s="8">
        <v>2.6803024514778298E-3</v>
      </c>
      <c r="F78" s="7">
        <v>1.9992003198720512</v>
      </c>
      <c r="G78" s="7">
        <v>0.99304865938430997</v>
      </c>
      <c r="H78" s="7">
        <v>4.0241448692152915</v>
      </c>
      <c r="I78" s="8">
        <v>4.77499936683159E-2</v>
      </c>
      <c r="J78" s="7">
        <v>1.7001020061203673</v>
      </c>
      <c r="K78" s="7">
        <v>1.0008006405124099</v>
      </c>
      <c r="L78" s="7">
        <v>2.8885037550548813</v>
      </c>
      <c r="M78" s="8">
        <v>4.7005272316100098E-2</v>
      </c>
      <c r="N78" s="7">
        <v>2.97000297000297</v>
      </c>
      <c r="O78" s="7">
        <v>0.96899224806201545</v>
      </c>
      <c r="P78" s="7">
        <v>9.1074681238615671</v>
      </c>
      <c r="Q78" s="8">
        <v>4.5493994229970802E-2</v>
      </c>
      <c r="R78" s="7">
        <v>8.2712985938792389</v>
      </c>
      <c r="S78" s="7">
        <v>1.9094901661256443</v>
      </c>
      <c r="T78" s="7">
        <v>35.855145213338112</v>
      </c>
      <c r="U78" s="8">
        <v>7.2089173657343103E-4</v>
      </c>
      <c r="V78" s="7">
        <v>4.512635379061372</v>
      </c>
      <c r="W78" s="7">
        <v>1.0707784559374667</v>
      </c>
      <c r="X78" s="7">
        <v>19.01863826550019</v>
      </c>
      <c r="Y78" s="8">
        <v>2.4610614617169201E-2</v>
      </c>
      <c r="Z78" s="7">
        <v>84317032.04047218</v>
      </c>
      <c r="AA78" s="7" t="e">
        <v>#VALUE!</v>
      </c>
      <c r="AB78" s="7" t="e">
        <v>#DIV/0!</v>
      </c>
      <c r="AC78" s="8">
        <v>0.24728342901005201</v>
      </c>
    </row>
    <row r="79" spans="1:29" x14ac:dyDescent="0.3">
      <c r="A79" s="1" t="s">
        <v>223</v>
      </c>
      <c r="B79" s="7">
        <v>1.5133171912832928</v>
      </c>
      <c r="C79" s="7">
        <v>1.0780508840017249</v>
      </c>
      <c r="D79" s="7">
        <v>2.1244954323348204</v>
      </c>
      <c r="E79" s="8">
        <v>1.58902582759359E-2</v>
      </c>
      <c r="F79" s="7">
        <v>2.1537798836958864</v>
      </c>
      <c r="G79" s="7">
        <v>1.1319900384876613</v>
      </c>
      <c r="H79" s="7">
        <v>4.0983606557377046</v>
      </c>
      <c r="I79" s="8">
        <v>1.6795501275116601E-2</v>
      </c>
      <c r="J79" s="7">
        <v>2.0449897750511248</v>
      </c>
      <c r="K79" s="7">
        <v>1.0563008344776592</v>
      </c>
      <c r="L79" s="7">
        <v>3.9588281868566906</v>
      </c>
      <c r="M79" s="8">
        <v>3.0341680668011101E-2</v>
      </c>
      <c r="N79" s="7">
        <v>0.34083162917518744</v>
      </c>
      <c r="O79" s="7">
        <v>0.11771630370806357</v>
      </c>
      <c r="P79" s="7">
        <v>0.98716683119447202</v>
      </c>
      <c r="Q79" s="8">
        <v>3.7889038303587502E-2</v>
      </c>
      <c r="R79" s="7">
        <v>4.0453074433656955</v>
      </c>
      <c r="S79" s="7">
        <v>1.4494854326714017</v>
      </c>
      <c r="T79" s="7">
        <v>11.287955751213454</v>
      </c>
      <c r="U79" s="8">
        <v>3.76321021437119E-3</v>
      </c>
      <c r="V79" s="7">
        <v>370370370.37037033</v>
      </c>
      <c r="W79" s="7" t="e">
        <v>#VALUE!</v>
      </c>
      <c r="X79" s="7" t="e">
        <v>#DIV/0!</v>
      </c>
      <c r="Y79" s="8">
        <v>3.6370818455794901E-2</v>
      </c>
      <c r="Z79" s="7">
        <v>4.0209087253719336</v>
      </c>
      <c r="AA79" s="7">
        <v>0.95969289827255277</v>
      </c>
      <c r="AB79" s="7">
        <v>16.854879487611662</v>
      </c>
      <c r="AC79" s="8">
        <v>3.9369412141799599E-2</v>
      </c>
    </row>
    <row r="80" spans="1:29" x14ac:dyDescent="0.3">
      <c r="A80" s="1" t="s">
        <v>224</v>
      </c>
      <c r="B80" s="7">
        <v>1.8800526414739611</v>
      </c>
      <c r="C80" s="7">
        <v>1.3482540110556829</v>
      </c>
      <c r="D80" s="7">
        <v>2.6219192448872572</v>
      </c>
      <c r="E80" s="8">
        <v>1.5425038574265801E-4</v>
      </c>
      <c r="F80" s="7">
        <v>2.1997360316761987</v>
      </c>
      <c r="G80" s="7">
        <v>1.1678150181011329</v>
      </c>
      <c r="H80" s="7">
        <v>4.1442188147534189</v>
      </c>
      <c r="I80" s="8">
        <v>1.24528380498718E-2</v>
      </c>
      <c r="J80" s="7">
        <v>2.6427061310782238</v>
      </c>
      <c r="K80" s="7">
        <v>1.394700139470014</v>
      </c>
      <c r="L80" s="7">
        <v>5.0075112669003508</v>
      </c>
      <c r="M80" s="8">
        <v>1.9978163790343299E-3</v>
      </c>
      <c r="N80" s="7">
        <v>3.2247662044501775</v>
      </c>
      <c r="O80" s="7">
        <v>1.0773540185304891</v>
      </c>
      <c r="P80" s="7">
        <v>9.6525096525096519</v>
      </c>
      <c r="Q80" s="8">
        <v>2.6476306232395198E-2</v>
      </c>
      <c r="R80" s="7">
        <v>4.6468401486988844</v>
      </c>
      <c r="S80" s="7">
        <v>1.8211619012930249</v>
      </c>
      <c r="T80" s="7">
        <v>11.860989206499823</v>
      </c>
      <c r="U80" s="8">
        <v>4.1434684896065601E-4</v>
      </c>
      <c r="V80" s="7">
        <v>5.3648068669527893</v>
      </c>
      <c r="W80" s="7">
        <v>1.2727504136438845</v>
      </c>
      <c r="X80" s="7">
        <v>22.619316896629723</v>
      </c>
      <c r="Y80" s="8">
        <v>1.03657776401319E-2</v>
      </c>
      <c r="Z80" s="7">
        <v>3.3377837116154874</v>
      </c>
      <c r="AA80" s="7">
        <v>0.79681274900398413</v>
      </c>
      <c r="AB80" s="7">
        <v>13.98014818957081</v>
      </c>
      <c r="AC80" s="8">
        <v>7.9969299523431306E-2</v>
      </c>
    </row>
    <row r="81" spans="1:29" x14ac:dyDescent="0.3">
      <c r="A81" s="1" t="s">
        <v>225</v>
      </c>
      <c r="B81" s="7">
        <v>1.8782870022539444</v>
      </c>
      <c r="C81" s="7">
        <v>1.2210012210012211</v>
      </c>
      <c r="D81" s="7">
        <v>2.889338341519792</v>
      </c>
      <c r="E81" s="8">
        <v>3.54595530206539E-3</v>
      </c>
      <c r="F81" s="7">
        <v>2.3062730627306274</v>
      </c>
      <c r="G81" s="7">
        <v>1.2014898474107893</v>
      </c>
      <c r="H81" s="7">
        <v>4.426737494466578</v>
      </c>
      <c r="I81" s="8">
        <v>9.8409831397109904E-3</v>
      </c>
      <c r="J81" s="7">
        <v>2.3696682464454977</v>
      </c>
      <c r="K81" s="7">
        <v>1.25</v>
      </c>
      <c r="L81" s="7">
        <v>4.4923629829290208</v>
      </c>
      <c r="M81" s="8">
        <v>6.4257059888528896E-3</v>
      </c>
      <c r="N81" s="7">
        <v>0.3007518796992481</v>
      </c>
      <c r="O81" s="7">
        <v>9.2592592592592587E-2</v>
      </c>
      <c r="P81" s="7">
        <v>0.9765625</v>
      </c>
      <c r="Q81" s="8">
        <v>3.4034873604368701E-2</v>
      </c>
      <c r="R81" s="7">
        <v>3.3211557622052474</v>
      </c>
      <c r="S81" s="7">
        <v>1.3344008540165466</v>
      </c>
      <c r="T81" s="7">
        <v>8.2644628099173563</v>
      </c>
      <c r="U81" s="8">
        <v>6.1996498092480104E-3</v>
      </c>
      <c r="V81" s="7">
        <v>349895031.49055284</v>
      </c>
      <c r="W81" s="7" t="e">
        <v>#VALUE!</v>
      </c>
      <c r="X81" s="7" t="e">
        <v>#DIV/0!</v>
      </c>
      <c r="Y81" s="8">
        <v>4.4939066523231701E-2</v>
      </c>
      <c r="Z81" s="7">
        <v>5.9031877213695401</v>
      </c>
      <c r="AA81" s="7">
        <v>1.400364094664613</v>
      </c>
      <c r="AB81" s="7">
        <v>24.888003982080637</v>
      </c>
      <c r="AC81" s="8">
        <v>6.0614210439985496E-3</v>
      </c>
    </row>
    <row r="82" spans="1:29" x14ac:dyDescent="0.3">
      <c r="A82" s="1" t="s">
        <v>226</v>
      </c>
      <c r="B82" s="7">
        <v>1.6273393002441008</v>
      </c>
      <c r="C82" s="7">
        <v>1.1753643629525152</v>
      </c>
      <c r="D82" s="7">
        <v>2.253267237494367</v>
      </c>
      <c r="E82" s="8">
        <v>3.0617581928942699E-3</v>
      </c>
      <c r="F82" s="7">
        <v>2.4402147388970228</v>
      </c>
      <c r="G82" s="7">
        <v>1.2224938875305624</v>
      </c>
      <c r="H82" s="7">
        <v>4.8709206039941551</v>
      </c>
      <c r="I82" s="8">
        <v>9.2176920230828303E-3</v>
      </c>
      <c r="J82" s="7">
        <v>2.3980815347721824</v>
      </c>
      <c r="K82" s="7">
        <v>1.3787398317937407</v>
      </c>
      <c r="L82" s="7">
        <v>4.1718815185648728</v>
      </c>
      <c r="M82" s="8">
        <v>1.4178095233633801E-3</v>
      </c>
      <c r="N82" s="7">
        <v>6.9589422407794022</v>
      </c>
      <c r="O82" s="7">
        <v>2.2634676324128562</v>
      </c>
      <c r="P82" s="7">
        <v>21.381227282446012</v>
      </c>
      <c r="Q82" s="8">
        <v>9.6654981326597795E-5</v>
      </c>
      <c r="R82" s="7">
        <v>3.2626427406199023</v>
      </c>
      <c r="S82" s="7">
        <v>1.3250298131707963</v>
      </c>
      <c r="T82" s="7">
        <v>8.0321285140562253</v>
      </c>
      <c r="U82" s="8">
        <v>6.0613983907104596E-3</v>
      </c>
      <c r="V82" s="7">
        <v>345901072.29332411</v>
      </c>
      <c r="W82" s="7" t="e">
        <v>#VALUE!</v>
      </c>
      <c r="X82" s="7" t="e">
        <v>#DIV/0!</v>
      </c>
      <c r="Y82" s="8">
        <v>4.7386955308099499E-2</v>
      </c>
      <c r="Z82" s="7">
        <v>281690140.84507042</v>
      </c>
      <c r="AA82" s="7" t="e">
        <v>#VALUE!</v>
      </c>
      <c r="AB82" s="7" t="e">
        <v>#DIV/0!</v>
      </c>
      <c r="AC82" s="8">
        <v>0.107641374159653</v>
      </c>
    </row>
    <row r="83" spans="1:29" x14ac:dyDescent="0.3">
      <c r="A83" s="1" t="s">
        <v>227</v>
      </c>
      <c r="B83" s="7">
        <v>1.9451468585878233</v>
      </c>
      <c r="C83" s="7">
        <v>1.3147515119642386</v>
      </c>
      <c r="D83" s="7">
        <v>2.877697841726619</v>
      </c>
      <c r="E83" s="8">
        <v>6.9416544234071902E-4</v>
      </c>
      <c r="F83" s="7">
        <v>3.0684258975145746</v>
      </c>
      <c r="G83" s="7">
        <v>1.4912019087384432</v>
      </c>
      <c r="H83" s="7">
        <v>6.3131313131313123</v>
      </c>
      <c r="I83" s="8">
        <v>1.3592798725223199E-3</v>
      </c>
      <c r="J83" s="7">
        <v>2.2758306781975421</v>
      </c>
      <c r="K83" s="7">
        <v>1.2737230925996688</v>
      </c>
      <c r="L83" s="7">
        <v>4.0666937779585197</v>
      </c>
      <c r="M83" s="8">
        <v>4.26706742881956E-3</v>
      </c>
      <c r="N83" s="7">
        <v>3.2701111837802483</v>
      </c>
      <c r="O83" s="7">
        <v>1.09217999126256</v>
      </c>
      <c r="P83" s="7">
        <v>9.7943192948090108</v>
      </c>
      <c r="Q83" s="8">
        <v>2.5130941197816999E-2</v>
      </c>
      <c r="R83" s="7">
        <v>3.4234851078397806</v>
      </c>
      <c r="S83" s="7">
        <v>1.2992074834351044</v>
      </c>
      <c r="T83" s="7">
        <v>9.0171325518485119</v>
      </c>
      <c r="U83" s="8">
        <v>8.2316882592268492E-3</v>
      </c>
      <c r="V83" s="7">
        <v>5.2438384897745145</v>
      </c>
      <c r="W83" s="7">
        <v>1.2487512487512489</v>
      </c>
      <c r="X83" s="7">
        <v>22.031284423881914</v>
      </c>
      <c r="Y83" s="8">
        <v>1.14912249050607E-2</v>
      </c>
      <c r="Z83" s="7">
        <v>3.8910505836575873E-9</v>
      </c>
      <c r="AA83" s="7" t="e">
        <v>#VALUE!</v>
      </c>
      <c r="AB83" s="7" t="e">
        <v>#DIV/0!</v>
      </c>
      <c r="AC83" s="8">
        <v>0.155296183129501</v>
      </c>
    </row>
    <row r="84" spans="1:29" x14ac:dyDescent="0.3">
      <c r="A84" s="1" t="s">
        <v>228</v>
      </c>
      <c r="B84" s="7">
        <v>2.1997360316761987</v>
      </c>
      <c r="C84" s="7">
        <v>1.5669069257286117</v>
      </c>
      <c r="D84" s="7">
        <v>3.0873726458783572</v>
      </c>
      <c r="E84" s="8">
        <v>2.9978950371238199E-6</v>
      </c>
      <c r="F84" s="7">
        <v>4.6317739694302915</v>
      </c>
      <c r="G84" s="7">
        <v>2.2624434389140271</v>
      </c>
      <c r="H84" s="7">
        <v>9.4876660341555983</v>
      </c>
      <c r="I84" s="8">
        <v>4.2989073910215899E-6</v>
      </c>
      <c r="J84" s="7">
        <v>2.5700334104343354</v>
      </c>
      <c r="K84" s="7">
        <v>1.5163002274450341</v>
      </c>
      <c r="L84" s="7">
        <v>4.3554006968641117</v>
      </c>
      <c r="M84" s="8">
        <v>2.8032870662215498E-4</v>
      </c>
      <c r="N84" s="7">
        <v>2.5246149962130775</v>
      </c>
      <c r="O84" s="7">
        <v>0.84459459459459463</v>
      </c>
      <c r="P84" s="7">
        <v>7.5471698113207539</v>
      </c>
      <c r="Q84" s="8">
        <v>8.6429458182958302E-2</v>
      </c>
      <c r="R84" s="7">
        <v>7.9554494828957836</v>
      </c>
      <c r="S84" s="7">
        <v>1.8355359765051398</v>
      </c>
      <c r="T84" s="7">
        <v>34.482758620689651</v>
      </c>
      <c r="U84" s="8">
        <v>1.00559885067523E-3</v>
      </c>
      <c r="V84" s="7">
        <v>6.1087354917532064</v>
      </c>
      <c r="W84" s="7">
        <v>0.75131480090157776</v>
      </c>
      <c r="X84" s="7">
        <v>49.70178926441352</v>
      </c>
      <c r="Y84" s="8">
        <v>5.3310410146062998E-2</v>
      </c>
      <c r="Z84" s="7">
        <v>7.7101002313030067</v>
      </c>
      <c r="AA84" s="7">
        <v>1.8399264029438822</v>
      </c>
      <c r="AB84" s="7">
        <v>32.320620555914672</v>
      </c>
      <c r="AC84" s="8">
        <v>9.5771808047836798E-4</v>
      </c>
    </row>
    <row r="85" spans="1:29" x14ac:dyDescent="0.3">
      <c r="A85" s="1" t="s">
        <v>229</v>
      </c>
      <c r="B85" s="7">
        <v>1.8268176835951773</v>
      </c>
      <c r="C85" s="7">
        <v>1.3232764324467381</v>
      </c>
      <c r="D85" s="7">
        <v>2.5220680958385877</v>
      </c>
      <c r="E85" s="8">
        <v>1.9973003749359901E-4</v>
      </c>
      <c r="F85" s="7">
        <v>2.4248302618816684</v>
      </c>
      <c r="G85" s="7">
        <v>1.2640626975097964</v>
      </c>
      <c r="H85" s="7">
        <v>4.6511627906976747</v>
      </c>
      <c r="I85" s="8">
        <v>6.0367687864413501E-3</v>
      </c>
      <c r="J85" s="7">
        <v>2.1762785636561479</v>
      </c>
      <c r="K85" s="7">
        <v>1.2294074256208507</v>
      </c>
      <c r="L85" s="7">
        <v>3.852080123266564</v>
      </c>
      <c r="M85" s="8">
        <v>6.1021088276894796E-3</v>
      </c>
      <c r="N85" s="7">
        <v>3.1113876789047912</v>
      </c>
      <c r="O85" s="7">
        <v>0.96432015429122475</v>
      </c>
      <c r="P85" s="7">
        <v>10.039152695512499</v>
      </c>
      <c r="Q85" s="8">
        <v>4.5012755495733699E-2</v>
      </c>
      <c r="R85" s="7">
        <v>3.2754667540124465</v>
      </c>
      <c r="S85" s="7">
        <v>1.2874983906270119</v>
      </c>
      <c r="T85" s="7">
        <v>8.3333333333333339</v>
      </c>
      <c r="U85" s="8">
        <v>8.4271458998633007E-3</v>
      </c>
      <c r="V85" s="7">
        <v>3.9541320680110714</v>
      </c>
      <c r="W85" s="7">
        <v>0.79554494828957845</v>
      </c>
      <c r="X85" s="7">
        <v>19.654088050314463</v>
      </c>
      <c r="Y85" s="8">
        <v>6.9692089319161807E-2</v>
      </c>
      <c r="Z85" s="7">
        <v>4.3898156277436344</v>
      </c>
      <c r="AA85" s="7">
        <v>1.0962508221881166</v>
      </c>
      <c r="AB85" s="7">
        <v>17.58087201125176</v>
      </c>
      <c r="AC85" s="8">
        <v>2.23349472835663E-2</v>
      </c>
    </row>
    <row r="86" spans="1:29" x14ac:dyDescent="0.3">
      <c r="A86" s="1" t="s">
        <v>230</v>
      </c>
      <c r="B86" s="7">
        <v>1.5515903801396431</v>
      </c>
      <c r="C86" s="7">
        <v>1.1237217664906169</v>
      </c>
      <c r="D86" s="7">
        <v>2.1422450728363325</v>
      </c>
      <c r="E86" s="8">
        <v>7.0969852214507198E-3</v>
      </c>
      <c r="F86" s="7">
        <v>2.4894199651481204</v>
      </c>
      <c r="G86" s="7">
        <v>0.88028169014084512</v>
      </c>
      <c r="H86" s="7">
        <v>7.042253521126761</v>
      </c>
      <c r="I86" s="8">
        <v>7.5500169428379199E-2</v>
      </c>
      <c r="J86" s="7">
        <v>2.269117313365101</v>
      </c>
      <c r="K86" s="7">
        <v>1.1437721605856115</v>
      </c>
      <c r="L86" s="7">
        <v>4.5004500450045004</v>
      </c>
      <c r="M86" s="8">
        <v>1.5797413673363198E-2</v>
      </c>
      <c r="N86" s="7">
        <v>3.6192544335866814</v>
      </c>
      <c r="O86" s="7">
        <v>0.99601593625498008</v>
      </c>
      <c r="P86" s="7">
        <v>13.161358252171624</v>
      </c>
      <c r="Q86" s="8">
        <v>3.6586151313429002E-2</v>
      </c>
      <c r="R86" s="7">
        <v>2.9550827423167849</v>
      </c>
      <c r="S86" s="7">
        <v>1.1825922421948911</v>
      </c>
      <c r="T86" s="7">
        <v>7.3855243722304289</v>
      </c>
      <c r="U86" s="8">
        <v>1.52500445071302E-2</v>
      </c>
      <c r="V86" s="7">
        <v>423908435.77787203</v>
      </c>
      <c r="W86" s="7" t="e">
        <v>#VALUE!</v>
      </c>
      <c r="X86" s="7" t="e">
        <v>#DIV/0!</v>
      </c>
      <c r="Y86" s="8">
        <v>2.1081557991702499E-2</v>
      </c>
      <c r="Z86" s="7">
        <v>4.0273862263391065</v>
      </c>
      <c r="AA86" s="7">
        <v>0.96061479346781953</v>
      </c>
      <c r="AB86" s="7">
        <v>16.88048615800135</v>
      </c>
      <c r="AC86" s="8">
        <v>3.92578314194282E-2</v>
      </c>
    </row>
    <row r="87" spans="1:29" x14ac:dyDescent="0.3">
      <c r="A87" s="1" t="s">
        <v>231</v>
      </c>
      <c r="B87" s="7">
        <v>1.5561780267662622</v>
      </c>
      <c r="C87" s="7">
        <v>1.1232168931820734</v>
      </c>
      <c r="D87" s="7">
        <v>2.1561017680034498</v>
      </c>
      <c r="E87" s="8">
        <v>7.3701757755641698E-3</v>
      </c>
      <c r="F87" s="7">
        <v>2.6780931976432778</v>
      </c>
      <c r="G87" s="7">
        <v>1.2212994626282365</v>
      </c>
      <c r="H87" s="7">
        <v>5.8719906048150321</v>
      </c>
      <c r="I87" s="8">
        <v>1.04981144883449E-2</v>
      </c>
      <c r="J87" s="7">
        <v>1.768972227136034</v>
      </c>
      <c r="K87" s="7">
        <v>1.0417751849150954</v>
      </c>
      <c r="L87" s="7">
        <v>3.0039050765995796</v>
      </c>
      <c r="M87" s="8">
        <v>3.2374671347406403E-2</v>
      </c>
      <c r="N87" s="7">
        <v>5.5370985603543739</v>
      </c>
      <c r="O87" s="7">
        <v>1.2245897624295861</v>
      </c>
      <c r="P87" s="7">
        <v>25.037556334501751</v>
      </c>
      <c r="Q87" s="8">
        <v>1.2433276736385701E-2</v>
      </c>
      <c r="R87" s="7">
        <v>4.1701417848206841</v>
      </c>
      <c r="S87" s="7">
        <v>1.5688735487919674</v>
      </c>
      <c r="T87" s="7">
        <v>11.084016847705609</v>
      </c>
      <c r="U87" s="8">
        <v>1.85337386044131E-3</v>
      </c>
      <c r="V87" s="7">
        <v>3.5014005602240898E-9</v>
      </c>
      <c r="W87" s="7" t="e">
        <v>#VALUE!</v>
      </c>
      <c r="X87" s="7" t="e">
        <v>#DIV/0!</v>
      </c>
      <c r="Y87" s="8">
        <v>0.102957426394738</v>
      </c>
      <c r="Z87" s="7">
        <v>4.863813229571984</v>
      </c>
      <c r="AA87" s="7">
        <v>0.9813542688910698</v>
      </c>
      <c r="AB87" s="7">
        <v>24.113817217265492</v>
      </c>
      <c r="AC87" s="8">
        <v>3.1951364656269798E-2</v>
      </c>
    </row>
    <row r="88" spans="1:29" x14ac:dyDescent="0.3">
      <c r="A88" s="1" t="s">
        <v>232</v>
      </c>
      <c r="B88" s="7">
        <v>1.8982536066818525</v>
      </c>
      <c r="C88" s="7">
        <v>1.2496875781054737</v>
      </c>
      <c r="D88" s="7">
        <v>2.8826751225136928</v>
      </c>
      <c r="E88" s="8">
        <v>2.2341670158941302E-3</v>
      </c>
      <c r="F88" s="7">
        <v>2.5853154084798349</v>
      </c>
      <c r="G88" s="7">
        <v>1.2840267077555212</v>
      </c>
      <c r="H88" s="7">
        <v>5.2056220718375847</v>
      </c>
      <c r="I88" s="8">
        <v>5.8475304338787898E-3</v>
      </c>
      <c r="J88" s="7">
        <v>1.5017269860339388</v>
      </c>
      <c r="K88" s="7">
        <v>0.87412587412587417</v>
      </c>
      <c r="L88" s="7">
        <v>2.5813113061435207</v>
      </c>
      <c r="M88" s="8">
        <v>0.13940799848952801</v>
      </c>
      <c r="N88" s="7">
        <v>10.538518284329223</v>
      </c>
      <c r="O88" s="7">
        <v>1.3772207684891888</v>
      </c>
      <c r="P88" s="7">
        <v>80.645161290322577</v>
      </c>
      <c r="Q88" s="8">
        <v>4.6617065029815703E-3</v>
      </c>
      <c r="R88" s="7">
        <v>88652482.269503534</v>
      </c>
      <c r="S88" s="7" t="e">
        <v>#VALUE!</v>
      </c>
      <c r="T88" s="7" t="e">
        <v>#DIV/0!</v>
      </c>
      <c r="U88" s="8">
        <v>4.8429616604683201E-2</v>
      </c>
      <c r="V88" s="7">
        <v>362844702.46734399</v>
      </c>
      <c r="W88" s="7" t="e">
        <v>#VALUE!</v>
      </c>
      <c r="X88" s="7" t="e">
        <v>#DIV/0!</v>
      </c>
      <c r="Y88" s="8">
        <v>3.8817986559737498E-2</v>
      </c>
      <c r="Z88" s="7">
        <v>3.9635354736424886</v>
      </c>
      <c r="AA88" s="7">
        <v>0.99009900990099009</v>
      </c>
      <c r="AB88" s="7">
        <v>15.867978419549347</v>
      </c>
      <c r="AC88" s="8">
        <v>3.5435644922966303E-2</v>
      </c>
    </row>
    <row r="89" spans="1:29" x14ac:dyDescent="0.3">
      <c r="A89" s="1" t="s">
        <v>233</v>
      </c>
      <c r="B89" s="7">
        <v>1.8395879323031641</v>
      </c>
      <c r="C89" s="7">
        <v>1.3121637580370029</v>
      </c>
      <c r="D89" s="7">
        <v>2.5786487880350699</v>
      </c>
      <c r="E89" s="8">
        <v>3.28378713002933E-4</v>
      </c>
      <c r="F89" s="7">
        <v>1.7430712916158271</v>
      </c>
      <c r="G89" s="7">
        <v>0.92506938020351526</v>
      </c>
      <c r="H89" s="7">
        <v>3.284072249589491</v>
      </c>
      <c r="I89" s="8">
        <v>8.1824426770209693E-2</v>
      </c>
      <c r="J89" s="7">
        <v>2.4962556165751373</v>
      </c>
      <c r="K89" s="7">
        <v>1.3962580284836639</v>
      </c>
      <c r="L89" s="7">
        <v>4.4622936189201248</v>
      </c>
      <c r="M89" s="8">
        <v>1.3987540136599201E-3</v>
      </c>
      <c r="N89" s="7">
        <v>3.3568311513930849</v>
      </c>
      <c r="O89" s="7">
        <v>1.0481081647626036</v>
      </c>
      <c r="P89" s="7">
        <v>10.74922068150059</v>
      </c>
      <c r="Q89" s="8">
        <v>3.0615296930369199E-2</v>
      </c>
      <c r="R89" s="7">
        <v>273522975.92997813</v>
      </c>
      <c r="S89" s="7" t="e">
        <v>#VALUE!</v>
      </c>
      <c r="T89" s="7" t="e">
        <v>#DIV/0!</v>
      </c>
      <c r="U89" s="8">
        <v>1.7106850089089101E-2</v>
      </c>
      <c r="V89" s="7">
        <v>6.3938618925831197</v>
      </c>
      <c r="W89" s="7">
        <v>1.2558081125204068</v>
      </c>
      <c r="X89" s="7">
        <v>32.541490400260329</v>
      </c>
      <c r="Y89" s="8">
        <v>1.11859970854349E-2</v>
      </c>
      <c r="Z89" s="7">
        <v>6.25</v>
      </c>
      <c r="AA89" s="7">
        <v>1.4896469536719796</v>
      </c>
      <c r="AB89" s="7">
        <v>26.232948583420775</v>
      </c>
      <c r="AC89" s="8">
        <v>4.1288692241327803E-3</v>
      </c>
    </row>
    <row r="90" spans="1:29" x14ac:dyDescent="0.3">
      <c r="A90" s="1" t="s">
        <v>234</v>
      </c>
      <c r="B90" s="7">
        <v>1.8155410312273059</v>
      </c>
      <c r="C90" s="7">
        <v>1.3138877939823939</v>
      </c>
      <c r="D90" s="7">
        <v>2.5087807325639737</v>
      </c>
      <c r="E90" s="8">
        <v>2.4391464833807501E-4</v>
      </c>
      <c r="F90" s="7">
        <v>3.2970656116056709</v>
      </c>
      <c r="G90" s="7">
        <v>1.2776287210936503</v>
      </c>
      <c r="H90" s="7">
        <v>8.5034013605442187</v>
      </c>
      <c r="I90" s="8">
        <v>9.2131457572106508E-3</v>
      </c>
      <c r="J90" s="7">
        <v>2.0325203252032522</v>
      </c>
      <c r="K90" s="7">
        <v>1.2016342225426579</v>
      </c>
      <c r="L90" s="7">
        <v>3.4376074252320388</v>
      </c>
      <c r="M90" s="8">
        <v>6.8457118469686697E-3</v>
      </c>
      <c r="N90" s="7">
        <v>3.1426775612822127</v>
      </c>
      <c r="O90" s="7">
        <v>1.0484378276368211</v>
      </c>
      <c r="P90" s="7">
        <v>9.4161958568738235</v>
      </c>
      <c r="Q90" s="8">
        <v>3.1319131344176403E-2</v>
      </c>
      <c r="R90" s="7">
        <v>3.0712530712530715</v>
      </c>
      <c r="S90" s="7">
        <v>1.2327416173570018</v>
      </c>
      <c r="T90" s="7">
        <v>7.6511094108645743</v>
      </c>
      <c r="U90" s="8">
        <v>1.1565512518508901E-2</v>
      </c>
      <c r="V90" s="7">
        <v>3.9824771007566708</v>
      </c>
      <c r="W90" s="7">
        <v>0.99502487562189068</v>
      </c>
      <c r="X90" s="7">
        <v>15.946420028703555</v>
      </c>
      <c r="Y90" s="8">
        <v>3.47826077918739E-2</v>
      </c>
      <c r="Z90" s="7">
        <v>6.0350030175015092</v>
      </c>
      <c r="AA90" s="7">
        <v>1.4369880729989941</v>
      </c>
      <c r="AB90" s="7">
        <v>25.34211860111505</v>
      </c>
      <c r="AC90" s="8">
        <v>5.1609235146313198E-3</v>
      </c>
    </row>
    <row r="91" spans="1:29" x14ac:dyDescent="0.3">
      <c r="A91" s="1" t="s">
        <v>235</v>
      </c>
      <c r="B91" s="7">
        <v>1.5620118712902218</v>
      </c>
      <c r="C91" s="7">
        <v>1.1299435028248588</v>
      </c>
      <c r="D91" s="7">
        <v>2.1588946459412779</v>
      </c>
      <c r="E91" s="8">
        <v>6.5285132625208103E-3</v>
      </c>
      <c r="F91" s="7">
        <v>3.0940594059405941</v>
      </c>
      <c r="G91" s="7">
        <v>1.4869888475836432</v>
      </c>
      <c r="H91" s="7">
        <v>6.4391500321957507</v>
      </c>
      <c r="I91" s="8">
        <v>1.46528690227827E-3</v>
      </c>
      <c r="J91" s="7">
        <v>1.9361084220716362</v>
      </c>
      <c r="K91" s="7">
        <v>1.1318619128466327</v>
      </c>
      <c r="L91" s="7">
        <v>3.3112582781456954</v>
      </c>
      <c r="M91" s="8">
        <v>1.40530926718208E-2</v>
      </c>
      <c r="N91" s="7">
        <v>287686996.54775602</v>
      </c>
      <c r="O91" s="7" t="e">
        <v>#VALUE!</v>
      </c>
      <c r="P91" s="7" t="e">
        <v>#DIV/0!</v>
      </c>
      <c r="Q91" s="8">
        <v>4.8554246609836198E-2</v>
      </c>
      <c r="R91" s="7">
        <v>2.1533161068044788</v>
      </c>
      <c r="S91" s="7">
        <v>0.8703220191470844</v>
      </c>
      <c r="T91" s="7">
        <v>5.3248136315228969</v>
      </c>
      <c r="U91" s="8">
        <v>8.7938984216292607E-2</v>
      </c>
      <c r="V91" s="7">
        <v>394166338.19471818</v>
      </c>
      <c r="W91" s="7" t="e">
        <v>#VALUE!</v>
      </c>
      <c r="X91" s="7" t="e">
        <v>#DIV/0!</v>
      </c>
      <c r="Y91" s="8">
        <v>2.7967400658114799E-2</v>
      </c>
      <c r="Z91" s="7">
        <v>3.8299502106472616</v>
      </c>
      <c r="AA91" s="7">
        <v>0.91491308325709064</v>
      </c>
      <c r="AB91" s="7">
        <v>16.030779095864059</v>
      </c>
      <c r="AC91" s="8">
        <v>4.7811529459013999E-2</v>
      </c>
    </row>
    <row r="92" spans="1:29" x14ac:dyDescent="0.3">
      <c r="A92" s="1" t="s">
        <v>236</v>
      </c>
      <c r="B92" s="7">
        <v>2.7609055770292654</v>
      </c>
      <c r="C92" s="7">
        <v>1.9650225977598741</v>
      </c>
      <c r="D92" s="7">
        <v>3.8804811796662788</v>
      </c>
      <c r="E92" s="8">
        <v>1.06956556302221E-9</v>
      </c>
      <c r="F92" s="7">
        <v>1.6725204883759826</v>
      </c>
      <c r="G92" s="7">
        <v>0.87108013937282236</v>
      </c>
      <c r="H92" s="7">
        <v>3.2113037893384715</v>
      </c>
      <c r="I92" s="8">
        <v>0.11823769747216401</v>
      </c>
      <c r="J92" s="7">
        <v>3.5971223021582732</v>
      </c>
      <c r="K92" s="7">
        <v>2.114611968703743</v>
      </c>
      <c r="L92" s="7">
        <v>6.119951040391677</v>
      </c>
      <c r="M92" s="8">
        <v>4.76713904294197E-7</v>
      </c>
      <c r="N92" s="7">
        <v>13.823610727121924</v>
      </c>
      <c r="O92" s="7">
        <v>3.0788177339901481</v>
      </c>
      <c r="P92" s="7">
        <v>62.07324643078833</v>
      </c>
      <c r="Q92" s="8">
        <v>8.1910233950741199E-6</v>
      </c>
      <c r="R92" s="7">
        <v>5.8173356602675979</v>
      </c>
      <c r="S92" s="7">
        <v>2.1973192704900022</v>
      </c>
      <c r="T92" s="7">
        <v>15.394088669950738</v>
      </c>
      <c r="U92" s="8">
        <v>6.8227487511515704E-5</v>
      </c>
      <c r="V92" s="7">
        <v>3.4025178632187818E-9</v>
      </c>
      <c r="W92" s="7" t="e">
        <v>#VALUE!</v>
      </c>
      <c r="X92" s="7" t="e">
        <v>#DIV/0!</v>
      </c>
      <c r="Y92" s="8">
        <v>9.1049394845420906E-2</v>
      </c>
      <c r="Z92" s="7">
        <v>11.984659635666347</v>
      </c>
      <c r="AA92" s="7">
        <v>2.9717682020802374</v>
      </c>
      <c r="AB92" s="7">
        <v>48.332527791203482</v>
      </c>
      <c r="AC92" s="8">
        <v>9.0242891113346197E-6</v>
      </c>
    </row>
    <row r="93" spans="1:29" x14ac:dyDescent="0.3">
      <c r="A93" s="1" t="s">
        <v>237</v>
      </c>
      <c r="B93" s="7">
        <v>2.4919013207076999</v>
      </c>
      <c r="C93" s="7">
        <v>1.5391719255040788</v>
      </c>
      <c r="D93" s="7">
        <v>4.0338846308995562</v>
      </c>
      <c r="E93" s="8">
        <v>1.2085190426728E-4</v>
      </c>
      <c r="F93" s="7">
        <v>4.3744531933508313</v>
      </c>
      <c r="G93" s="7">
        <v>1.3444474321054047</v>
      </c>
      <c r="H93" s="7">
        <v>14.232849416453174</v>
      </c>
      <c r="I93" s="8">
        <v>7.4462953648505598E-3</v>
      </c>
      <c r="J93" s="7">
        <v>2.5081514923501378</v>
      </c>
      <c r="K93" s="7">
        <v>1.2286521685710776</v>
      </c>
      <c r="L93" s="7">
        <v>5.1203277009728625</v>
      </c>
      <c r="M93" s="8">
        <v>8.9195714489053394E-3</v>
      </c>
      <c r="N93" s="7">
        <v>3.1989763275751759</v>
      </c>
      <c r="O93" s="7">
        <v>0.99304865938430997</v>
      </c>
      <c r="P93" s="7">
        <v>10.298661174047373</v>
      </c>
      <c r="Q93" s="8">
        <v>3.9536188421214702E-2</v>
      </c>
      <c r="R93" s="7">
        <v>4.4923629829290208</v>
      </c>
      <c r="S93" s="7">
        <v>1.8148820326678765</v>
      </c>
      <c r="T93" s="7">
        <v>11.123470522803116</v>
      </c>
      <c r="U93" s="8">
        <v>4.0534278367170798E-4</v>
      </c>
      <c r="V93" s="7">
        <v>3.5038542396636303</v>
      </c>
      <c r="W93" s="7">
        <v>0.83263946711074099</v>
      </c>
      <c r="X93" s="7">
        <v>14.74708745022858</v>
      </c>
      <c r="Y93" s="8">
        <v>6.8296896523100795E-2</v>
      </c>
      <c r="Z93" s="7">
        <v>369822485.20710057</v>
      </c>
      <c r="AA93" s="7" t="e">
        <v>#VALUE!</v>
      </c>
      <c r="AB93" s="7" t="e">
        <v>#DIV/0!</v>
      </c>
      <c r="AC93" s="8">
        <v>3.5855421367610503E-2</v>
      </c>
    </row>
    <row r="94" spans="1:29" x14ac:dyDescent="0.3">
      <c r="A94" s="1" t="s">
        <v>238</v>
      </c>
      <c r="B94" s="7">
        <v>2.1008403361344539</v>
      </c>
      <c r="C94" s="7">
        <v>1.5190642564180465</v>
      </c>
      <c r="D94" s="7">
        <v>2.9061319383900028</v>
      </c>
      <c r="E94" s="8">
        <v>4.4244903295492201E-6</v>
      </c>
      <c r="F94" s="7">
        <v>1.934610176049526</v>
      </c>
      <c r="G94" s="7">
        <v>0.99403578528827041</v>
      </c>
      <c r="H94" s="7">
        <v>3.7650602409638552</v>
      </c>
      <c r="I94" s="8">
        <v>4.8178227662174701E-2</v>
      </c>
      <c r="J94" s="7">
        <v>2.1630975556997623</v>
      </c>
      <c r="K94" s="7">
        <v>1.2698412698412698</v>
      </c>
      <c r="L94" s="7">
        <v>3.6859565057132326</v>
      </c>
      <c r="M94" s="8">
        <v>3.59463916272991E-3</v>
      </c>
      <c r="N94" s="7">
        <v>4.7438330170777991</v>
      </c>
      <c r="O94" s="7">
        <v>1.5470297029702971</v>
      </c>
      <c r="P94" s="7">
        <v>14.547570555717197</v>
      </c>
      <c r="Q94" s="8">
        <v>2.6558375583152299E-3</v>
      </c>
      <c r="R94" s="7">
        <v>5.3821313240043063</v>
      </c>
      <c r="S94" s="7">
        <v>1.896813353566009</v>
      </c>
      <c r="T94" s="7">
        <v>15.271838729383019</v>
      </c>
      <c r="U94" s="8">
        <v>4.5865042457624402E-4</v>
      </c>
      <c r="V94" s="7">
        <v>5.5370985603543739</v>
      </c>
      <c r="W94" s="7">
        <v>1.3024225058609011</v>
      </c>
      <c r="X94" s="7">
        <v>23.52941176470588</v>
      </c>
      <c r="Y94" s="8">
        <v>9.4208562274318997E-3</v>
      </c>
      <c r="Z94" s="7">
        <v>5.7736720554272516</v>
      </c>
      <c r="AA94" s="7">
        <v>1.362954886193267</v>
      </c>
      <c r="AB94" s="7">
        <v>24.443901246638962</v>
      </c>
      <c r="AC94" s="8">
        <v>7.1290305318441301E-3</v>
      </c>
    </row>
    <row r="95" spans="1:29" x14ac:dyDescent="0.3">
      <c r="A95" s="1" t="s">
        <v>239</v>
      </c>
      <c r="B95" s="7">
        <v>1.5165301789505612</v>
      </c>
      <c r="C95" s="7">
        <v>1.0985389432055366</v>
      </c>
      <c r="D95" s="7">
        <v>2.0938023450586263</v>
      </c>
      <c r="E95" s="8">
        <v>1.0811039738976401E-2</v>
      </c>
      <c r="F95" s="7">
        <v>1.4245014245014247</v>
      </c>
      <c r="G95" s="7">
        <v>0.62656641604010022</v>
      </c>
      <c r="H95" s="7">
        <v>3.2372936225315634</v>
      </c>
      <c r="I95" s="8">
        <v>0.39598323674489999</v>
      </c>
      <c r="J95" s="7">
        <v>2.1829294913774286</v>
      </c>
      <c r="K95" s="7">
        <v>1.2766500702157539</v>
      </c>
      <c r="L95" s="7">
        <v>3.7327360955580438</v>
      </c>
      <c r="M95" s="8">
        <v>3.4320239911665201E-3</v>
      </c>
      <c r="N95" s="7">
        <v>4.5871559633027523</v>
      </c>
      <c r="O95" s="7">
        <v>1.3978194017332959</v>
      </c>
      <c r="P95" s="7">
        <v>15.051173991571343</v>
      </c>
      <c r="Q95" s="8">
        <v>5.8559379040816102E-3</v>
      </c>
      <c r="R95" s="7">
        <v>89047195.013357073</v>
      </c>
      <c r="S95" s="7" t="e">
        <v>#VALUE!</v>
      </c>
      <c r="T95" s="7" t="e">
        <v>#DIV/0!</v>
      </c>
      <c r="U95" s="8">
        <v>4.7215338301904997E-2</v>
      </c>
      <c r="V95" s="7">
        <v>466635557.62949133</v>
      </c>
      <c r="W95" s="7" t="e">
        <v>#VALUE!</v>
      </c>
      <c r="X95" s="7" t="e">
        <v>#DIV/0!</v>
      </c>
      <c r="Y95" s="8">
        <v>1.4145991456520001E-2</v>
      </c>
      <c r="Z95" s="7">
        <v>466635557.62949133</v>
      </c>
      <c r="AA95" s="7" t="e">
        <v>#VALUE!</v>
      </c>
      <c r="AB95" s="7" t="e">
        <v>#DIV/0!</v>
      </c>
      <c r="AC95" s="8">
        <v>1.3483098670267301E-2</v>
      </c>
    </row>
    <row r="96" spans="1:29" x14ac:dyDescent="0.3">
      <c r="A96" s="1" t="s">
        <v>240</v>
      </c>
      <c r="B96" s="7">
        <v>1.8982536066818525</v>
      </c>
      <c r="C96" s="7">
        <v>1.3449899125756557</v>
      </c>
      <c r="D96" s="7">
        <v>2.679528403001072</v>
      </c>
      <c r="E96" s="8">
        <v>2.0882015009198501E-4</v>
      </c>
      <c r="F96" s="7">
        <v>2.2401433691756272</v>
      </c>
      <c r="G96" s="7">
        <v>1.1507479861910241</v>
      </c>
      <c r="H96" s="7">
        <v>4.3610989969472307</v>
      </c>
      <c r="I96" s="8">
        <v>1.50679838918328E-2</v>
      </c>
      <c r="J96" s="7">
        <v>2.586652871184687</v>
      </c>
      <c r="K96" s="7">
        <v>1.5285845307245491</v>
      </c>
      <c r="L96" s="7">
        <v>4.3763676148796495</v>
      </c>
      <c r="M96" s="8">
        <v>2.40842789812924E-4</v>
      </c>
      <c r="N96" s="7">
        <v>6.934812760055479</v>
      </c>
      <c r="O96" s="7">
        <v>0.90334236675700097</v>
      </c>
      <c r="P96" s="7">
        <v>53.248136315228962</v>
      </c>
      <c r="Q96" s="8">
        <v>3.06777676368498E-2</v>
      </c>
      <c r="R96" s="7">
        <v>3.78931413414172</v>
      </c>
      <c r="S96" s="7">
        <v>1.1027790030877811</v>
      </c>
      <c r="T96" s="7">
        <v>13.015749056358194</v>
      </c>
      <c r="U96" s="8">
        <v>2.29615825914843E-2</v>
      </c>
      <c r="V96" s="7">
        <v>711237553.34281659</v>
      </c>
      <c r="W96" s="7" t="e">
        <v>#VALUE!</v>
      </c>
      <c r="X96" s="7" t="e">
        <v>#DIV/0!</v>
      </c>
      <c r="Y96" s="8">
        <v>2.2068296678566701E-3</v>
      </c>
      <c r="Z96" s="7">
        <v>4.574565416285453</v>
      </c>
      <c r="AA96" s="7">
        <v>1.0908694229300753</v>
      </c>
      <c r="AB96" s="7">
        <v>19.190174630589141</v>
      </c>
      <c r="AC96" s="8">
        <v>2.2364901910039401E-2</v>
      </c>
    </row>
    <row r="97" spans="1:29" x14ac:dyDescent="0.3">
      <c r="A97" s="1" t="s">
        <v>241</v>
      </c>
      <c r="B97" s="7">
        <v>1.7503938386136879</v>
      </c>
      <c r="C97" s="7">
        <v>1.2423903590508139</v>
      </c>
      <c r="D97" s="7">
        <v>2.4660912453760786</v>
      </c>
      <c r="E97" s="8">
        <v>1.1841166186296599E-3</v>
      </c>
      <c r="F97" s="7">
        <v>3.117206982543641</v>
      </c>
      <c r="G97" s="7">
        <v>1.1046062078868883</v>
      </c>
      <c r="H97" s="7">
        <v>8.7950747581354438</v>
      </c>
      <c r="I97" s="8">
        <v>2.36639902190207E-2</v>
      </c>
      <c r="J97" s="7">
        <v>2.0169423154497781</v>
      </c>
      <c r="K97" s="7">
        <v>1.1507479861910241</v>
      </c>
      <c r="L97" s="7">
        <v>3.5348179568752212</v>
      </c>
      <c r="M97" s="8">
        <v>1.23242422482456E-2</v>
      </c>
      <c r="N97" s="7">
        <v>6.9444444444444446</v>
      </c>
      <c r="O97" s="7">
        <v>1.9286403085824495</v>
      </c>
      <c r="P97" s="7">
        <v>25.012506253126563</v>
      </c>
      <c r="Q97" s="8">
        <v>5.9094113051349399E-4</v>
      </c>
      <c r="R97" s="7">
        <v>2.5634452704434758</v>
      </c>
      <c r="S97" s="7">
        <v>1.0083694665725522</v>
      </c>
      <c r="T97" s="7">
        <v>6.5189048239895691</v>
      </c>
      <c r="U97" s="8">
        <v>4.1011706812804298E-2</v>
      </c>
      <c r="V97" s="7">
        <v>0.27586206896551724</v>
      </c>
      <c r="W97" s="7">
        <v>5.5005500550055007E-2</v>
      </c>
      <c r="X97" s="7">
        <v>1.3829345871940257</v>
      </c>
      <c r="Y97" s="8">
        <v>9.3958213997758694E-2</v>
      </c>
      <c r="Z97" s="7">
        <v>5.4406964091403704</v>
      </c>
      <c r="AA97" s="7">
        <v>1.2971851083149566</v>
      </c>
      <c r="AB97" s="7">
        <v>22.825838849577721</v>
      </c>
      <c r="AC97" s="8">
        <v>9.2907550752971396E-3</v>
      </c>
    </row>
    <row r="98" spans="1:29" x14ac:dyDescent="0.3">
      <c r="A98" s="1" t="s">
        <v>242</v>
      </c>
      <c r="B98" s="7">
        <v>2.0308692120227456</v>
      </c>
      <c r="C98" s="7">
        <v>1.4667057788207687</v>
      </c>
      <c r="D98" s="7">
        <v>2.8121484814398197</v>
      </c>
      <c r="E98" s="8">
        <v>1.3218992531036E-5</v>
      </c>
      <c r="F98" s="7">
        <v>3.0921459492888062</v>
      </c>
      <c r="G98" s="7">
        <v>1.5728216420257941</v>
      </c>
      <c r="H98" s="7">
        <v>6.0790273556230998</v>
      </c>
      <c r="I98" s="8">
        <v>6.0645058513219402E-4</v>
      </c>
      <c r="J98" s="7">
        <v>3.0413625304136254</v>
      </c>
      <c r="K98" s="7">
        <v>1.7777777777777777</v>
      </c>
      <c r="L98" s="7">
        <v>5.2029136316337148</v>
      </c>
      <c r="M98" s="8">
        <v>1.9609534796949199E-5</v>
      </c>
      <c r="N98" s="7">
        <v>5.2910052910052912</v>
      </c>
      <c r="O98" s="7">
        <v>1.4727540500736376</v>
      </c>
      <c r="P98" s="7">
        <v>19.000570017100511</v>
      </c>
      <c r="Q98" s="8">
        <v>4.3088514805999399E-3</v>
      </c>
      <c r="R98" s="7">
        <v>2.7188689505165851</v>
      </c>
      <c r="S98" s="7">
        <v>1.0699764605178685</v>
      </c>
      <c r="T98" s="7">
        <v>6.9108500345542501</v>
      </c>
      <c r="U98" s="8">
        <v>2.8544310886443301E-2</v>
      </c>
      <c r="V98" s="7">
        <v>325203252.03252035</v>
      </c>
      <c r="W98" s="7" t="e">
        <v>#VALUE!</v>
      </c>
      <c r="X98" s="7" t="e">
        <v>#DIV/0!</v>
      </c>
      <c r="Y98" s="8">
        <v>6.0556121661844202E-2</v>
      </c>
      <c r="Z98" s="7">
        <v>6.2695924764890281</v>
      </c>
      <c r="AA98" s="7">
        <v>1.5625</v>
      </c>
      <c r="AB98" s="7">
        <v>25.169896803423104</v>
      </c>
      <c r="AC98" s="8">
        <v>3.03255752116721E-3</v>
      </c>
    </row>
    <row r="99" spans="1:29" x14ac:dyDescent="0.3">
      <c r="A99" s="1" t="s">
        <v>243</v>
      </c>
      <c r="B99" s="7">
        <v>3.3806626098715347</v>
      </c>
      <c r="C99" s="7">
        <v>1.7784101013693756</v>
      </c>
      <c r="D99" s="7">
        <v>6.4267352185089983</v>
      </c>
      <c r="E99" s="8">
        <v>7.7504502895817798E-5</v>
      </c>
      <c r="F99" s="7">
        <v>2.0092425155716298</v>
      </c>
      <c r="G99" s="7">
        <v>0.97943192948090119</v>
      </c>
      <c r="H99" s="7">
        <v>4.123711340206186</v>
      </c>
      <c r="I99" s="8">
        <v>5.2306228451211599E-2</v>
      </c>
      <c r="J99" s="7">
        <v>2.5201612903225805</v>
      </c>
      <c r="K99" s="7">
        <v>1.3306719893546242</v>
      </c>
      <c r="L99" s="7">
        <v>4.7732696897374707</v>
      </c>
      <c r="M99" s="8">
        <v>3.4252091455948901E-3</v>
      </c>
      <c r="N99" s="7">
        <v>6.7613252197430693</v>
      </c>
      <c r="O99" s="7">
        <v>0.88105726872246692</v>
      </c>
      <c r="P99" s="7">
        <v>51.867219917012449</v>
      </c>
      <c r="Q99" s="8">
        <v>3.3251689177166199E-2</v>
      </c>
      <c r="R99" s="7">
        <v>7.0671378091872796</v>
      </c>
      <c r="S99" s="7">
        <v>0.94339622641509424</v>
      </c>
      <c r="T99" s="7">
        <v>52.966101694915253</v>
      </c>
      <c r="U99" s="8">
        <v>2.6121561371932198E-2</v>
      </c>
      <c r="V99" s="7">
        <v>1295504599.0413265</v>
      </c>
      <c r="W99" s="7" t="e">
        <v>#VALUE!</v>
      </c>
      <c r="X99" s="7" t="e">
        <v>#DIV/0!</v>
      </c>
      <c r="Y99" s="8">
        <v>1.5785731486451699E-4</v>
      </c>
      <c r="Z99" s="7">
        <v>2.889338341519792</v>
      </c>
      <c r="AA99" s="7">
        <v>0.69013112491373363</v>
      </c>
      <c r="AB99" s="7">
        <v>12.097749818533753</v>
      </c>
      <c r="AC99" s="8">
        <v>0.12813237851275899</v>
      </c>
    </row>
    <row r="100" spans="1:29" x14ac:dyDescent="0.3">
      <c r="A100" s="1" t="s">
        <v>244</v>
      </c>
      <c r="B100" s="7">
        <v>1.9833399444664817</v>
      </c>
      <c r="C100" s="7">
        <v>1.3566680233346899</v>
      </c>
      <c r="D100" s="7">
        <v>2.899391127863149</v>
      </c>
      <c r="E100" s="8">
        <v>3.1292496823641798E-4</v>
      </c>
      <c r="F100" s="7">
        <v>2.4894199651481204</v>
      </c>
      <c r="G100" s="7">
        <v>1.2891581797086504</v>
      </c>
      <c r="H100" s="7">
        <v>4.8053820278712154</v>
      </c>
      <c r="I100" s="8">
        <v>5.10889143229519E-3</v>
      </c>
      <c r="J100" s="7">
        <v>2.2456770716370986</v>
      </c>
      <c r="K100" s="7">
        <v>1.2244398187829069</v>
      </c>
      <c r="L100" s="7">
        <v>4.1186161449752889</v>
      </c>
      <c r="M100" s="8">
        <v>7.2870701621847297E-3</v>
      </c>
      <c r="N100" s="7">
        <v>2.8200789622109417</v>
      </c>
      <c r="O100" s="7">
        <v>0.94250706880301605</v>
      </c>
      <c r="P100" s="7">
        <v>8.4459459459459456</v>
      </c>
      <c r="Q100" s="8">
        <v>5.3427522185209103E-2</v>
      </c>
      <c r="R100" s="7">
        <v>5.4704595185995624</v>
      </c>
      <c r="S100" s="7">
        <v>2.1240441801189465</v>
      </c>
      <c r="T100" s="7">
        <v>14.086491055078181</v>
      </c>
      <c r="U100" s="8">
        <v>9.6414819048998304E-5</v>
      </c>
      <c r="V100" s="7">
        <v>3.9808917197452232</v>
      </c>
      <c r="W100" s="7">
        <v>0.80128205128205132</v>
      </c>
      <c r="X100" s="7">
        <v>19.778481012658226</v>
      </c>
      <c r="Y100" s="8">
        <v>6.8078633866433702E-2</v>
      </c>
      <c r="Z100" s="7">
        <v>4.9603174603174605</v>
      </c>
      <c r="AA100" s="7">
        <v>0.6097560975609756</v>
      </c>
      <c r="AB100" s="7">
        <v>40.355125100887811</v>
      </c>
      <c r="AC100" s="8">
        <v>9.6421982476270096E-2</v>
      </c>
    </row>
    <row r="101" spans="1:29" x14ac:dyDescent="0.3">
      <c r="A101" s="1" t="s">
        <v>245</v>
      </c>
      <c r="B101" s="7">
        <v>1.6840687100033682</v>
      </c>
      <c r="C101" s="7">
        <v>1.070434596446157</v>
      </c>
      <c r="D101" s="7">
        <v>2.6497085320614731</v>
      </c>
      <c r="E101" s="8">
        <v>2.2693696453597399E-2</v>
      </c>
      <c r="F101" s="7">
        <v>1.6837851490149858</v>
      </c>
      <c r="G101" s="7">
        <v>0.88417329796640143</v>
      </c>
      <c r="H101" s="7">
        <v>3.2061558191728117</v>
      </c>
      <c r="I101" s="8">
        <v>0.109284611409045</v>
      </c>
      <c r="J101" s="7">
        <v>2.6109660574412534</v>
      </c>
      <c r="K101" s="7">
        <v>1.4867677668748143</v>
      </c>
      <c r="L101" s="7">
        <v>4.5850527281063735</v>
      </c>
      <c r="M101" s="8">
        <v>5.2764391233528995E-4</v>
      </c>
      <c r="N101" s="7">
        <v>299311583.35827595</v>
      </c>
      <c r="O101" s="7" t="e">
        <v>#VALUE!</v>
      </c>
      <c r="P101" s="7" t="e">
        <v>#DIV/0!</v>
      </c>
      <c r="Q101" s="8">
        <v>3.30825457386386E-2</v>
      </c>
      <c r="R101" s="7">
        <v>3.1123560535325243</v>
      </c>
      <c r="S101" s="7">
        <v>1.1161960040183057</v>
      </c>
      <c r="T101" s="7">
        <v>8.6805555555555554</v>
      </c>
      <c r="U101" s="8">
        <v>2.2044284907964701E-2</v>
      </c>
      <c r="V101" s="7">
        <v>371609067.2612412</v>
      </c>
      <c r="W101" s="7" t="e">
        <v>#VALUE!</v>
      </c>
      <c r="X101" s="7" t="e">
        <v>#DIV/0!</v>
      </c>
      <c r="Y101" s="8">
        <v>3.5650520155223298E-2</v>
      </c>
      <c r="Z101" s="7">
        <v>5.1894135962636216</v>
      </c>
      <c r="AA101" s="7">
        <v>1.0465724751439036</v>
      </c>
      <c r="AB101" s="7">
        <v>25.726781579624387</v>
      </c>
      <c r="AC101" s="8">
        <v>2.44220231895729E-2</v>
      </c>
    </row>
    <row r="102" spans="1:29" x14ac:dyDescent="0.3">
      <c r="A102" s="1" t="s">
        <v>246</v>
      </c>
      <c r="B102" s="7">
        <v>1.6680567139282734</v>
      </c>
      <c r="C102" s="7">
        <v>1.1860989206499823</v>
      </c>
      <c r="D102" s="7">
        <v>2.3463162834350069</v>
      </c>
      <c r="E102" s="8">
        <v>2.9528014140582301E-3</v>
      </c>
      <c r="F102" s="7">
        <v>1.6074586079408455</v>
      </c>
      <c r="G102" s="7">
        <v>0.82644628099173556</v>
      </c>
      <c r="H102" s="7">
        <v>3.1269543464665417</v>
      </c>
      <c r="I102" s="8">
        <v>0.15878399846265101</v>
      </c>
      <c r="J102" s="7">
        <v>1.9459038723487059</v>
      </c>
      <c r="K102" s="7">
        <v>1.1312217194570136</v>
      </c>
      <c r="L102" s="7">
        <v>3.3478406427854033</v>
      </c>
      <c r="M102" s="8">
        <v>1.42766676367636E-2</v>
      </c>
      <c r="N102" s="7">
        <v>3.0497102775236349</v>
      </c>
      <c r="O102" s="7">
        <v>1.0233319688907081</v>
      </c>
      <c r="P102" s="7">
        <v>9.0909090909090917</v>
      </c>
      <c r="Q102" s="8">
        <v>3.5694222613928198E-2</v>
      </c>
      <c r="R102" s="7">
        <v>2.8752156411730878</v>
      </c>
      <c r="S102" s="7">
        <v>1.1668611435239207</v>
      </c>
      <c r="T102" s="7">
        <v>7.0821529745042495</v>
      </c>
      <c r="U102" s="8">
        <v>1.6416437124154502E-2</v>
      </c>
      <c r="V102" s="7">
        <v>13.925637097897228</v>
      </c>
      <c r="W102" s="7">
        <v>1.6880486158001349</v>
      </c>
      <c r="X102" s="7">
        <v>114.87650775416428</v>
      </c>
      <c r="Y102" s="8">
        <v>1.5291261325269801E-3</v>
      </c>
      <c r="Z102" s="7">
        <v>7.4738415545590433</v>
      </c>
      <c r="AA102" s="7">
        <v>0.91911764705882348</v>
      </c>
      <c r="AB102" s="7">
        <v>60.753341433778864</v>
      </c>
      <c r="AC102" s="8">
        <v>2.67874613298228E-2</v>
      </c>
    </row>
    <row r="103" spans="1:29" x14ac:dyDescent="0.3">
      <c r="A103" s="1" t="s">
        <v>247</v>
      </c>
      <c r="B103" s="7">
        <v>2.1630975556997623</v>
      </c>
      <c r="C103" s="7">
        <v>1.5382248884786955</v>
      </c>
      <c r="D103" s="7">
        <v>3.0413625304136254</v>
      </c>
      <c r="E103" s="8">
        <v>5.4490802131254E-6</v>
      </c>
      <c r="F103" s="7">
        <v>2.9420417769932334</v>
      </c>
      <c r="G103" s="7">
        <v>1.5126304643775526</v>
      </c>
      <c r="H103" s="7">
        <v>5.7240984544934177</v>
      </c>
      <c r="I103" s="8">
        <v>8.7240773570604899E-4</v>
      </c>
      <c r="J103" s="7">
        <v>1.984914648670107</v>
      </c>
      <c r="K103" s="7">
        <v>1.0985389432055366</v>
      </c>
      <c r="L103" s="7">
        <v>3.5868005738880919</v>
      </c>
      <c r="M103" s="8">
        <v>2.07218965980068E-2</v>
      </c>
      <c r="N103" s="7">
        <v>3.2051282051282053</v>
      </c>
      <c r="O103" s="7">
        <v>1.1049723756906078</v>
      </c>
      <c r="P103" s="7">
        <v>9.3023255813953494</v>
      </c>
      <c r="Q103" s="8">
        <v>2.3415602967177901E-2</v>
      </c>
      <c r="R103" s="7">
        <v>4.5004500450045004</v>
      </c>
      <c r="S103" s="7">
        <v>1.6183848519177861</v>
      </c>
      <c r="T103" s="7">
        <v>12.517211165352359</v>
      </c>
      <c r="U103" s="8">
        <v>1.54066028563883E-3</v>
      </c>
      <c r="V103" s="7">
        <v>7.4349442379182156</v>
      </c>
      <c r="W103" s="7">
        <v>1.7649135192375573</v>
      </c>
      <c r="X103" s="7">
        <v>31.338138514572233</v>
      </c>
      <c r="Y103" s="8">
        <v>1.3543351138543601E-3</v>
      </c>
      <c r="Z103" s="7">
        <v>3.2605151613955008</v>
      </c>
      <c r="AA103" s="7">
        <v>0.65789473684210531</v>
      </c>
      <c r="AB103" s="7">
        <v>16.160310277957336</v>
      </c>
      <c r="AC103" s="8">
        <v>0.125241283816905</v>
      </c>
    </row>
    <row r="104" spans="1:29" x14ac:dyDescent="0.3">
      <c r="A104" s="1" t="s">
        <v>248</v>
      </c>
      <c r="B104" s="7">
        <v>1.8684603886397608</v>
      </c>
      <c r="C104" s="7">
        <v>1.2677484787018256</v>
      </c>
      <c r="D104" s="7">
        <v>2.7540622418066651</v>
      </c>
      <c r="E104" s="8">
        <v>1.32883624967304E-3</v>
      </c>
      <c r="F104" s="7">
        <v>2.1843599825251201</v>
      </c>
      <c r="G104" s="7">
        <v>1.127141568981064</v>
      </c>
      <c r="H104" s="7">
        <v>4.2337002540220157</v>
      </c>
      <c r="I104" s="8">
        <v>1.76926414161299E-2</v>
      </c>
      <c r="J104" s="7">
        <v>2.3674242424242427</v>
      </c>
      <c r="K104" s="7">
        <v>1.1941724385001193</v>
      </c>
      <c r="L104" s="7">
        <v>4.694835680751174</v>
      </c>
      <c r="M104" s="8">
        <v>1.08933592954718E-2</v>
      </c>
      <c r="N104" s="7">
        <v>0.35473572188719404</v>
      </c>
      <c r="O104" s="7">
        <v>0.10578652279699567</v>
      </c>
      <c r="P104" s="7">
        <v>1.1894849530153444</v>
      </c>
      <c r="Q104" s="8">
        <v>8.4465326594502704E-2</v>
      </c>
      <c r="R104" s="7">
        <v>4.8923679060665366</v>
      </c>
      <c r="S104" s="7">
        <v>1.7382235355466713</v>
      </c>
      <c r="T104" s="7">
        <v>13.764624913971094</v>
      </c>
      <c r="U104" s="8">
        <v>9.9015332848951393E-4</v>
      </c>
      <c r="V104" s="7">
        <v>5.1308363263211909</v>
      </c>
      <c r="W104" s="7">
        <v>1.2683916793505834</v>
      </c>
      <c r="X104" s="7">
        <v>20.751193193608636</v>
      </c>
      <c r="Y104" s="8">
        <v>1.07819656881487E-2</v>
      </c>
      <c r="Z104" s="7">
        <v>419111483.65465218</v>
      </c>
      <c r="AA104" s="7" t="e">
        <v>#VALUE!</v>
      </c>
      <c r="AB104" s="7" t="e">
        <v>#DIV/0!</v>
      </c>
      <c r="AC104" s="8">
        <v>2.14605146028699E-2</v>
      </c>
    </row>
    <row r="105" spans="1:29" x14ac:dyDescent="0.3">
      <c r="A105" s="1" t="s">
        <v>249</v>
      </c>
      <c r="B105" s="7">
        <v>2.5195263290501386</v>
      </c>
      <c r="C105" s="7">
        <v>1.7908309455587392</v>
      </c>
      <c r="D105" s="7">
        <v>3.5448422545196738</v>
      </c>
      <c r="E105" s="8">
        <v>3.88744566338691E-8</v>
      </c>
      <c r="F105" s="7">
        <v>2.5087807325639737</v>
      </c>
      <c r="G105" s="7">
        <v>1.3304949441192122</v>
      </c>
      <c r="H105" s="7">
        <v>4.7303689687795645</v>
      </c>
      <c r="I105" s="8">
        <v>3.3146382453242899E-3</v>
      </c>
      <c r="J105" s="7">
        <v>2.7196083763937993</v>
      </c>
      <c r="K105" s="7">
        <v>1.5213753232922562</v>
      </c>
      <c r="L105" s="7">
        <v>4.8614487117160916</v>
      </c>
      <c r="M105" s="8">
        <v>4.2539068722091499E-4</v>
      </c>
      <c r="N105" s="7">
        <v>7.3313782991202352</v>
      </c>
      <c r="O105" s="7">
        <v>2.2836263987211693</v>
      </c>
      <c r="P105" s="7">
        <v>23.551577955723033</v>
      </c>
      <c r="Q105" s="8">
        <v>9.9170143272902305E-5</v>
      </c>
      <c r="R105" s="7">
        <v>2.3607176581680833</v>
      </c>
      <c r="S105" s="7">
        <v>0.94607379375591305</v>
      </c>
      <c r="T105" s="7">
        <v>5.8892815076560661</v>
      </c>
      <c r="U105" s="8">
        <v>5.8987490760087698E-2</v>
      </c>
      <c r="V105" s="7">
        <v>5.3676865271068168</v>
      </c>
      <c r="W105" s="7">
        <v>1.3287270794578794</v>
      </c>
      <c r="X105" s="7">
        <v>21.67786689789725</v>
      </c>
      <c r="Y105" s="8">
        <v>8.3675668031847894E-3</v>
      </c>
      <c r="Z105" s="7">
        <v>7.2150072150072146</v>
      </c>
      <c r="AA105" s="7">
        <v>1.7082336863682952</v>
      </c>
      <c r="AB105" s="7">
        <v>30.459945172098692</v>
      </c>
      <c r="AC105" s="8">
        <v>1.67888589377499E-3</v>
      </c>
    </row>
    <row r="106" spans="1:29" x14ac:dyDescent="0.3">
      <c r="A106" s="1" t="s">
        <v>250</v>
      </c>
      <c r="B106" s="7">
        <v>2.0567667626491155</v>
      </c>
      <c r="C106" s="7">
        <v>1.4729709824716455</v>
      </c>
      <c r="D106" s="7">
        <v>2.8719126938541066</v>
      </c>
      <c r="E106" s="8">
        <v>1.50299531834578E-5</v>
      </c>
      <c r="F106" s="7">
        <v>2.2094564737074678</v>
      </c>
      <c r="G106" s="7">
        <v>1.0702054794520548</v>
      </c>
      <c r="H106" s="7">
        <v>4.562043795620438</v>
      </c>
      <c r="I106" s="8">
        <v>2.8623766591156698E-2</v>
      </c>
      <c r="J106" s="7">
        <v>1.9615535504119261</v>
      </c>
      <c r="K106" s="7">
        <v>1.1571395510298543</v>
      </c>
      <c r="L106" s="7">
        <v>3.3244680851063828</v>
      </c>
      <c r="M106" s="8">
        <v>1.06619769577804E-2</v>
      </c>
      <c r="N106" s="7">
        <v>3.4722222222222223</v>
      </c>
      <c r="O106" s="7">
        <v>0.96805421103581812</v>
      </c>
      <c r="P106" s="7">
        <v>12.451749470800646</v>
      </c>
      <c r="Q106" s="8">
        <v>4.16883986236469E-2</v>
      </c>
      <c r="R106" s="7">
        <v>5.186721991701245</v>
      </c>
      <c r="S106" s="7">
        <v>2.0333468889792599</v>
      </c>
      <c r="T106" s="7">
        <v>13.224014810896588</v>
      </c>
      <c r="U106" s="8">
        <v>1.2524503225680501E-4</v>
      </c>
      <c r="V106" s="7">
        <v>3.5473572188719404</v>
      </c>
      <c r="W106" s="7">
        <v>0.71225071225071235</v>
      </c>
      <c r="X106" s="7">
        <v>17.661603673613566</v>
      </c>
      <c r="Y106" s="8">
        <v>9.9181930683391803E-2</v>
      </c>
      <c r="Z106" s="7">
        <v>5.1948051948051948</v>
      </c>
      <c r="AA106" s="7">
        <v>1.2978585334198574</v>
      </c>
      <c r="AB106" s="7">
        <v>20.785699438786114</v>
      </c>
      <c r="AC106" s="8">
        <v>9.32288398863001E-3</v>
      </c>
    </row>
    <row r="107" spans="1:29" x14ac:dyDescent="0.3">
      <c r="A107" s="1" t="s">
        <v>251</v>
      </c>
      <c r="B107" s="7">
        <v>2.7654867256637168</v>
      </c>
      <c r="C107" s="7">
        <v>1.2943308309603936</v>
      </c>
      <c r="D107" s="7">
        <v>5.9101654846335698</v>
      </c>
      <c r="E107" s="8">
        <v>6.1207274119936201E-3</v>
      </c>
      <c r="F107" s="7">
        <v>2.1978021978021975</v>
      </c>
      <c r="G107" s="7">
        <v>1.0915838882218099</v>
      </c>
      <c r="H107" s="7">
        <v>4.4247787610619467</v>
      </c>
      <c r="I107" s="8">
        <v>2.4196252818932701E-2</v>
      </c>
      <c r="J107" s="7">
        <v>2.1331058020477816</v>
      </c>
      <c r="K107" s="7">
        <v>1.1027790030877811</v>
      </c>
      <c r="L107" s="7">
        <v>4.1271151465125877</v>
      </c>
      <c r="M107" s="8">
        <v>2.0937947565313999E-2</v>
      </c>
      <c r="N107" s="7">
        <v>3.3244680851063828</v>
      </c>
      <c r="O107" s="7">
        <v>1.1511453896627144</v>
      </c>
      <c r="P107" s="7">
        <v>9.6061479346781944</v>
      </c>
      <c r="Q107" s="8">
        <v>1.9132124805286699E-2</v>
      </c>
      <c r="R107" s="7">
        <v>5.2603892688058922</v>
      </c>
      <c r="S107" s="7">
        <v>1.8796992481203008</v>
      </c>
      <c r="T107" s="7">
        <v>14.721036360959811</v>
      </c>
      <c r="U107" s="8">
        <v>4.0215582901557002E-4</v>
      </c>
      <c r="V107" s="7">
        <v>4.4742729306487696</v>
      </c>
      <c r="W107" s="7">
        <v>1.0672358591248665</v>
      </c>
      <c r="X107" s="7">
        <v>18.754688672168044</v>
      </c>
      <c r="Y107" s="8">
        <v>2.48069963480483E-2</v>
      </c>
      <c r="Z107" s="7">
        <v>3.1476235442241109</v>
      </c>
      <c r="AA107" s="7">
        <v>0.63171193935565384</v>
      </c>
      <c r="AB107" s="7">
        <v>15.683814303638645</v>
      </c>
      <c r="AC107" s="8">
        <v>0.139690524355957</v>
      </c>
    </row>
    <row r="108" spans="1:29" x14ac:dyDescent="0.3">
      <c r="A108" s="1" t="s">
        <v>252</v>
      </c>
      <c r="B108" s="7">
        <v>1.734304543877905</v>
      </c>
      <c r="C108" s="7">
        <v>1.2327416173570018</v>
      </c>
      <c r="D108" s="7">
        <v>2.4402147388970228</v>
      </c>
      <c r="E108" s="8">
        <v>1.37221043029388E-3</v>
      </c>
      <c r="F108" s="7">
        <v>2.2904260192395784</v>
      </c>
      <c r="G108" s="7">
        <v>1.222643354933366</v>
      </c>
      <c r="H108" s="7">
        <v>4.2900042900042896</v>
      </c>
      <c r="I108" s="8">
        <v>7.8248606882894405E-3</v>
      </c>
      <c r="J108" s="7">
        <v>1.9275250578257517</v>
      </c>
      <c r="K108" s="7">
        <v>1.1265067027148812</v>
      </c>
      <c r="L108" s="7">
        <v>3.2981530343007912</v>
      </c>
      <c r="M108" s="8">
        <v>1.488974361763E-2</v>
      </c>
      <c r="N108" s="7">
        <v>0.31357792411414237</v>
      </c>
      <c r="O108" s="7">
        <v>6.978367062107467E-2</v>
      </c>
      <c r="P108" s="7">
        <v>1.4092446448703495</v>
      </c>
      <c r="Q108" s="8">
        <v>0.11059392939214099</v>
      </c>
      <c r="R108" s="7">
        <v>5.1229508196721305</v>
      </c>
      <c r="S108" s="7">
        <v>1.1828720132481665</v>
      </c>
      <c r="T108" s="7">
        <v>22.182786157941436</v>
      </c>
      <c r="U108" s="8">
        <v>1.48948036644822E-2</v>
      </c>
      <c r="V108" s="7">
        <v>408830744.07195419</v>
      </c>
      <c r="W108" s="7" t="e">
        <v>#VALUE!</v>
      </c>
      <c r="X108" s="7" t="e">
        <v>#DIV/0!</v>
      </c>
      <c r="Y108" s="8">
        <v>2.4512990485938701E-2</v>
      </c>
      <c r="Z108" s="7">
        <v>5.1519835136527563</v>
      </c>
      <c r="AA108" s="7">
        <v>1.2244398187829069</v>
      </c>
      <c r="AB108" s="7">
        <v>21.682567215958368</v>
      </c>
      <c r="AC108" s="8">
        <v>1.2707193663949999E-2</v>
      </c>
    </row>
    <row r="109" spans="1:29" x14ac:dyDescent="0.3">
      <c r="A109" s="1" t="s">
        <v>253</v>
      </c>
      <c r="B109" s="7">
        <v>1.9267822736030829</v>
      </c>
      <c r="C109" s="7">
        <v>0.9813542688910698</v>
      </c>
      <c r="D109" s="7">
        <v>3.7821482602118</v>
      </c>
      <c r="E109" s="8">
        <v>5.2496730765552703E-2</v>
      </c>
      <c r="F109" s="7">
        <v>2.1881838074398248</v>
      </c>
      <c r="G109" s="7">
        <v>0.98716683119447202</v>
      </c>
      <c r="H109" s="7">
        <v>4.8520135856380397</v>
      </c>
      <c r="I109" s="8">
        <v>4.8068046032332598E-2</v>
      </c>
      <c r="J109" s="7">
        <v>2.0116676725005029</v>
      </c>
      <c r="K109" s="7">
        <v>1.1627906976744187</v>
      </c>
      <c r="L109" s="7">
        <v>3.4794711203897011</v>
      </c>
      <c r="M109" s="8">
        <v>1.0779633127342699E-2</v>
      </c>
      <c r="N109" s="7">
        <v>4.8146364949446321</v>
      </c>
      <c r="O109" s="7">
        <v>1.4889815366289458</v>
      </c>
      <c r="P109" s="7">
        <v>15.571473061351604</v>
      </c>
      <c r="Q109" s="8">
        <v>4.0314675578590996E-3</v>
      </c>
      <c r="R109" s="7">
        <v>3.0376670716889431</v>
      </c>
      <c r="S109" s="7">
        <v>1.2196609342602758</v>
      </c>
      <c r="T109" s="7">
        <v>7.5642965204235999</v>
      </c>
      <c r="U109" s="8">
        <v>1.2543526163530799E-2</v>
      </c>
      <c r="V109" s="7">
        <v>292740046.83840746</v>
      </c>
      <c r="W109" s="7" t="e">
        <v>#VALUE!</v>
      </c>
      <c r="X109" s="7" t="e">
        <v>#DIV/0!</v>
      </c>
      <c r="Y109" s="8">
        <v>9.40204709577388E-2</v>
      </c>
      <c r="Z109" s="7">
        <v>6.4391500321957507</v>
      </c>
      <c r="AA109" s="7">
        <v>1.6038492381716116</v>
      </c>
      <c r="AB109" s="7">
        <v>25.853154084798344</v>
      </c>
      <c r="AC109" s="8">
        <v>2.5458333404365999E-3</v>
      </c>
    </row>
    <row r="110" spans="1:29" x14ac:dyDescent="0.3">
      <c r="A110" s="1" t="s">
        <v>254</v>
      </c>
      <c r="B110" s="7">
        <v>1.8261504747991235</v>
      </c>
      <c r="C110" s="7">
        <v>1.3170025023047545</v>
      </c>
      <c r="D110" s="7">
        <v>2.532286654849329</v>
      </c>
      <c r="E110" s="8">
        <v>2.4636180979548599E-4</v>
      </c>
      <c r="F110" s="7">
        <v>2.310536044362292</v>
      </c>
      <c r="G110" s="7">
        <v>1.2223444566678889</v>
      </c>
      <c r="H110" s="7">
        <v>4.3668122270742353</v>
      </c>
      <c r="I110" s="8">
        <v>8.1331989943758606E-3</v>
      </c>
      <c r="J110" s="7">
        <v>2.0977554017201592</v>
      </c>
      <c r="K110" s="7">
        <v>1.2413108242303874</v>
      </c>
      <c r="L110" s="7">
        <v>3.5448422545196738</v>
      </c>
      <c r="M110" s="8">
        <v>4.6002627832971597E-3</v>
      </c>
      <c r="N110" s="7">
        <v>2.4265954865323951</v>
      </c>
      <c r="O110" s="7">
        <v>0.81168831168831168</v>
      </c>
      <c r="P110" s="7">
        <v>7.2516316171138513</v>
      </c>
      <c r="Q110" s="8">
        <v>0.10091165499737199</v>
      </c>
      <c r="R110" s="7">
        <v>2.807411566535654</v>
      </c>
      <c r="S110" s="7">
        <v>1.127777151234916</v>
      </c>
      <c r="T110" s="7">
        <v>6.9881201956673653</v>
      </c>
      <c r="U110" s="8">
        <v>2.03075193227591E-2</v>
      </c>
      <c r="V110" s="7">
        <v>7.4460163812360385</v>
      </c>
      <c r="W110" s="7">
        <v>1.4988009592326139</v>
      </c>
      <c r="X110" s="7">
        <v>37.00962250185048</v>
      </c>
      <c r="Y110" s="8">
        <v>3.9412157982410398E-3</v>
      </c>
      <c r="Z110" s="7">
        <v>4.7036688617121349</v>
      </c>
      <c r="AA110" s="7">
        <v>1.1217049915872126</v>
      </c>
      <c r="AB110" s="7">
        <v>19.727756954034326</v>
      </c>
      <c r="AC110" s="8">
        <v>1.96077489842643E-2</v>
      </c>
    </row>
    <row r="111" spans="1:29" x14ac:dyDescent="0.3">
      <c r="A111" s="1" t="s">
        <v>255</v>
      </c>
      <c r="B111" s="7">
        <v>2.0885547201336676</v>
      </c>
      <c r="C111" s="7">
        <v>1.3585110718652358</v>
      </c>
      <c r="D111" s="7">
        <v>3.2113037893384715</v>
      </c>
      <c r="E111" s="8">
        <v>5.9461148001114703E-4</v>
      </c>
      <c r="F111" s="7">
        <v>2.1556369907307609</v>
      </c>
      <c r="G111" s="7">
        <v>1.0511931041732365</v>
      </c>
      <c r="H111" s="7">
        <v>4.4208664898320071</v>
      </c>
      <c r="I111" s="8">
        <v>3.1775355074467701E-2</v>
      </c>
      <c r="J111" s="7">
        <v>1.6518004625041294</v>
      </c>
      <c r="K111" s="7">
        <v>0.87183958151700081</v>
      </c>
      <c r="L111" s="7">
        <v>3.1289111389236548</v>
      </c>
      <c r="M111" s="8">
        <v>0.11898114091397299</v>
      </c>
      <c r="N111" s="7">
        <v>11.273957158962796</v>
      </c>
      <c r="O111" s="7">
        <v>3.1407035175879394</v>
      </c>
      <c r="P111" s="7">
        <v>40.48582995951417</v>
      </c>
      <c r="Q111" s="8">
        <v>2.7183226944439201E-6</v>
      </c>
      <c r="R111" s="7">
        <v>3.8431975403535743</v>
      </c>
      <c r="S111" s="7">
        <v>1.3815971262779774</v>
      </c>
      <c r="T111" s="7">
        <v>10.691756655618518</v>
      </c>
      <c r="U111" s="8">
        <v>5.5367784173825799E-3</v>
      </c>
      <c r="V111" s="7">
        <v>3.9556962025316453</v>
      </c>
      <c r="W111" s="7">
        <v>0.94428706326723333</v>
      </c>
      <c r="X111" s="7">
        <v>16.564518800728838</v>
      </c>
      <c r="Y111" s="8">
        <v>4.2071063442584003E-2</v>
      </c>
      <c r="Z111" s="7">
        <v>4.4464206313917298</v>
      </c>
      <c r="AA111" s="7">
        <v>0.89766606822262107</v>
      </c>
      <c r="AB111" s="7">
        <v>22.040996253030638</v>
      </c>
      <c r="AC111" s="8">
        <v>4.5344913047113897E-2</v>
      </c>
    </row>
    <row r="112" spans="1:29" x14ac:dyDescent="0.3">
      <c r="A112" s="1" t="s">
        <v>256</v>
      </c>
      <c r="B112" s="7">
        <v>1.9573302016050107</v>
      </c>
      <c r="C112" s="7">
        <v>1.2966804979253113</v>
      </c>
      <c r="D112" s="7">
        <v>2.954209748892171</v>
      </c>
      <c r="E112" s="8">
        <v>1.12231938564294E-3</v>
      </c>
      <c r="F112" s="7">
        <v>2.5050100200400802</v>
      </c>
      <c r="G112" s="7">
        <v>1.2971851083149566</v>
      </c>
      <c r="H112" s="7">
        <v>4.8379293662312532</v>
      </c>
      <c r="I112" s="8">
        <v>4.7312292001744404E-3</v>
      </c>
      <c r="J112" s="7">
        <v>1.8241517694272162</v>
      </c>
      <c r="K112" s="7">
        <v>0.99601593625498008</v>
      </c>
      <c r="L112" s="7">
        <v>3.341129301703976</v>
      </c>
      <c r="M112" s="8">
        <v>4.7843193261793197E-2</v>
      </c>
      <c r="N112" s="7">
        <v>2.6867275658248255</v>
      </c>
      <c r="O112" s="7">
        <v>0.83402835696413669</v>
      </c>
      <c r="P112" s="7">
        <v>8.6505190311418687</v>
      </c>
      <c r="Q112" s="8">
        <v>8.3792975632178801E-2</v>
      </c>
      <c r="R112" s="7">
        <v>3.3840947546531304</v>
      </c>
      <c r="S112" s="7">
        <v>1.3303179459890913</v>
      </c>
      <c r="T112" s="7">
        <v>8.6132644272179153</v>
      </c>
      <c r="U112" s="8">
        <v>6.5865141820695599E-3</v>
      </c>
      <c r="V112" s="7">
        <v>8.7719298245614024</v>
      </c>
      <c r="W112" s="7">
        <v>1.0744600838078866</v>
      </c>
      <c r="X112" s="7">
        <v>71.581961345740879</v>
      </c>
      <c r="Y112" s="8">
        <v>1.46364352921839E-2</v>
      </c>
      <c r="Z112" s="7">
        <v>8.6132644272179153</v>
      </c>
      <c r="AA112" s="7">
        <v>1.7349063150589867</v>
      </c>
      <c r="AB112" s="7">
        <v>42.78990158322636</v>
      </c>
      <c r="AC112" s="8">
        <v>1.54171282180771E-3</v>
      </c>
    </row>
    <row r="113" spans="1:29" x14ac:dyDescent="0.3">
      <c r="A113" s="1" t="s">
        <v>257</v>
      </c>
      <c r="B113" s="7">
        <v>6.2695924764890281</v>
      </c>
      <c r="C113" s="7">
        <v>1.9980019980019983</v>
      </c>
      <c r="D113" s="7">
        <v>19.669551534225018</v>
      </c>
      <c r="E113" s="8">
        <v>3.0896939222119902E-4</v>
      </c>
      <c r="F113" s="7">
        <v>2.2461814914645104</v>
      </c>
      <c r="G113" s="7">
        <v>1.0230179028132993</v>
      </c>
      <c r="H113" s="7">
        <v>4.9309664694280073</v>
      </c>
      <c r="I113" s="8">
        <v>3.8740043432875897E-2</v>
      </c>
      <c r="J113" s="7">
        <v>2.1123785382340516</v>
      </c>
      <c r="K113" s="7">
        <v>1.2146240738491436</v>
      </c>
      <c r="L113" s="7">
        <v>3.6737692872887582</v>
      </c>
      <c r="M113" s="8">
        <v>6.7002505182430297E-3</v>
      </c>
      <c r="N113" s="7">
        <v>4.2643923240938166</v>
      </c>
      <c r="O113" s="7">
        <v>1.405678942929435</v>
      </c>
      <c r="P113" s="7">
        <v>12.93828438349075</v>
      </c>
      <c r="Q113" s="8">
        <v>5.4719927936785302E-3</v>
      </c>
      <c r="R113" s="7">
        <v>295770482.10588586</v>
      </c>
      <c r="S113" s="7" t="e">
        <v>#VALUE!</v>
      </c>
      <c r="T113" s="7" t="e">
        <v>#DIV/0!</v>
      </c>
      <c r="U113" s="8">
        <v>9.1424400869557203E-3</v>
      </c>
      <c r="V113" s="7">
        <v>312304809.49406624</v>
      </c>
      <c r="W113" s="7" t="e">
        <v>#VALUE!</v>
      </c>
      <c r="X113" s="7" t="e">
        <v>#DIV/0!</v>
      </c>
      <c r="Y113" s="8">
        <v>7.22859411477981E-2</v>
      </c>
      <c r="Z113" s="7">
        <v>4.6382189239332092</v>
      </c>
      <c r="AA113" s="7">
        <v>1.107297087808659</v>
      </c>
      <c r="AB113" s="7">
        <v>19.428793471925392</v>
      </c>
      <c r="AC113" s="8">
        <v>2.08632307219749E-2</v>
      </c>
    </row>
    <row r="114" spans="1:29" x14ac:dyDescent="0.3">
      <c r="A114" s="1" t="s">
        <v>258</v>
      </c>
      <c r="B114" s="7">
        <v>1.8135654697134567</v>
      </c>
      <c r="C114" s="7">
        <v>1.3005592404734034</v>
      </c>
      <c r="D114" s="7">
        <v>2.5297242600556542</v>
      </c>
      <c r="E114" s="8">
        <v>3.6866799932852199E-4</v>
      </c>
      <c r="F114" s="7">
        <v>3.3489618218352315</v>
      </c>
      <c r="G114" s="7">
        <v>1.6969285593076531</v>
      </c>
      <c r="H114" s="7">
        <v>6.6093853271645742</v>
      </c>
      <c r="I114" s="8">
        <v>2.2189239033932099E-4</v>
      </c>
      <c r="J114" s="7">
        <v>0.55370985603543743</v>
      </c>
      <c r="K114" s="7">
        <v>0.30609121518212429</v>
      </c>
      <c r="L114" s="7">
        <v>1.0016025641025641</v>
      </c>
      <c r="M114" s="8">
        <v>4.7973742780264901E-2</v>
      </c>
      <c r="N114" s="7">
        <v>3.8387715930902111</v>
      </c>
      <c r="O114" s="7">
        <v>1.2661433274246645</v>
      </c>
      <c r="P114" s="7">
        <v>11.640088464672331</v>
      </c>
      <c r="Q114" s="8">
        <v>1.08942208058902E-2</v>
      </c>
      <c r="R114" s="7">
        <v>9.9108027750247771</v>
      </c>
      <c r="S114" s="7">
        <v>2.2857142857142856</v>
      </c>
      <c r="T114" s="7">
        <v>42.992261392949267</v>
      </c>
      <c r="U114" s="8">
        <v>1.59206592395722E-4</v>
      </c>
      <c r="V114" s="7">
        <v>3.6075036075036073</v>
      </c>
      <c r="W114" s="7">
        <v>0.86058519793459554</v>
      </c>
      <c r="X114" s="7">
        <v>15.124016938898972</v>
      </c>
      <c r="Y114" s="8">
        <v>6.0530971511386401E-2</v>
      </c>
      <c r="Z114" s="7">
        <v>3.3123550844650547</v>
      </c>
      <c r="AA114" s="7">
        <v>0.66800267201068797</v>
      </c>
      <c r="AB114" s="7">
        <v>16.423057973394645</v>
      </c>
      <c r="AC114" s="8">
        <v>0.119849788929829</v>
      </c>
    </row>
    <row r="115" spans="1:29" x14ac:dyDescent="0.3">
      <c r="A115" s="1" t="s">
        <v>259</v>
      </c>
      <c r="B115" s="7">
        <v>1.784758165268606</v>
      </c>
      <c r="C115" s="7">
        <v>1.2924906294429364</v>
      </c>
      <c r="D115" s="7">
        <v>2.4642681123706258</v>
      </c>
      <c r="E115" s="8">
        <v>3.6043590977112501E-4</v>
      </c>
      <c r="F115" s="7">
        <v>2.1190930281839373</v>
      </c>
      <c r="G115" s="7">
        <v>1.0328444536252841</v>
      </c>
      <c r="H115" s="7">
        <v>4.3478260869565215</v>
      </c>
      <c r="I115" s="8">
        <v>3.60713760303761E-2</v>
      </c>
      <c r="J115" s="7">
        <v>2.5106703489831785</v>
      </c>
      <c r="K115" s="7">
        <v>1.4777597162701346</v>
      </c>
      <c r="L115" s="7">
        <v>4.2662116040955631</v>
      </c>
      <c r="M115" s="8">
        <v>4.2478475232210299E-4</v>
      </c>
      <c r="N115" s="7">
        <v>4.8146364949446321</v>
      </c>
      <c r="O115" s="7">
        <v>1.506024096385542</v>
      </c>
      <c r="P115" s="7">
        <v>15.394088669950738</v>
      </c>
      <c r="Q115" s="8">
        <v>3.3844484346873898E-3</v>
      </c>
      <c r="R115" s="7">
        <v>2.3534949399858789</v>
      </c>
      <c r="S115" s="7">
        <v>0.94428706326723333</v>
      </c>
      <c r="T115" s="7">
        <v>5.8651026392961869</v>
      </c>
      <c r="U115" s="8">
        <v>6.1116005138538099E-2</v>
      </c>
      <c r="V115" s="7">
        <v>528262017.96090859</v>
      </c>
      <c r="W115" s="7" t="e">
        <v>#VALUE!</v>
      </c>
      <c r="X115" s="7" t="e">
        <v>#DIV/0!</v>
      </c>
      <c r="Y115" s="8">
        <v>7.9181764882582106E-3</v>
      </c>
      <c r="Z115" s="7">
        <v>6.293266205160478</v>
      </c>
      <c r="AA115" s="7">
        <v>0.77339520494972935</v>
      </c>
      <c r="AB115" s="7">
        <v>51.203277009728623</v>
      </c>
      <c r="AC115" s="8">
        <v>4.8606279331244298E-2</v>
      </c>
    </row>
    <row r="116" spans="1:29" x14ac:dyDescent="0.3">
      <c r="A116" s="1" t="s">
        <v>260</v>
      </c>
      <c r="B116" s="7">
        <v>1.7972681524083394</v>
      </c>
      <c r="C116" s="7">
        <v>1.1904761904761905</v>
      </c>
      <c r="D116" s="7">
        <v>2.7129679869777537</v>
      </c>
      <c r="E116" s="8">
        <v>4.6513863207127996E-3</v>
      </c>
      <c r="F116" s="7">
        <v>3.9231071008238523</v>
      </c>
      <c r="G116" s="7">
        <v>0.94073377234242717</v>
      </c>
      <c r="H116" s="7">
        <v>16.355904481517829</v>
      </c>
      <c r="I116" s="8">
        <v>4.3118626906533203E-2</v>
      </c>
      <c r="J116" s="7">
        <v>2.637826431020839</v>
      </c>
      <c r="K116" s="7">
        <v>1.3631406761177753</v>
      </c>
      <c r="L116" s="7">
        <v>5.1046452271567127</v>
      </c>
      <c r="M116" s="8">
        <v>2.7444403935320302E-3</v>
      </c>
      <c r="N116" s="7">
        <v>4.2973785990545768</v>
      </c>
      <c r="O116" s="7">
        <v>1.5037593984962405</v>
      </c>
      <c r="P116" s="7">
        <v>12.283503255128362</v>
      </c>
      <c r="Q116" s="8">
        <v>3.1301677180323299E-3</v>
      </c>
      <c r="R116" s="7">
        <v>322061191.62640905</v>
      </c>
      <c r="S116" s="7" t="e">
        <v>#VALUE!</v>
      </c>
      <c r="T116" s="7" t="e">
        <v>#DIV/0!</v>
      </c>
      <c r="U116" s="8">
        <v>4.2254590725152204E-3</v>
      </c>
      <c r="V116" s="7">
        <v>351741118.53675699</v>
      </c>
      <c r="W116" s="7" t="e">
        <v>#VALUE!</v>
      </c>
      <c r="X116" s="7" t="e">
        <v>#DIV/0!</v>
      </c>
      <c r="Y116" s="8">
        <v>4.4060800179151302E-2</v>
      </c>
      <c r="Z116" s="7">
        <v>4.716981132075472</v>
      </c>
      <c r="AA116" s="7">
        <v>0.57971014492753625</v>
      </c>
      <c r="AB116" s="7">
        <v>38.402457757296467</v>
      </c>
      <c r="AC116" s="8">
        <v>0.109723069234358</v>
      </c>
    </row>
    <row r="117" spans="1:29" x14ac:dyDescent="0.3">
      <c r="A117" s="1" t="s">
        <v>261</v>
      </c>
      <c r="B117" s="7">
        <v>2.1645021645021645</v>
      </c>
      <c r="C117" s="7">
        <v>1.41643059490085</v>
      </c>
      <c r="D117" s="7">
        <v>3.3079722130334104</v>
      </c>
      <c r="E117" s="8">
        <v>2.5271906805402302E-4</v>
      </c>
      <c r="F117" s="7">
        <v>2.2603978300180829</v>
      </c>
      <c r="G117" s="7">
        <v>1.1646866992778941</v>
      </c>
      <c r="H117" s="7">
        <v>4.3859649122807012</v>
      </c>
      <c r="I117" s="8">
        <v>1.32441420381168E-2</v>
      </c>
      <c r="J117" s="7">
        <v>1.9755037534571316</v>
      </c>
      <c r="K117" s="7">
        <v>1.0786322942508899</v>
      </c>
      <c r="L117" s="7">
        <v>3.6179450072358903</v>
      </c>
      <c r="M117" s="8">
        <v>2.42670239833691E-2</v>
      </c>
      <c r="N117" s="7">
        <v>4.2716787697565142</v>
      </c>
      <c r="O117" s="7">
        <v>1.409046075806679</v>
      </c>
      <c r="P117" s="7">
        <v>12.951690195570523</v>
      </c>
      <c r="Q117" s="8">
        <v>5.21955812020227E-3</v>
      </c>
      <c r="R117" s="7">
        <v>252525252.52525249</v>
      </c>
      <c r="S117" s="7" t="e">
        <v>#VALUE!</v>
      </c>
      <c r="T117" s="7" t="e">
        <v>#DIV/0!</v>
      </c>
      <c r="U117" s="8">
        <v>3.3580408487745503E-2</v>
      </c>
      <c r="V117" s="7">
        <v>6.0606060606060606</v>
      </c>
      <c r="W117" s="7">
        <v>1.4334862385321101</v>
      </c>
      <c r="X117" s="7">
        <v>25.634452704434757</v>
      </c>
      <c r="Y117" s="8">
        <v>5.4232166437852601E-3</v>
      </c>
      <c r="Z117" s="7">
        <v>1.1667250029168125E-8</v>
      </c>
      <c r="AA117" s="7" t="e">
        <v>#VALUE!</v>
      </c>
      <c r="AB117" s="7" t="e">
        <v>#DIV/0!</v>
      </c>
      <c r="AC117" s="8">
        <v>0.229955003659574</v>
      </c>
    </row>
    <row r="118" spans="1:29" x14ac:dyDescent="0.3">
      <c r="A118" s="1" t="s">
        <v>262</v>
      </c>
      <c r="B118" s="7">
        <v>2.2207417277370642</v>
      </c>
      <c r="C118" s="7">
        <v>1.5525539512498059</v>
      </c>
      <c r="D118" s="7">
        <v>3.1766200762388817</v>
      </c>
      <c r="E118" s="8">
        <v>7.2074759650095003E-6</v>
      </c>
      <c r="F118" s="7">
        <v>3.0940594059405941</v>
      </c>
      <c r="G118" s="7">
        <v>1.6225864027259453</v>
      </c>
      <c r="H118" s="7">
        <v>5.8997050147492622</v>
      </c>
      <c r="I118" s="8">
        <v>3.1646140147515301E-4</v>
      </c>
      <c r="J118" s="7">
        <v>0.66979236436704614</v>
      </c>
      <c r="K118" s="7">
        <v>0.39169604386995693</v>
      </c>
      <c r="L118" s="7">
        <v>1.1457378551787352</v>
      </c>
      <c r="M118" s="8">
        <v>0.14241804702454999</v>
      </c>
      <c r="N118" s="7">
        <v>333667000.33366704</v>
      </c>
      <c r="O118" s="7" t="e">
        <v>#VALUE!</v>
      </c>
      <c r="P118" s="7" t="e">
        <v>#DIV/0!</v>
      </c>
      <c r="Q118" s="8">
        <v>1.4226080298169E-2</v>
      </c>
      <c r="R118" s="7">
        <v>7.0521861777150914</v>
      </c>
      <c r="S118" s="7">
        <v>2.7616680475006907</v>
      </c>
      <c r="T118" s="7">
        <v>18.005041411595247</v>
      </c>
      <c r="U118" s="8">
        <v>2.4657951777000202E-6</v>
      </c>
      <c r="V118" s="7">
        <v>2.0990764063811924E-9</v>
      </c>
      <c r="W118" s="7" t="e">
        <v>#VALUE!</v>
      </c>
      <c r="X118" s="7" t="e">
        <v>#DIV/0!</v>
      </c>
      <c r="Y118" s="8">
        <v>1.2316400483121701E-2</v>
      </c>
      <c r="Z118" s="7">
        <v>3.0998140111593306</v>
      </c>
      <c r="AA118" s="7">
        <v>0.73855243722304276</v>
      </c>
      <c r="AB118" s="7">
        <v>13.007284079084286</v>
      </c>
      <c r="AC118" s="8">
        <v>0.103258000954195</v>
      </c>
    </row>
    <row r="119" spans="1:29" x14ac:dyDescent="0.3">
      <c r="A119" s="1" t="s">
        <v>263</v>
      </c>
      <c r="B119" s="7">
        <v>2.0300446609825418</v>
      </c>
      <c r="C119" s="7">
        <v>1.4688601645123385</v>
      </c>
      <c r="D119" s="7">
        <v>2.8058361391694726</v>
      </c>
      <c r="E119" s="8">
        <v>1.1994821717940699E-5</v>
      </c>
      <c r="F119" s="7">
        <v>2.4912805181863478</v>
      </c>
      <c r="G119" s="7">
        <v>1.2908222537756551</v>
      </c>
      <c r="H119" s="7">
        <v>4.8076923076923075</v>
      </c>
      <c r="I119" s="8">
        <v>4.9216419207929003E-3</v>
      </c>
      <c r="J119" s="7">
        <v>2.2558087074216107</v>
      </c>
      <c r="K119" s="7">
        <v>1.286008230452675</v>
      </c>
      <c r="L119" s="7">
        <v>3.957261574990107</v>
      </c>
      <c r="M119" s="8">
        <v>3.6886213301611502E-3</v>
      </c>
      <c r="N119" s="7">
        <v>4.755111745126011</v>
      </c>
      <c r="O119" s="7">
        <v>1.3144058885383807</v>
      </c>
      <c r="P119" s="7">
        <v>17.196904557179707</v>
      </c>
      <c r="Q119" s="8">
        <v>8.8235030909962799E-3</v>
      </c>
      <c r="R119" s="7">
        <v>4.7824007651841223</v>
      </c>
      <c r="S119" s="7">
        <v>1.9109497420217849</v>
      </c>
      <c r="T119" s="7">
        <v>11.966016513102787</v>
      </c>
      <c r="U119" s="8">
        <v>2.27748867903409E-4</v>
      </c>
      <c r="V119" s="7">
        <v>3.2383419689119171</v>
      </c>
      <c r="W119" s="7">
        <v>0.39824771007566706</v>
      </c>
      <c r="X119" s="7">
        <v>26.329647182727751</v>
      </c>
      <c r="Y119" s="8">
        <v>0.24470692963294</v>
      </c>
      <c r="Z119" s="7">
        <v>307219662.05837172</v>
      </c>
      <c r="AA119" s="7" t="e">
        <v>#VALUE!</v>
      </c>
      <c r="AB119" s="7" t="e">
        <v>#DIV/0!</v>
      </c>
      <c r="AC119" s="8">
        <v>7.5844755797042598E-2</v>
      </c>
    </row>
    <row r="120" spans="1:29" x14ac:dyDescent="0.3">
      <c r="A120" s="1" t="s">
        <v>264</v>
      </c>
      <c r="B120" s="7">
        <v>1.3439053890606101</v>
      </c>
      <c r="C120" s="7">
        <v>0.97181729834791064</v>
      </c>
      <c r="D120" s="7">
        <v>1.8583906337112059</v>
      </c>
      <c r="E120" s="8">
        <v>7.2991812702051906E-2</v>
      </c>
      <c r="F120" s="7">
        <v>2.0362451639177359</v>
      </c>
      <c r="G120" s="7">
        <v>1.0680337498664958</v>
      </c>
      <c r="H120" s="7">
        <v>3.8819875776397517</v>
      </c>
      <c r="I120" s="8">
        <v>2.75046742139415E-2</v>
      </c>
      <c r="J120" s="7">
        <v>3.7907505686125855</v>
      </c>
      <c r="K120" s="7">
        <v>1.1842728564661298</v>
      </c>
      <c r="L120" s="7">
        <v>12.137395314965408</v>
      </c>
      <c r="M120" s="8">
        <v>1.55837358124516E-2</v>
      </c>
      <c r="N120" s="7">
        <v>3.5612535612535612</v>
      </c>
      <c r="O120" s="7">
        <v>1.1947431302270013</v>
      </c>
      <c r="P120" s="7">
        <v>10.615711252653927</v>
      </c>
      <c r="Q120" s="8">
        <v>1.5048940562029701E-2</v>
      </c>
      <c r="R120" s="7">
        <v>2.5516713447307984</v>
      </c>
      <c r="S120" s="7">
        <v>1.003814495081309</v>
      </c>
      <c r="T120" s="7">
        <v>6.4850843060959793</v>
      </c>
      <c r="U120" s="8">
        <v>4.4129399319462401E-2</v>
      </c>
      <c r="V120" s="7">
        <v>486618004.86618006</v>
      </c>
      <c r="W120" s="7" t="e">
        <v>#VALUE!</v>
      </c>
      <c r="X120" s="7" t="e">
        <v>#DIV/0!</v>
      </c>
      <c r="Y120" s="8">
        <v>1.1449074994484099E-2</v>
      </c>
      <c r="Z120" s="7">
        <v>81103000.81103</v>
      </c>
      <c r="AA120" s="7" t="e">
        <v>#VALUE!</v>
      </c>
      <c r="AB120" s="7" t="e">
        <v>#DIV/0!</v>
      </c>
      <c r="AC120" s="8">
        <v>0.288762326877611</v>
      </c>
    </row>
    <row r="121" spans="1:29" x14ac:dyDescent="0.3">
      <c r="A121" s="1" t="s">
        <v>265</v>
      </c>
      <c r="B121" s="7">
        <v>2.30361667818475</v>
      </c>
      <c r="C121" s="7">
        <v>1.6142050040355125</v>
      </c>
      <c r="D121" s="7">
        <v>3.2873109796186717</v>
      </c>
      <c r="E121" s="8">
        <v>2.22634152713697E-6</v>
      </c>
      <c r="F121" s="7">
        <v>2.0716801325875283</v>
      </c>
      <c r="G121" s="7">
        <v>0.98328416912487715</v>
      </c>
      <c r="H121" s="7">
        <v>4.3668122270742353</v>
      </c>
      <c r="I121" s="8">
        <v>5.0339308210725402E-2</v>
      </c>
      <c r="J121" s="7">
        <v>2.5786487880350699</v>
      </c>
      <c r="K121" s="7">
        <v>1.4575134819997084</v>
      </c>
      <c r="L121" s="7">
        <v>4.562043795620438</v>
      </c>
      <c r="M121" s="8">
        <v>7.61096568439861E-4</v>
      </c>
      <c r="N121" s="7">
        <v>4.7036688617121349</v>
      </c>
      <c r="O121" s="7">
        <v>1.5772870662460567</v>
      </c>
      <c r="P121" s="7">
        <v>14.023278642546627</v>
      </c>
      <c r="Q121" s="8">
        <v>2.2209933721298899E-3</v>
      </c>
      <c r="R121" s="7">
        <v>3.6603221083455346</v>
      </c>
      <c r="S121" s="7">
        <v>1.3892747985551541</v>
      </c>
      <c r="T121" s="7">
        <v>9.6432015429122462</v>
      </c>
      <c r="U121" s="8">
        <v>5.4895568892059897E-3</v>
      </c>
      <c r="V121" s="7">
        <v>2.7300027300027301</v>
      </c>
      <c r="W121" s="7">
        <v>0.65189048239895697</v>
      </c>
      <c r="X121" s="7">
        <v>11.431184270690443</v>
      </c>
      <c r="Y121" s="8">
        <v>0.151962012496138</v>
      </c>
      <c r="Z121" s="7">
        <v>419815281.2762385</v>
      </c>
      <c r="AA121" s="7" t="e">
        <v>#VALUE!</v>
      </c>
      <c r="AB121" s="7" t="e">
        <v>#DIV/0!</v>
      </c>
      <c r="AC121" s="8">
        <v>2.1254146771422601E-2</v>
      </c>
    </row>
    <row r="122" spans="1:29" x14ac:dyDescent="0.3">
      <c r="A122" s="1" t="s">
        <v>266</v>
      </c>
      <c r="B122" s="7">
        <v>2.4600246002460024</v>
      </c>
      <c r="C122" s="7">
        <v>1.6998130205677373</v>
      </c>
      <c r="D122" s="7">
        <v>3.5599857600569598</v>
      </c>
      <c r="E122" s="8">
        <v>7.9978673458434897E-7</v>
      </c>
      <c r="F122" s="7">
        <v>4.329004329004329</v>
      </c>
      <c r="G122" s="7">
        <v>1.9860973187686199</v>
      </c>
      <c r="H122" s="7">
        <v>9.433962264150944</v>
      </c>
      <c r="I122" s="8">
        <v>5.9938516937347801E-5</v>
      </c>
      <c r="J122" s="7">
        <v>2.0048115477145148</v>
      </c>
      <c r="K122" s="7">
        <v>1.1665888940737286</v>
      </c>
      <c r="L122" s="7">
        <v>3.444712366517396</v>
      </c>
      <c r="M122" s="8">
        <v>1.0174894006539301E-2</v>
      </c>
      <c r="N122" s="7">
        <v>5.5248618784530388</v>
      </c>
      <c r="O122" s="7">
        <v>1.8050541516245486</v>
      </c>
      <c r="P122" s="7">
        <v>16.900456312320433</v>
      </c>
      <c r="Q122" s="8">
        <v>7.16993649757847E-4</v>
      </c>
      <c r="R122" s="7">
        <v>3.6376864314296111</v>
      </c>
      <c r="S122" s="7">
        <v>1.2054001928640308</v>
      </c>
      <c r="T122" s="7">
        <v>10.980564401010213</v>
      </c>
      <c r="U122" s="8">
        <v>1.44559204952136E-2</v>
      </c>
      <c r="V122" s="7">
        <v>7.2939460247994168</v>
      </c>
      <c r="W122" s="7">
        <v>1.4703720041170416</v>
      </c>
      <c r="X122" s="7">
        <v>36.179450072358897</v>
      </c>
      <c r="Y122" s="8">
        <v>4.3761827551112497E-3</v>
      </c>
      <c r="Z122" s="7">
        <v>410677618.06981522</v>
      </c>
      <c r="AA122" s="7" t="e">
        <v>#VALUE!</v>
      </c>
      <c r="AB122" s="7" t="e">
        <v>#DIV/0!</v>
      </c>
      <c r="AC122" s="8">
        <v>2.3096207332401902E-2</v>
      </c>
    </row>
    <row r="123" spans="1:29" x14ac:dyDescent="0.3">
      <c r="A123" s="1" t="s">
        <v>267</v>
      </c>
      <c r="B123" s="7">
        <v>2.3315458148752621</v>
      </c>
      <c r="C123" s="7">
        <v>1.6837851490149858</v>
      </c>
      <c r="D123" s="7">
        <v>3.2289312237649339</v>
      </c>
      <c r="E123" s="8">
        <v>1.56203144762461E-7</v>
      </c>
      <c r="F123" s="7">
        <v>2.74423710208562</v>
      </c>
      <c r="G123" s="7">
        <v>0.95419847328244267</v>
      </c>
      <c r="H123" s="7">
        <v>7.8926598263614833</v>
      </c>
      <c r="I123" s="8">
        <v>5.2004442967015799E-2</v>
      </c>
      <c r="J123" s="7">
        <v>3.1181789834736517</v>
      </c>
      <c r="K123" s="7">
        <v>1.6725204883759826</v>
      </c>
      <c r="L123" s="7">
        <v>5.8139534883720936</v>
      </c>
      <c r="M123" s="8">
        <v>1.67374409851468E-4</v>
      </c>
      <c r="N123" s="7">
        <v>6.3653723742838961</v>
      </c>
      <c r="O123" s="7">
        <v>2.0781379883624274</v>
      </c>
      <c r="P123" s="7">
        <v>19.512195121951219</v>
      </c>
      <c r="Q123" s="8">
        <v>2.0098992505917401E-4</v>
      </c>
      <c r="R123" s="7">
        <v>3.7481259370314843</v>
      </c>
      <c r="S123" s="7">
        <v>1.4198494959534289</v>
      </c>
      <c r="T123" s="7">
        <v>9.8911968348170127</v>
      </c>
      <c r="U123" s="8">
        <v>4.2919622016274802E-3</v>
      </c>
      <c r="V123" s="7">
        <v>4.2122999157540013</v>
      </c>
      <c r="W123" s="7">
        <v>0.98814229249011853</v>
      </c>
      <c r="X123" s="7">
        <v>17.959770114942529</v>
      </c>
      <c r="Y123" s="8">
        <v>3.4898192596906102E-2</v>
      </c>
      <c r="Z123" s="7">
        <v>3.5373187124159884</v>
      </c>
      <c r="AA123" s="7">
        <v>0.83892617449664431</v>
      </c>
      <c r="AB123" s="7">
        <v>14.916467780429594</v>
      </c>
      <c r="AC123" s="8">
        <v>6.6347540369136093E-2</v>
      </c>
    </row>
    <row r="124" spans="1:29" x14ac:dyDescent="0.3">
      <c r="A124" s="1" t="s">
        <v>268</v>
      </c>
      <c r="B124" s="7">
        <v>1.896813353566009</v>
      </c>
      <c r="C124" s="7">
        <v>1.3616557734204793</v>
      </c>
      <c r="D124" s="7">
        <v>2.6427061310782238</v>
      </c>
      <c r="E124" s="8">
        <v>1.1784471196260501E-4</v>
      </c>
      <c r="F124" s="7">
        <v>1.9841269841269842</v>
      </c>
      <c r="G124" s="7">
        <v>1.0500892575868948</v>
      </c>
      <c r="H124" s="7">
        <v>3.7495313085864268</v>
      </c>
      <c r="I124" s="8">
        <v>3.1628388723498102E-2</v>
      </c>
      <c r="J124" s="7">
        <v>1.7015484090522375</v>
      </c>
      <c r="K124" s="7">
        <v>0.96993210475266745</v>
      </c>
      <c r="L124" s="7">
        <v>2.9841838257236644</v>
      </c>
      <c r="M124" s="8">
        <v>6.0613776858882702E-2</v>
      </c>
      <c r="N124" s="7">
        <v>350754121.36092597</v>
      </c>
      <c r="O124" s="7" t="e">
        <v>#VALUE!</v>
      </c>
      <c r="P124" s="7" t="e">
        <v>#DIV/0!</v>
      </c>
      <c r="Q124" s="8">
        <v>7.97308676693592E-3</v>
      </c>
      <c r="R124" s="7">
        <v>3.4293552812071328</v>
      </c>
      <c r="S124" s="7">
        <v>1.2345679012345678</v>
      </c>
      <c r="T124" s="7">
        <v>9.5238095238095237</v>
      </c>
      <c r="U124" s="8">
        <v>1.14852178310455E-2</v>
      </c>
      <c r="V124" s="7">
        <v>10.813148788927334</v>
      </c>
      <c r="W124" s="7">
        <v>1.3281976358082082</v>
      </c>
      <c r="X124" s="7">
        <v>88.028169014084511</v>
      </c>
      <c r="Y124" s="8">
        <v>5.3542634277327101E-3</v>
      </c>
      <c r="Z124" s="7">
        <v>6.7704807041299935</v>
      </c>
      <c r="AA124" s="7">
        <v>1.365001365001365</v>
      </c>
      <c r="AB124" s="7">
        <v>33.568311513930851</v>
      </c>
      <c r="AC124" s="8">
        <v>6.6764711734925101E-3</v>
      </c>
    </row>
    <row r="125" spans="1:29" x14ac:dyDescent="0.3">
      <c r="A125" s="1" t="s">
        <v>269</v>
      </c>
      <c r="B125" s="7">
        <v>2.0837674515524069</v>
      </c>
      <c r="C125" s="7">
        <v>1.3125082031762698</v>
      </c>
      <c r="D125" s="7">
        <v>3.3079722130334104</v>
      </c>
      <c r="E125" s="8">
        <v>1.44953068108461E-3</v>
      </c>
      <c r="F125" s="7">
        <v>2.3052097740894419</v>
      </c>
      <c r="G125" s="7">
        <v>1.2178784557301181</v>
      </c>
      <c r="H125" s="7">
        <v>4.3630017452006982</v>
      </c>
      <c r="I125" s="8">
        <v>8.3726775112624805E-3</v>
      </c>
      <c r="J125" s="7">
        <v>3.4928396786587497</v>
      </c>
      <c r="K125" s="7">
        <v>1.2631047113805736</v>
      </c>
      <c r="L125" s="7">
        <v>9.6618357487922708</v>
      </c>
      <c r="M125" s="8">
        <v>1.0050500274349301E-2</v>
      </c>
      <c r="N125" s="7">
        <v>2.2346368715083798</v>
      </c>
      <c r="O125" s="7">
        <v>0.59916117435590177</v>
      </c>
      <c r="P125" s="7">
        <v>8.3333333333333339</v>
      </c>
      <c r="Q125" s="8">
        <v>0.22026679047789899</v>
      </c>
      <c r="R125" s="7">
        <v>5.9276822762299943</v>
      </c>
      <c r="S125" s="7">
        <v>2.3724792408066429</v>
      </c>
      <c r="T125" s="7">
        <v>14.803849000740193</v>
      </c>
      <c r="U125" s="8">
        <v>2.0483533971529001E-5</v>
      </c>
      <c r="V125" s="7">
        <v>5.0658561296859173</v>
      </c>
      <c r="W125" s="7">
        <v>1.0212418300653596</v>
      </c>
      <c r="X125" s="7">
        <v>25.119316754584275</v>
      </c>
      <c r="Y125" s="8">
        <v>2.7132031554502001E-2</v>
      </c>
      <c r="Z125" s="7">
        <v>385951370.12736398</v>
      </c>
      <c r="AA125" s="7" t="e">
        <v>#VALUE!</v>
      </c>
      <c r="AB125" s="7" t="e">
        <v>#DIV/0!</v>
      </c>
      <c r="AC125" s="8">
        <v>3.0302946277667501E-2</v>
      </c>
    </row>
    <row r="126" spans="1:29" x14ac:dyDescent="0.3">
      <c r="A126" s="1" t="s">
        <v>270</v>
      </c>
      <c r="B126" s="7">
        <v>2.2070183182520413</v>
      </c>
      <c r="C126" s="7">
        <v>1.5921031682853048</v>
      </c>
      <c r="D126" s="7">
        <v>3.0599755201958385</v>
      </c>
      <c r="E126" s="8">
        <v>1.0768670210546901E-6</v>
      </c>
      <c r="F126" s="7">
        <v>3.4258307639602603</v>
      </c>
      <c r="G126" s="7">
        <v>1.7898693395382137</v>
      </c>
      <c r="H126" s="7">
        <v>6.557377049180328</v>
      </c>
      <c r="I126" s="8">
        <v>8.3067986038553199E-5</v>
      </c>
      <c r="J126" s="7">
        <v>0.40584415584415584</v>
      </c>
      <c r="K126" s="7">
        <v>0.20964360587002098</v>
      </c>
      <c r="L126" s="7">
        <v>0.78554595443833475</v>
      </c>
      <c r="M126" s="8">
        <v>5.8338074448786702E-3</v>
      </c>
      <c r="N126" s="7">
        <v>2.9368575624082229</v>
      </c>
      <c r="O126" s="7">
        <v>1.0281719103434095</v>
      </c>
      <c r="P126" s="7">
        <v>8.3892617449664435</v>
      </c>
      <c r="Q126" s="8">
        <v>3.4939948737426701E-2</v>
      </c>
      <c r="R126" s="7">
        <v>4.3402777777777777</v>
      </c>
      <c r="S126" s="7">
        <v>1.699524133242692</v>
      </c>
      <c r="T126" s="7">
        <v>11.081560283687944</v>
      </c>
      <c r="U126" s="8">
        <v>8.9988959340461295E-4</v>
      </c>
      <c r="V126" s="7">
        <v>433651344.31916738</v>
      </c>
      <c r="W126" s="7" t="e">
        <v>#VALUE!</v>
      </c>
      <c r="X126" s="7" t="e">
        <v>#DIV/0!</v>
      </c>
      <c r="Y126" s="8">
        <v>1.88244279745673E-2</v>
      </c>
      <c r="Z126" s="7">
        <v>3.1476235442241109</v>
      </c>
      <c r="AA126" s="7">
        <v>0.7496251874062968</v>
      </c>
      <c r="AB126" s="7">
        <v>13.211784912141631</v>
      </c>
      <c r="AC126" s="8">
        <v>9.8344441279047595E-2</v>
      </c>
    </row>
    <row r="127" spans="1:29" x14ac:dyDescent="0.3">
      <c r="A127" s="1" t="s">
        <v>271</v>
      </c>
      <c r="B127" s="7">
        <v>2.0942408376963351</v>
      </c>
      <c r="C127" s="7">
        <v>1.5001500150015001</v>
      </c>
      <c r="D127" s="7">
        <v>2.9239766081871341</v>
      </c>
      <c r="E127" s="8">
        <v>8.9020122899348106E-6</v>
      </c>
      <c r="F127" s="7">
        <v>2.7427317608337907</v>
      </c>
      <c r="G127" s="7">
        <v>1.4050864128143881</v>
      </c>
      <c r="H127" s="7">
        <v>5.3561863952865556</v>
      </c>
      <c r="I127" s="8">
        <v>2.10193628933499E-3</v>
      </c>
      <c r="J127" s="7">
        <v>2.1128248468201987</v>
      </c>
      <c r="K127" s="7">
        <v>1.2475049900199602</v>
      </c>
      <c r="L127" s="7">
        <v>3.579098067287044</v>
      </c>
      <c r="M127" s="8">
        <v>4.3073997534195203E-3</v>
      </c>
      <c r="N127" s="7">
        <v>2.9377203290246769</v>
      </c>
      <c r="O127" s="7">
        <v>0.81566068515497558</v>
      </c>
      <c r="P127" s="7">
        <v>10.578652279699567</v>
      </c>
      <c r="Q127" s="8">
        <v>8.3416502573775503E-2</v>
      </c>
      <c r="R127" s="7">
        <v>5.8105752469494476</v>
      </c>
      <c r="S127" s="7">
        <v>2.0863759649488838</v>
      </c>
      <c r="T127" s="7">
        <v>16.183848519177861</v>
      </c>
      <c r="U127" s="8">
        <v>1.4304475142731799E-4</v>
      </c>
      <c r="V127" s="7">
        <v>0.16986580601324955</v>
      </c>
      <c r="W127" s="7">
        <v>2.0863759649488837E-2</v>
      </c>
      <c r="X127" s="7">
        <v>1.3831258644536653</v>
      </c>
      <c r="Y127" s="8">
        <v>5.9992566319482098E-2</v>
      </c>
      <c r="Z127" s="7">
        <v>5.5991041433370654</v>
      </c>
      <c r="AA127" s="7">
        <v>1.3962580284836639</v>
      </c>
      <c r="AB127" s="7">
        <v>22.446689113355781</v>
      </c>
      <c r="AC127" s="8">
        <v>6.1364470970838901E-3</v>
      </c>
    </row>
    <row r="128" spans="1:29" x14ac:dyDescent="0.3">
      <c r="A128" s="1" t="s">
        <v>272</v>
      </c>
      <c r="B128" s="7">
        <v>1.8611576400521124</v>
      </c>
      <c r="C128" s="7">
        <v>1.3477088948787062</v>
      </c>
      <c r="D128" s="7">
        <v>2.5700334104343354</v>
      </c>
      <c r="E128" s="8">
        <v>1.2644482636189501E-4</v>
      </c>
      <c r="F128" s="7">
        <v>3.1191515907673115</v>
      </c>
      <c r="G128" s="7">
        <v>1.588057805304113</v>
      </c>
      <c r="H128" s="7">
        <v>6.1236987140232699</v>
      </c>
      <c r="I128" s="8">
        <v>5.3225106805301502E-4</v>
      </c>
      <c r="J128" s="7">
        <v>3.2509752925877766</v>
      </c>
      <c r="K128" s="7">
        <v>1.015744032503809</v>
      </c>
      <c r="L128" s="7">
        <v>10.407993338884264</v>
      </c>
      <c r="M128" s="8">
        <v>3.4994162405110101E-2</v>
      </c>
      <c r="N128" s="7">
        <v>3.907776475185619</v>
      </c>
      <c r="O128" s="7">
        <v>0.86580086580086579</v>
      </c>
      <c r="P128" s="7">
        <v>17.633574325515781</v>
      </c>
      <c r="Q128" s="8">
        <v>5.55960047211983E-2</v>
      </c>
      <c r="R128" s="7">
        <v>3.146633102580239</v>
      </c>
      <c r="S128" s="7">
        <v>1.2367054167697256</v>
      </c>
      <c r="T128" s="7">
        <v>8.0064051240992793</v>
      </c>
      <c r="U128" s="8">
        <v>1.10418291402209E-2</v>
      </c>
      <c r="V128" s="7">
        <v>5.6306306306306304</v>
      </c>
      <c r="W128" s="7">
        <v>1.3345789403443213</v>
      </c>
      <c r="X128" s="7">
        <v>23.741690408357076</v>
      </c>
      <c r="Y128" s="8">
        <v>8.1138261352473508E-3</v>
      </c>
      <c r="Z128" s="7">
        <v>375939849.62406015</v>
      </c>
      <c r="AA128" s="7" t="e">
        <v>#VALUE!</v>
      </c>
      <c r="AB128" s="7" t="e">
        <v>#DIV/0!</v>
      </c>
      <c r="AC128" s="8">
        <v>3.3325763466589303E-2</v>
      </c>
    </row>
    <row r="129" spans="1:29" x14ac:dyDescent="0.3">
      <c r="A129" s="1" t="s">
        <v>273</v>
      </c>
      <c r="B129" s="7">
        <v>1.819505094614265</v>
      </c>
      <c r="C129" s="7">
        <v>1.2894906511927788</v>
      </c>
      <c r="D129" s="7">
        <v>2.5673940949935816</v>
      </c>
      <c r="E129" s="8">
        <v>5.4093455251180201E-4</v>
      </c>
      <c r="F129" s="7">
        <v>1.9600156801254411</v>
      </c>
      <c r="G129" s="7">
        <v>1.0474494605635278</v>
      </c>
      <c r="H129" s="7">
        <v>3.6670333700036672</v>
      </c>
      <c r="I129" s="8">
        <v>3.2077220553314002E-2</v>
      </c>
      <c r="J129" s="7">
        <v>2.6602819898909282</v>
      </c>
      <c r="K129" s="7">
        <v>1.3715539706487452</v>
      </c>
      <c r="L129" s="7">
        <v>5.1599587203302377</v>
      </c>
      <c r="M129" s="8">
        <v>2.60574889948828E-3</v>
      </c>
      <c r="N129" s="7">
        <v>1.7445917655268666</v>
      </c>
      <c r="O129" s="7">
        <v>0.53676865271068175</v>
      </c>
      <c r="P129" s="7">
        <v>5.6689342403628116</v>
      </c>
      <c r="Q129" s="8">
        <v>0.34725648489664301</v>
      </c>
      <c r="R129" s="7">
        <v>3.6656891495601176</v>
      </c>
      <c r="S129" s="7">
        <v>1.4347202295552368</v>
      </c>
      <c r="T129" s="7">
        <v>9.3632958801498116</v>
      </c>
      <c r="U129" s="8">
        <v>3.6302472553863198E-3</v>
      </c>
      <c r="V129" s="7">
        <v>438981562.77436346</v>
      </c>
      <c r="W129" s="7" t="e">
        <v>#VALUE!</v>
      </c>
      <c r="X129" s="7" t="e">
        <v>#DIV/0!</v>
      </c>
      <c r="Y129" s="8">
        <v>1.7459949889654099E-2</v>
      </c>
      <c r="Z129" s="7">
        <v>4.5330915684496826</v>
      </c>
      <c r="AA129" s="7">
        <v>1.0826025765941323</v>
      </c>
      <c r="AB129" s="7">
        <v>18.978933383943822</v>
      </c>
      <c r="AC129" s="8">
        <v>2.3169190598811E-2</v>
      </c>
    </row>
    <row r="130" spans="1:29" x14ac:dyDescent="0.3">
      <c r="A130" s="1" t="s">
        <v>274</v>
      </c>
      <c r="B130" s="7">
        <v>2.0601565718994643</v>
      </c>
      <c r="C130" s="7">
        <v>1.4777597162701346</v>
      </c>
      <c r="D130" s="7">
        <v>2.8727377190462509</v>
      </c>
      <c r="E130" s="8">
        <v>1.3284710785412101E-5</v>
      </c>
      <c r="F130" s="7">
        <v>5.3879310344827589</v>
      </c>
      <c r="G130" s="7">
        <v>2.5503698036215252</v>
      </c>
      <c r="H130" s="7">
        <v>11.376564277588168</v>
      </c>
      <c r="I130" s="8">
        <v>8.3589079430226601E-7</v>
      </c>
      <c r="J130" s="7">
        <v>2.5980774227071963</v>
      </c>
      <c r="K130" s="7">
        <v>1.5250876925423213</v>
      </c>
      <c r="L130" s="7">
        <v>4.426737494466578</v>
      </c>
      <c r="M130" s="8">
        <v>2.6763145974072601E-4</v>
      </c>
      <c r="N130" s="7">
        <v>3.0959752321981422</v>
      </c>
      <c r="O130" s="7">
        <v>0.91911764705882348</v>
      </c>
      <c r="P130" s="7">
        <v>10.424267695194413</v>
      </c>
      <c r="Q130" s="8">
        <v>5.9731921889667201E-2</v>
      </c>
      <c r="R130" s="7">
        <v>3.4494653328734048</v>
      </c>
      <c r="S130" s="7">
        <v>1.3561160835367507</v>
      </c>
      <c r="T130" s="7">
        <v>8.7719298245614024</v>
      </c>
      <c r="U130" s="8">
        <v>5.8000992286397299E-3</v>
      </c>
      <c r="V130" s="7">
        <v>292740046.83840746</v>
      </c>
      <c r="W130" s="7" t="e">
        <v>#VALUE!</v>
      </c>
      <c r="X130" s="7" t="e">
        <v>#DIV/0!</v>
      </c>
      <c r="Y130" s="8">
        <v>9.40204709577388E-2</v>
      </c>
      <c r="Z130" s="7">
        <v>346740638.00277394</v>
      </c>
      <c r="AA130" s="7" t="e">
        <v>#VALUE!</v>
      </c>
      <c r="AB130" s="7" t="e">
        <v>#DIV/0!</v>
      </c>
      <c r="AC130" s="8">
        <v>4.7661835729588403E-2</v>
      </c>
    </row>
    <row r="131" spans="1:29" x14ac:dyDescent="0.3">
      <c r="A131" s="1" t="s">
        <v>275</v>
      </c>
      <c r="B131" s="7">
        <v>1.4675667742882301</v>
      </c>
      <c r="C131" s="7">
        <v>1.0619093129446746</v>
      </c>
      <c r="D131" s="7">
        <v>2.0279862096937742</v>
      </c>
      <c r="E131" s="8">
        <v>1.9271128194088102E-2</v>
      </c>
      <c r="F131" s="7">
        <v>2.1877050973528767</v>
      </c>
      <c r="G131" s="7">
        <v>1.1418131993605847</v>
      </c>
      <c r="H131" s="7">
        <v>4.1928721174004195</v>
      </c>
      <c r="I131" s="8">
        <v>1.5807212997925799E-2</v>
      </c>
      <c r="J131" s="7">
        <v>3.3123550844650547</v>
      </c>
      <c r="K131" s="7">
        <v>1.0347682119205297</v>
      </c>
      <c r="L131" s="7">
        <v>10.603329445445869</v>
      </c>
      <c r="M131" s="8">
        <v>3.2108794731105401E-2</v>
      </c>
      <c r="N131" s="7">
        <v>4.4782803403493059</v>
      </c>
      <c r="O131" s="7">
        <v>1.3715539706487452</v>
      </c>
      <c r="P131" s="7">
        <v>14.617745943575501</v>
      </c>
      <c r="Q131" s="8">
        <v>7.0971743401242E-3</v>
      </c>
      <c r="R131" s="7">
        <v>4.8923679060665366</v>
      </c>
      <c r="S131" s="7">
        <v>1.7602534765006159</v>
      </c>
      <c r="T131" s="7">
        <v>13.598041881968998</v>
      </c>
      <c r="U131" s="8">
        <v>7.6214643271481396E-4</v>
      </c>
      <c r="V131" s="7">
        <v>7.3421439060205591</v>
      </c>
      <c r="W131" s="7">
        <v>0.90252707581227432</v>
      </c>
      <c r="X131" s="7">
        <v>59.737156511350058</v>
      </c>
      <c r="Y131" s="8">
        <v>2.8782672343251599E-2</v>
      </c>
      <c r="Z131" s="7">
        <v>305997552.01958388</v>
      </c>
      <c r="AA131" s="7" t="e">
        <v>#VALUE!</v>
      </c>
      <c r="AB131" s="7" t="e">
        <v>#DIV/0!</v>
      </c>
      <c r="AC131" s="8">
        <v>7.7403552744752205E-2</v>
      </c>
    </row>
    <row r="132" spans="1:29" x14ac:dyDescent="0.3">
      <c r="A132" s="1" t="s">
        <v>276</v>
      </c>
      <c r="B132" s="7">
        <v>1.7927572606669058</v>
      </c>
      <c r="C132" s="7">
        <v>1.277139208173691</v>
      </c>
      <c r="D132" s="7">
        <v>2.5163563160543534</v>
      </c>
      <c r="E132" s="8">
        <v>6.2168563805933895E-4</v>
      </c>
      <c r="F132" s="7">
        <v>2.2346368715083798</v>
      </c>
      <c r="G132" s="7">
        <v>1.1345586566825505</v>
      </c>
      <c r="H132" s="7">
        <v>4.401408450704225</v>
      </c>
      <c r="I132" s="8">
        <v>1.6974517915782798E-2</v>
      </c>
      <c r="J132" s="7">
        <v>2.3883448770002387</v>
      </c>
      <c r="K132" s="7">
        <v>1.0801468999783972</v>
      </c>
      <c r="L132" s="7">
        <v>5.2798310454065467</v>
      </c>
      <c r="M132" s="8">
        <v>2.63686229927232E-2</v>
      </c>
      <c r="N132" s="7">
        <v>7.3475385745775164</v>
      </c>
      <c r="O132" s="7">
        <v>2.5106703489831785</v>
      </c>
      <c r="P132" s="7">
        <v>21.510002151000215</v>
      </c>
      <c r="Q132" s="8">
        <v>2.4648300874533101E-5</v>
      </c>
      <c r="R132" s="7">
        <v>79113924.050632909</v>
      </c>
      <c r="S132" s="7" t="e">
        <v>#VALUE!</v>
      </c>
      <c r="T132" s="7" t="e">
        <v>#DIV/0!</v>
      </c>
      <c r="U132" s="8">
        <v>0.126483667563042</v>
      </c>
      <c r="V132" s="7">
        <v>480076812.2899664</v>
      </c>
      <c r="W132" s="7" t="e">
        <v>#VALUE!</v>
      </c>
      <c r="X132" s="7" t="e">
        <v>#DIV/0!</v>
      </c>
      <c r="Y132" s="8">
        <v>1.19320401483277E-2</v>
      </c>
      <c r="Z132" s="7">
        <v>6.510416666666667</v>
      </c>
      <c r="AA132" s="7">
        <v>1.6239038648911983</v>
      </c>
      <c r="AB132" s="7">
        <v>26.102845210127906</v>
      </c>
      <c r="AC132" s="8">
        <v>2.3235256222076E-3</v>
      </c>
    </row>
    <row r="133" spans="1:29" x14ac:dyDescent="0.3">
      <c r="A133" s="1" t="s">
        <v>277</v>
      </c>
      <c r="B133" s="7">
        <v>2.1404109589041096</v>
      </c>
      <c r="C133" s="7">
        <v>1.5241579027587258</v>
      </c>
      <c r="D133" s="7">
        <v>3.0066145520144318</v>
      </c>
      <c r="E133" s="8">
        <v>6.7872415277116004E-6</v>
      </c>
      <c r="F133" s="7">
        <v>2.672367717797969</v>
      </c>
      <c r="G133" s="7">
        <v>1.331026221216558</v>
      </c>
      <c r="H133" s="7">
        <v>5.3648068669527893</v>
      </c>
      <c r="I133" s="8">
        <v>4.0443522553942103E-3</v>
      </c>
      <c r="J133" s="7">
        <v>2.1057064645188461</v>
      </c>
      <c r="K133" s="7">
        <v>1.2437810945273631</v>
      </c>
      <c r="L133" s="7">
        <v>3.5650623885917998</v>
      </c>
      <c r="M133" s="8">
        <v>4.5114899789811596E-3</v>
      </c>
      <c r="N133" s="7">
        <v>2.6560424966799467</v>
      </c>
      <c r="O133" s="7">
        <v>0.82576383154417832</v>
      </c>
      <c r="P133" s="7">
        <v>8.5470085470085468</v>
      </c>
      <c r="Q133" s="8">
        <v>8.7431535112353506E-2</v>
      </c>
      <c r="R133" s="7">
        <v>3.280839895013123</v>
      </c>
      <c r="S133" s="7">
        <v>1.3138877939823939</v>
      </c>
      <c r="T133" s="7">
        <v>8.1967213114754092</v>
      </c>
      <c r="U133" s="8">
        <v>7.2266131692109896E-3</v>
      </c>
      <c r="V133" s="7">
        <v>0.23826542768644268</v>
      </c>
      <c r="W133" s="7">
        <v>5.6689342403628114E-2</v>
      </c>
      <c r="X133" s="7">
        <v>1.0015022533800702</v>
      </c>
      <c r="Y133" s="8">
        <v>3.3309336235517503E-2</v>
      </c>
      <c r="Z133" s="7">
        <v>2.9753049687592976</v>
      </c>
      <c r="AA133" s="7">
        <v>0.59772863120143449</v>
      </c>
      <c r="AB133" s="7">
        <v>14.806040864672786</v>
      </c>
      <c r="AC133" s="8">
        <v>0.16210055967077799</v>
      </c>
    </row>
    <row r="134" spans="1:29" x14ac:dyDescent="0.3">
      <c r="A134" s="1" t="s">
        <v>278</v>
      </c>
      <c r="B134" s="7">
        <v>2.0567667626491155</v>
      </c>
      <c r="C134" s="7">
        <v>1.481042654028436</v>
      </c>
      <c r="D134" s="7">
        <v>2.8571428571428572</v>
      </c>
      <c r="E134" s="8">
        <v>1.0959273143406799E-5</v>
      </c>
      <c r="F134" s="7">
        <v>1.966955153422502</v>
      </c>
      <c r="G134" s="7">
        <v>1.0244851961889152</v>
      </c>
      <c r="H134" s="7">
        <v>3.7764350453172209</v>
      </c>
      <c r="I134" s="8">
        <v>3.8417934264265499E-2</v>
      </c>
      <c r="J134" s="7">
        <v>1.9007793195210037</v>
      </c>
      <c r="K134" s="7">
        <v>1.0518565267697486</v>
      </c>
      <c r="L134" s="7">
        <v>3.435245620061834</v>
      </c>
      <c r="M134" s="8">
        <v>3.0741592944656101E-2</v>
      </c>
      <c r="N134" s="7">
        <v>3.5893754486719307</v>
      </c>
      <c r="O134" s="7">
        <v>1.199616122840691</v>
      </c>
      <c r="P134" s="7">
        <v>10.739984964021051</v>
      </c>
      <c r="Q134" s="8">
        <v>1.45279198805366E-2</v>
      </c>
      <c r="R134" s="7">
        <v>3.8476337052712579</v>
      </c>
      <c r="S134" s="7">
        <v>1.4607069821793748</v>
      </c>
      <c r="T134" s="7">
        <v>10.13787510137875</v>
      </c>
      <c r="U134" s="8">
        <v>3.3094596613834001E-3</v>
      </c>
      <c r="V134" s="7">
        <v>4.6082949308755765</v>
      </c>
      <c r="W134" s="7">
        <v>1.0944511327569224</v>
      </c>
      <c r="X134" s="7">
        <v>19.409937888198755</v>
      </c>
      <c r="Y134" s="8">
        <v>2.2224619379696799E-2</v>
      </c>
      <c r="Z134" s="7">
        <v>3.872966692486445</v>
      </c>
      <c r="AA134" s="7">
        <v>0.96618357487922713</v>
      </c>
      <c r="AB134" s="7">
        <v>15.523129462899719</v>
      </c>
      <c r="AC134" s="8">
        <v>3.9384393148897703E-2</v>
      </c>
    </row>
    <row r="135" spans="1:29" x14ac:dyDescent="0.3">
      <c r="A135" s="1" t="s">
        <v>279</v>
      </c>
      <c r="B135" s="7">
        <v>2.2768670309653918</v>
      </c>
      <c r="C135" s="7">
        <v>1.6210082671421624</v>
      </c>
      <c r="D135" s="7">
        <v>3.1979533098816759</v>
      </c>
      <c r="E135" s="8">
        <v>1.04250794835545E-6</v>
      </c>
      <c r="F135" s="7">
        <v>3.3233632436025258</v>
      </c>
      <c r="G135" s="7">
        <v>1.5800284405119291</v>
      </c>
      <c r="H135" s="7">
        <v>6.9881201956673653</v>
      </c>
      <c r="I135" s="8">
        <v>7.83451058597881E-4</v>
      </c>
      <c r="J135" s="7">
        <v>2.9868578255675029</v>
      </c>
      <c r="K135" s="7">
        <v>1.7027073046143366</v>
      </c>
      <c r="L135" s="7">
        <v>5.2410901467505244</v>
      </c>
      <c r="M135" s="8">
        <v>5.9950967323078199E-5</v>
      </c>
      <c r="N135" s="7">
        <v>2.6845637583892619</v>
      </c>
      <c r="O135" s="7">
        <v>0.83542188805346695</v>
      </c>
      <c r="P135" s="7">
        <v>8.6281276962899049</v>
      </c>
      <c r="Q135" s="8">
        <v>8.3489603810854907E-2</v>
      </c>
      <c r="R135" s="7">
        <v>3.6337209302325579</v>
      </c>
      <c r="S135" s="7">
        <v>1.4744913005013269</v>
      </c>
      <c r="T135" s="7">
        <v>8.952551477170994</v>
      </c>
      <c r="U135" s="8">
        <v>2.80512117446327E-3</v>
      </c>
      <c r="V135" s="7">
        <v>391236306.7292645</v>
      </c>
      <c r="W135" s="7" t="e">
        <v>#VALUE!</v>
      </c>
      <c r="X135" s="7" t="e">
        <v>#DIV/0!</v>
      </c>
      <c r="Y135" s="8">
        <v>3.0783350554898201E-2</v>
      </c>
      <c r="Z135" s="7">
        <v>3.8624951718810348</v>
      </c>
      <c r="AA135" s="7">
        <v>0.92081031307550643</v>
      </c>
      <c r="AB135" s="7">
        <v>16.202203499675957</v>
      </c>
      <c r="AC135" s="8">
        <v>4.6548757533965597E-2</v>
      </c>
    </row>
    <row r="136" spans="1:29" x14ac:dyDescent="0.3">
      <c r="A136" s="1" t="s">
        <v>280</v>
      </c>
      <c r="B136" s="7">
        <v>2.0358306188925082</v>
      </c>
      <c r="C136" s="7">
        <v>1.4671361502347418</v>
      </c>
      <c r="D136" s="7">
        <v>2.8248587570621471</v>
      </c>
      <c r="E136" s="8">
        <v>1.3993752085099999E-5</v>
      </c>
      <c r="F136" s="7">
        <v>3.7188545927854224</v>
      </c>
      <c r="G136" s="7">
        <v>1.9113149847094801</v>
      </c>
      <c r="H136" s="7">
        <v>7.2358900144717806</v>
      </c>
      <c r="I136" s="8">
        <v>3.7763829139004502E-5</v>
      </c>
      <c r="J136" s="7">
        <v>2.5627883136852896</v>
      </c>
      <c r="K136" s="7">
        <v>1.3770311209033326</v>
      </c>
      <c r="L136" s="7">
        <v>4.7709923664122131</v>
      </c>
      <c r="M136" s="8">
        <v>2.0244307722949001E-3</v>
      </c>
      <c r="N136" s="7">
        <v>294811320.75471699</v>
      </c>
      <c r="O136" s="7" t="e">
        <v>#VALUE!</v>
      </c>
      <c r="P136" s="7" t="e">
        <v>#DIV/0!</v>
      </c>
      <c r="Q136" s="8">
        <v>2.4909866744687099E-2</v>
      </c>
      <c r="R136" s="7">
        <v>2.6476039184537994</v>
      </c>
      <c r="S136" s="7">
        <v>1.0755001075500108</v>
      </c>
      <c r="T136" s="7">
        <v>6.5189048239895691</v>
      </c>
      <c r="U136" s="8">
        <v>2.7436090685395199E-2</v>
      </c>
      <c r="V136" s="7">
        <v>0.33749578130273372</v>
      </c>
      <c r="W136" s="7">
        <v>6.7842605156037988E-2</v>
      </c>
      <c r="X136" s="7">
        <v>1.6784155756965424</v>
      </c>
      <c r="Y136" s="8">
        <v>0.16359600542529101</v>
      </c>
      <c r="Z136" s="7">
        <v>3.1426775612822127</v>
      </c>
      <c r="AA136" s="7">
        <v>0.6337135614702154</v>
      </c>
      <c r="AB136" s="7">
        <v>15.576323987538942</v>
      </c>
      <c r="AC136" s="8">
        <v>0.139030783678571</v>
      </c>
    </row>
    <row r="137" spans="1:29" x14ac:dyDescent="0.3">
      <c r="A137" s="1" t="s">
        <v>281</v>
      </c>
      <c r="B137" s="7">
        <v>2.0716801325875283</v>
      </c>
      <c r="C137" s="7">
        <v>1.4925373134328357</v>
      </c>
      <c r="D137" s="7">
        <v>2.8752156411730878</v>
      </c>
      <c r="E137" s="8">
        <v>8.5340681941469608E-6</v>
      </c>
      <c r="F137" s="7">
        <v>2.586652871184687</v>
      </c>
      <c r="G137" s="7">
        <v>1.1877895236964011</v>
      </c>
      <c r="H137" s="7">
        <v>5.6338028169014089</v>
      </c>
      <c r="I137" s="8">
        <v>1.30686525161438E-2</v>
      </c>
      <c r="J137" s="7">
        <v>2.8727377190462509</v>
      </c>
      <c r="K137" s="7">
        <v>1.607717041800643</v>
      </c>
      <c r="L137" s="7">
        <v>5.1334702258726903</v>
      </c>
      <c r="M137" s="8">
        <v>1.9054921195143601E-4</v>
      </c>
      <c r="N137" s="7">
        <v>2.1199915200339197</v>
      </c>
      <c r="O137" s="7">
        <v>0.66181336863004636</v>
      </c>
      <c r="P137" s="7">
        <v>6.788866259334692</v>
      </c>
      <c r="Q137" s="8">
        <v>0.195665571862843</v>
      </c>
      <c r="R137" s="7">
        <v>5.3619302949061662</v>
      </c>
      <c r="S137" s="7">
        <v>2.030456852791878</v>
      </c>
      <c r="T137" s="7">
        <v>14.158289678606824</v>
      </c>
      <c r="U137" s="8">
        <v>1.5422762012748501E-4</v>
      </c>
      <c r="V137" s="7">
        <v>2.9976019184652279E-9</v>
      </c>
      <c r="W137" s="7" t="e">
        <v>#VALUE!</v>
      </c>
      <c r="X137" s="7" t="e">
        <v>#DIV/0!</v>
      </c>
      <c r="Y137" s="8">
        <v>5.5922164716322803E-2</v>
      </c>
      <c r="Z137" s="7">
        <v>2.8264556246466932</v>
      </c>
      <c r="AA137" s="7">
        <v>0.67385444743935308</v>
      </c>
      <c r="AB137" s="7">
        <v>11.852554225435581</v>
      </c>
      <c r="AC137" s="8">
        <v>0.13763748020420899</v>
      </c>
    </row>
    <row r="138" spans="1:29" x14ac:dyDescent="0.3">
      <c r="A138" s="1" t="s">
        <v>282</v>
      </c>
      <c r="B138" s="7">
        <v>1.8577001671930151</v>
      </c>
      <c r="C138" s="7">
        <v>1.2758356723653992</v>
      </c>
      <c r="D138" s="7">
        <v>2.7048958615093319</v>
      </c>
      <c r="E138" s="8">
        <v>1.02593036330527E-3</v>
      </c>
      <c r="F138" s="7">
        <v>2.3607176581680833</v>
      </c>
      <c r="G138" s="7">
        <v>1.1230907457322552</v>
      </c>
      <c r="H138" s="7">
        <v>4.9627791563275432</v>
      </c>
      <c r="I138" s="8">
        <v>1.94906649736253E-2</v>
      </c>
      <c r="J138" s="7">
        <v>1.9650225977598741</v>
      </c>
      <c r="K138" s="7">
        <v>1.1618450098756825</v>
      </c>
      <c r="L138" s="7">
        <v>3.3233632436025258</v>
      </c>
      <c r="M138" s="8">
        <v>1.02245624369034E-2</v>
      </c>
      <c r="N138" s="7">
        <v>0.26021337496747332</v>
      </c>
      <c r="O138" s="7">
        <v>7.1377587437544618E-2</v>
      </c>
      <c r="P138" s="7">
        <v>0.94876660341555974</v>
      </c>
      <c r="Q138" s="8">
        <v>2.90847611238912E-2</v>
      </c>
      <c r="R138" s="7">
        <v>3.2092426187419769</v>
      </c>
      <c r="S138" s="7">
        <v>1.0638297872340425</v>
      </c>
      <c r="T138" s="7">
        <v>9.6805421103581804</v>
      </c>
      <c r="U138" s="8">
        <v>2.8640911003509999E-2</v>
      </c>
      <c r="V138" s="7">
        <v>400160064.02561021</v>
      </c>
      <c r="W138" s="7" t="e">
        <v>#VALUE!</v>
      </c>
      <c r="X138" s="7" t="e">
        <v>#DIV/0!</v>
      </c>
      <c r="Y138" s="8">
        <v>2.6498401166394299E-2</v>
      </c>
      <c r="Z138" s="7">
        <v>6.9444444444444446</v>
      </c>
      <c r="AA138" s="7">
        <v>0.85324232081911267</v>
      </c>
      <c r="AB138" s="7">
        <v>56.529112492933855</v>
      </c>
      <c r="AC138" s="8">
        <v>3.5167207647462201E-2</v>
      </c>
    </row>
    <row r="139" spans="1:29" x14ac:dyDescent="0.3">
      <c r="A139" s="1" t="s">
        <v>283</v>
      </c>
      <c r="B139" s="7">
        <v>1.8001800180018002</v>
      </c>
      <c r="C139" s="7">
        <v>1.294665976178146</v>
      </c>
      <c r="D139" s="7">
        <v>2.5031289111389237</v>
      </c>
      <c r="E139" s="8">
        <v>3.89180316844874E-4</v>
      </c>
      <c r="F139" s="7">
        <v>1.6655562958027981</v>
      </c>
      <c r="G139" s="7">
        <v>0.75987841945288748</v>
      </c>
      <c r="H139" s="7">
        <v>3.6509675063891933</v>
      </c>
      <c r="I139" s="8">
        <v>0.198977832011523</v>
      </c>
      <c r="J139" s="7">
        <v>2.4807740014884643</v>
      </c>
      <c r="K139" s="7">
        <v>1.3097576948264571</v>
      </c>
      <c r="L139" s="7">
        <v>4.6992481203007523</v>
      </c>
      <c r="M139" s="8">
        <v>4.0048247055584603E-3</v>
      </c>
      <c r="N139" s="7">
        <v>4.4782803403493059</v>
      </c>
      <c r="O139" s="7">
        <v>1.3966480446927374</v>
      </c>
      <c r="P139" s="7">
        <v>14.355440712029859</v>
      </c>
      <c r="Q139" s="8">
        <v>5.8518211586716202E-3</v>
      </c>
      <c r="R139" s="7">
        <v>5.8445353594389244</v>
      </c>
      <c r="S139" s="7">
        <v>1.3487995683841383</v>
      </c>
      <c r="T139" s="7">
        <v>25.329280648429584</v>
      </c>
      <c r="U139" s="8">
        <v>7.3007623113460702E-3</v>
      </c>
      <c r="V139" s="7">
        <v>798084596.9672786</v>
      </c>
      <c r="W139" s="7" t="e">
        <v>#VALUE!</v>
      </c>
      <c r="X139" s="7" t="e">
        <v>#DIV/0!</v>
      </c>
      <c r="Y139" s="8">
        <v>1.32643942770802E-3</v>
      </c>
      <c r="Z139" s="7">
        <v>5.6022408963585439</v>
      </c>
      <c r="AA139" s="7">
        <v>1.3329778725673154</v>
      </c>
      <c r="AB139" s="7">
        <v>23.534949399858789</v>
      </c>
      <c r="AC139" s="8">
        <v>8.0081089262826408E-3</v>
      </c>
    </row>
    <row r="140" spans="1:29" x14ac:dyDescent="0.3">
      <c r="A140" s="1" t="s">
        <v>284</v>
      </c>
      <c r="B140" s="7">
        <v>2.637826431020839</v>
      </c>
      <c r="C140" s="7">
        <v>1.7739932588256164</v>
      </c>
      <c r="D140" s="7">
        <v>3.9215686274509802</v>
      </c>
      <c r="E140" s="8">
        <v>6.4243010557374097E-7</v>
      </c>
      <c r="F140" s="7">
        <v>1.9436345966958213</v>
      </c>
      <c r="G140" s="7">
        <v>0.74626865671641784</v>
      </c>
      <c r="H140" s="7">
        <v>5.0632911392405058</v>
      </c>
      <c r="I140" s="8">
        <v>0.16590157388014301</v>
      </c>
      <c r="J140" s="7">
        <v>2.4390243902439024</v>
      </c>
      <c r="K140" s="7">
        <v>1.3303179459890913</v>
      </c>
      <c r="L140" s="7">
        <v>4.4702726866338844</v>
      </c>
      <c r="M140" s="8">
        <v>2.97345677837519E-3</v>
      </c>
      <c r="N140" s="7">
        <v>4.2211903756859437</v>
      </c>
      <c r="O140" s="7">
        <v>0.55187637969094916</v>
      </c>
      <c r="P140" s="7">
        <v>32.278889606197545</v>
      </c>
      <c r="Q140" s="8">
        <v>0.130224318241284</v>
      </c>
      <c r="R140" s="7">
        <v>2.0959966464053656</v>
      </c>
      <c r="S140" s="7">
        <v>0.84889643463497455</v>
      </c>
      <c r="T140" s="7">
        <v>5.1759834368530022</v>
      </c>
      <c r="U140" s="8">
        <v>0.10282203841114899</v>
      </c>
      <c r="V140" s="7">
        <v>15.733165512901195</v>
      </c>
      <c r="W140" s="7">
        <v>3.1685678073510775</v>
      </c>
      <c r="X140" s="7">
        <v>78.125</v>
      </c>
      <c r="Y140" s="8">
        <v>5.8238133198890303E-6</v>
      </c>
      <c r="Z140" s="7">
        <v>9.025270758122744</v>
      </c>
      <c r="AA140" s="7">
        <v>1.1093854004881296</v>
      </c>
      <c r="AB140" s="7">
        <v>73.421439060205586</v>
      </c>
      <c r="AC140" s="8">
        <v>1.2565538872123401E-2</v>
      </c>
    </row>
    <row r="141" spans="1:29" x14ac:dyDescent="0.3">
      <c r="A141" s="1" t="s">
        <v>285</v>
      </c>
      <c r="B141" s="7">
        <v>2.3342670401493932</v>
      </c>
      <c r="C141" s="7">
        <v>1.09217999126256</v>
      </c>
      <c r="D141" s="7">
        <v>4.9875311720698248</v>
      </c>
      <c r="E141" s="8">
        <v>2.42568761182997E-2</v>
      </c>
      <c r="F141" s="7">
        <v>0.56625141562853909</v>
      </c>
      <c r="G141" s="7">
        <v>0.20149103364900262</v>
      </c>
      <c r="H141" s="7">
        <v>1.5923566878980893</v>
      </c>
      <c r="I141" s="8">
        <v>0.27463392352993399</v>
      </c>
      <c r="J141" s="7">
        <v>91659028.414298818</v>
      </c>
      <c r="K141" s="7" t="e">
        <v>#VALUE!</v>
      </c>
      <c r="L141" s="7" t="e">
        <v>#DIV/0!</v>
      </c>
      <c r="M141" s="8">
        <v>3.61420698827242E-4</v>
      </c>
      <c r="N141" s="7">
        <v>272331154.68409586</v>
      </c>
      <c r="O141" s="7" t="e">
        <v>#VALUE!</v>
      </c>
      <c r="P141" s="7" t="e">
        <v>#DIV/0!</v>
      </c>
      <c r="Q141" s="8">
        <v>4.9813295859398102E-2</v>
      </c>
      <c r="R141" s="7">
        <v>270343336.03676671</v>
      </c>
      <c r="S141" s="7" t="e">
        <v>#VALUE!</v>
      </c>
      <c r="T141" s="7" t="e">
        <v>#DIV/0!</v>
      </c>
      <c r="U141" s="8">
        <v>1.8964820225880301E-2</v>
      </c>
      <c r="V141" s="7">
        <v>5.5279159756771694</v>
      </c>
      <c r="W141" s="7">
        <v>1.1114816049794376</v>
      </c>
      <c r="X141" s="7">
        <v>27.510316368638239</v>
      </c>
      <c r="Y141" s="8">
        <v>1.88750108806599E-2</v>
      </c>
      <c r="Z141" s="7">
        <v>353481795.68752211</v>
      </c>
      <c r="AA141" s="7" t="e">
        <v>#VALUE!</v>
      </c>
      <c r="AB141" s="7" t="e">
        <v>#DIV/0!</v>
      </c>
      <c r="AC141" s="8">
        <v>4.34864753854977E-2</v>
      </c>
    </row>
    <row r="142" spans="1:29" x14ac:dyDescent="0.3">
      <c r="A142" s="1" t="s">
        <v>286</v>
      </c>
      <c r="B142" s="7">
        <v>1.8846588767433097</v>
      </c>
      <c r="C142" s="7">
        <v>1.3211784912141631</v>
      </c>
      <c r="D142" s="7">
        <v>2.6888948642108095</v>
      </c>
      <c r="E142" s="8">
        <v>3.79058793006492E-4</v>
      </c>
      <c r="F142" s="7">
        <v>2.2598870056497176</v>
      </c>
      <c r="G142" s="7">
        <v>1.0770059235325795</v>
      </c>
      <c r="H142" s="7">
        <v>4.7415836889521099</v>
      </c>
      <c r="I142" s="8">
        <v>2.6689309717085299E-2</v>
      </c>
      <c r="J142" s="7">
        <v>2.418379685610641</v>
      </c>
      <c r="K142" s="7">
        <v>1.3526308670363858</v>
      </c>
      <c r="L142" s="7">
        <v>4.3252595155709344</v>
      </c>
      <c r="M142" s="8">
        <v>2.1651397147735298E-3</v>
      </c>
      <c r="N142" s="7">
        <v>2.781641168289291</v>
      </c>
      <c r="O142" s="7">
        <v>0.85616438356164393</v>
      </c>
      <c r="P142" s="7">
        <v>9.0415913200723317</v>
      </c>
      <c r="Q142" s="8">
        <v>7.5617906812497596E-2</v>
      </c>
      <c r="R142" s="7">
        <v>2.8760425654299682</v>
      </c>
      <c r="S142" s="7">
        <v>1.1317338162064281</v>
      </c>
      <c r="T142" s="7">
        <v>7.3046018991964941</v>
      </c>
      <c r="U142" s="8">
        <v>1.9661885834685901E-2</v>
      </c>
      <c r="V142" s="7">
        <v>12.072920439454304</v>
      </c>
      <c r="W142" s="7">
        <v>2.431906614785992</v>
      </c>
      <c r="X142" s="7">
        <v>59.952038369304553</v>
      </c>
      <c r="Y142" s="8">
        <v>9.9934778096332099E-5</v>
      </c>
      <c r="Z142" s="7">
        <v>9.4428706326723333</v>
      </c>
      <c r="AA142" s="7">
        <v>1.1602274045712959</v>
      </c>
      <c r="AB142" s="7">
        <v>76.804915514592935</v>
      </c>
      <c r="AC142" s="8">
        <v>1.02907616822296E-2</v>
      </c>
    </row>
    <row r="143" spans="1:29" x14ac:dyDescent="0.3">
      <c r="A143" s="1" t="s">
        <v>287</v>
      </c>
      <c r="B143" s="7">
        <v>2.1427040925648169</v>
      </c>
      <c r="C143" s="7">
        <v>1.5209125475285172</v>
      </c>
      <c r="D143" s="7">
        <v>3.0193236714975846</v>
      </c>
      <c r="E143" s="8">
        <v>8.0785943011398396E-6</v>
      </c>
      <c r="F143" s="7">
        <v>2.3518344308560675</v>
      </c>
      <c r="G143" s="7">
        <v>1.1994722322178242</v>
      </c>
      <c r="H143" s="7">
        <v>4.6104195481788839</v>
      </c>
      <c r="I143" s="8">
        <v>1.03847543628702E-2</v>
      </c>
      <c r="J143" s="7">
        <v>3.3990482664853841</v>
      </c>
      <c r="K143" s="7">
        <v>1.9762845849802371</v>
      </c>
      <c r="L143" s="7">
        <v>5.8479532163742682</v>
      </c>
      <c r="M143" s="8">
        <v>2.56025845190914E-6</v>
      </c>
      <c r="N143" s="7">
        <v>3.1142946122703208</v>
      </c>
      <c r="O143" s="7">
        <v>0.97560975609756106</v>
      </c>
      <c r="P143" s="7">
        <v>9.9403578528827037</v>
      </c>
      <c r="Q143" s="8">
        <v>4.2823999944101597E-2</v>
      </c>
      <c r="R143" s="7">
        <v>3.5511363636363633</v>
      </c>
      <c r="S143" s="7">
        <v>1.3892747985551541</v>
      </c>
      <c r="T143" s="7">
        <v>9.0744101633393832</v>
      </c>
      <c r="U143" s="8">
        <v>5.0588493502148396E-3</v>
      </c>
      <c r="V143" s="7">
        <v>0.25119316754584275</v>
      </c>
      <c r="W143" s="7">
        <v>3.0759766225776686E-2</v>
      </c>
      <c r="X143" s="7">
        <v>2.0517029134181373</v>
      </c>
      <c r="Y143" s="8">
        <v>0.16377798291815299</v>
      </c>
      <c r="Z143" s="7">
        <v>7.3046018991964941</v>
      </c>
      <c r="AA143" s="7">
        <v>1.8171906232963837</v>
      </c>
      <c r="AB143" s="7">
        <v>29.368575624082236</v>
      </c>
      <c r="AC143" s="8">
        <v>1.0399404088858E-3</v>
      </c>
    </row>
    <row r="144" spans="1:29" x14ac:dyDescent="0.3">
      <c r="A144" s="1" t="s">
        <v>288</v>
      </c>
      <c r="B144" s="7">
        <v>1.3511687609782461</v>
      </c>
      <c r="C144" s="7">
        <v>0.93984962406015038</v>
      </c>
      <c r="D144" s="7">
        <v>1.9425019425019423</v>
      </c>
      <c r="E144" s="8">
        <v>0.10281607720838599</v>
      </c>
      <c r="F144" s="7">
        <v>2.0593080724876445</v>
      </c>
      <c r="G144" s="7">
        <v>1.0545186122535062</v>
      </c>
      <c r="H144" s="7">
        <v>4.0225261464199518</v>
      </c>
      <c r="I144" s="8">
        <v>3.06842676999287E-2</v>
      </c>
      <c r="J144" s="7">
        <v>1.8935807612194659</v>
      </c>
      <c r="K144" s="7">
        <v>1.1020498126515319</v>
      </c>
      <c r="L144" s="7">
        <v>3.2530904359141184</v>
      </c>
      <c r="M144" s="8">
        <v>1.8554782232201E-2</v>
      </c>
      <c r="N144" s="7">
        <v>3.5348179568752212</v>
      </c>
      <c r="O144" s="7">
        <v>1.2388503468780971</v>
      </c>
      <c r="P144" s="7">
        <v>10.086746015735324</v>
      </c>
      <c r="Q144" s="8">
        <v>1.1616795096867701E-2</v>
      </c>
      <c r="R144" s="7">
        <v>0.10745755426606492</v>
      </c>
      <c r="S144" s="7">
        <v>1.4336917562724014E-2</v>
      </c>
      <c r="T144" s="7">
        <v>0.80515297906602257</v>
      </c>
      <c r="U144" s="8">
        <v>8.0588114418516793E-3</v>
      </c>
      <c r="V144" s="7">
        <v>4.5413260672116254</v>
      </c>
      <c r="W144" s="7">
        <v>1.129305477131564</v>
      </c>
      <c r="X144" s="7">
        <v>18.264840182648403</v>
      </c>
      <c r="Y144" s="8">
        <v>1.9447138153636401E-2</v>
      </c>
      <c r="Z144" s="7">
        <v>6.5876152832674579</v>
      </c>
      <c r="AA144" s="7">
        <v>1.5520720161415491</v>
      </c>
      <c r="AB144" s="7">
        <v>27.95638803466592</v>
      </c>
      <c r="AC144" s="8">
        <v>3.24920112351896E-3</v>
      </c>
    </row>
    <row r="145" spans="1:29" x14ac:dyDescent="0.3">
      <c r="A145" s="1" t="s">
        <v>289</v>
      </c>
      <c r="B145" s="7">
        <v>1.9455252918287937</v>
      </c>
      <c r="C145" s="7">
        <v>1.2564392511622062</v>
      </c>
      <c r="D145" s="7">
        <v>3.012048192771084</v>
      </c>
      <c r="E145" s="8">
        <v>2.3632014920968399E-3</v>
      </c>
      <c r="F145" s="7">
        <v>7.0871722182849037</v>
      </c>
      <c r="G145" s="7">
        <v>0.97276264591439687</v>
      </c>
      <c r="H145" s="7">
        <v>51.62622612287042</v>
      </c>
      <c r="I145" s="8">
        <v>2.4094187909369499E-2</v>
      </c>
      <c r="J145" s="7">
        <v>2.2522522522522523</v>
      </c>
      <c r="K145" s="7">
        <v>1.2738853503184713</v>
      </c>
      <c r="L145" s="7">
        <v>3.9824771007566708</v>
      </c>
      <c r="M145" s="8">
        <v>4.0430732903505E-3</v>
      </c>
      <c r="N145" s="7">
        <v>4.6360686138154845</v>
      </c>
      <c r="O145" s="7">
        <v>1.5535187199005747</v>
      </c>
      <c r="P145" s="7">
        <v>13.831258644536652</v>
      </c>
      <c r="Q145" s="8">
        <v>2.57090355619107E-3</v>
      </c>
      <c r="R145" s="7">
        <v>3.6350418029807341</v>
      </c>
      <c r="S145" s="7">
        <v>1.1920371915603767</v>
      </c>
      <c r="T145" s="7">
        <v>11.086474501108647</v>
      </c>
      <c r="U145" s="8">
        <v>1.6481056269280502E-2</v>
      </c>
      <c r="V145" s="7">
        <v>2.0345879959308238E-9</v>
      </c>
      <c r="W145" s="7" t="e">
        <v>#VALUE!</v>
      </c>
      <c r="X145" s="7" t="e">
        <v>#DIV/0!</v>
      </c>
      <c r="Y145" s="8">
        <v>1.09904519750953E-2</v>
      </c>
      <c r="Z145" s="7">
        <v>633312222.92590249</v>
      </c>
      <c r="AA145" s="7" t="e">
        <v>#VALUE!</v>
      </c>
      <c r="AB145" s="7" t="e">
        <v>#DIV/0!</v>
      </c>
      <c r="AC145" s="8">
        <v>3.5431958074425298E-3</v>
      </c>
    </row>
    <row r="146" spans="1:29" x14ac:dyDescent="0.3">
      <c r="A146" s="1" t="s">
        <v>290</v>
      </c>
      <c r="B146" s="7">
        <v>2.2431583669807091</v>
      </c>
      <c r="C146" s="7">
        <v>1.575299306868305</v>
      </c>
      <c r="D146" s="7">
        <v>3.1938677738741617</v>
      </c>
      <c r="E146" s="8">
        <v>4.1758134060666797E-6</v>
      </c>
      <c r="F146" s="7">
        <v>2.1070375052675936</v>
      </c>
      <c r="G146" s="7">
        <v>1.0780508840017249</v>
      </c>
      <c r="H146" s="7">
        <v>4.1186161449752889</v>
      </c>
      <c r="I146" s="8">
        <v>2.5943853406912E-2</v>
      </c>
      <c r="J146" s="7">
        <v>3.620564808110065</v>
      </c>
      <c r="K146" s="7">
        <v>2.0889910173386252</v>
      </c>
      <c r="L146" s="7">
        <v>6.2774639045825484</v>
      </c>
      <c r="M146" s="8">
        <v>9.6224815604203005E-7</v>
      </c>
      <c r="N146" s="7">
        <v>0.37091988130563797</v>
      </c>
      <c r="O146" s="7">
        <v>0.12070006035003017</v>
      </c>
      <c r="P146" s="7">
        <v>1.1394712853236098</v>
      </c>
      <c r="Q146" s="8">
        <v>7.20845805742657E-2</v>
      </c>
      <c r="R146" s="7">
        <v>2.2212350066637052</v>
      </c>
      <c r="S146" s="7">
        <v>0.79872204472843455</v>
      </c>
      <c r="T146" s="7">
        <v>6.1766522544780731</v>
      </c>
      <c r="U146" s="8">
        <v>0.117750815426388</v>
      </c>
      <c r="V146" s="7">
        <v>5.5035773252614195</v>
      </c>
      <c r="W146" s="7">
        <v>1.3653741125068268</v>
      </c>
      <c r="X146" s="7">
        <v>22.172949002217294</v>
      </c>
      <c r="Y146" s="8">
        <v>7.0750503278651502E-3</v>
      </c>
      <c r="Z146" s="7">
        <v>6.25</v>
      </c>
      <c r="AA146" s="7">
        <v>1.4896469536719796</v>
      </c>
      <c r="AB146" s="7">
        <v>26.232948583420775</v>
      </c>
      <c r="AC146" s="8">
        <v>4.1288692241327803E-3</v>
      </c>
    </row>
    <row r="147" spans="1:29" x14ac:dyDescent="0.3">
      <c r="A147" s="1" t="s">
        <v>291</v>
      </c>
      <c r="B147" s="7">
        <v>1.8982536066818525</v>
      </c>
      <c r="C147" s="7">
        <v>1.3451708366962605</v>
      </c>
      <c r="D147" s="7">
        <v>2.679528403001072</v>
      </c>
      <c r="E147" s="8">
        <v>2.0652510836874E-4</v>
      </c>
      <c r="F147" s="7">
        <v>2.6631158455392812</v>
      </c>
      <c r="G147" s="7">
        <v>1.1987532965715655</v>
      </c>
      <c r="H147" s="7">
        <v>5.9171597633136095</v>
      </c>
      <c r="I147" s="8">
        <v>1.23536765153492E-2</v>
      </c>
      <c r="J147" s="7">
        <v>2.8105677346824058</v>
      </c>
      <c r="K147" s="7">
        <v>1.5728216420257941</v>
      </c>
      <c r="L147" s="7">
        <v>5.022601707684581</v>
      </c>
      <c r="M147" s="8">
        <v>2.6299315225649202E-4</v>
      </c>
      <c r="N147" s="7">
        <v>7.3206442166910692</v>
      </c>
      <c r="O147" s="7">
        <v>2.4449877750611249</v>
      </c>
      <c r="P147" s="7">
        <v>21.910604732690622</v>
      </c>
      <c r="Q147" s="8">
        <v>3.1459262827005499E-5</v>
      </c>
      <c r="R147" s="7">
        <v>9.27643784786642E-2</v>
      </c>
      <c r="S147" s="7">
        <v>1.2370113805047007E-2</v>
      </c>
      <c r="T147" s="7">
        <v>0.69541029207232274</v>
      </c>
      <c r="U147" s="8">
        <v>3.7673772686329498E-3</v>
      </c>
      <c r="V147" s="7">
        <v>7.2939460247994168</v>
      </c>
      <c r="W147" s="7">
        <v>0.89445438282647571</v>
      </c>
      <c r="X147" s="7">
        <v>59.523809523809526</v>
      </c>
      <c r="Y147" s="8">
        <v>2.9867925152770099E-2</v>
      </c>
      <c r="Z147" s="7">
        <v>7.3046018991964941</v>
      </c>
      <c r="AA147" s="7">
        <v>1.8171906232963837</v>
      </c>
      <c r="AB147" s="7">
        <v>29.368575624082236</v>
      </c>
      <c r="AC147" s="8">
        <v>1.0399404088858E-3</v>
      </c>
    </row>
    <row r="148" spans="1:29" x14ac:dyDescent="0.3">
      <c r="A148" s="1" t="s">
        <v>292</v>
      </c>
      <c r="B148" s="7">
        <v>2.0661157024793391</v>
      </c>
      <c r="C148" s="7">
        <v>1.4518002322880372</v>
      </c>
      <c r="D148" s="7">
        <v>2.9403116730373418</v>
      </c>
      <c r="E148" s="8">
        <v>3.7959644143441E-5</v>
      </c>
      <c r="F148" s="7">
        <v>3.4965034965034967</v>
      </c>
      <c r="G148" s="7">
        <v>1.717622810030917</v>
      </c>
      <c r="H148" s="7">
        <v>7.1174377224199281</v>
      </c>
      <c r="I148" s="8">
        <v>2.58293285190144E-4</v>
      </c>
      <c r="J148" s="7">
        <v>1.9331142470520009</v>
      </c>
      <c r="K148" s="7">
        <v>1.1026574043444701</v>
      </c>
      <c r="L148" s="7">
        <v>3.3886818027787196</v>
      </c>
      <c r="M148" s="8">
        <v>1.90003816991571E-2</v>
      </c>
      <c r="N148" s="7">
        <v>89285714.285714284</v>
      </c>
      <c r="O148" s="7" t="e">
        <v>#VALUE!</v>
      </c>
      <c r="P148" s="7" t="e">
        <v>#DIV/0!</v>
      </c>
      <c r="Q148" s="8">
        <v>9.8310741461898596E-2</v>
      </c>
      <c r="R148" s="7">
        <v>4.1771094402673352</v>
      </c>
      <c r="S148" s="7">
        <v>1.2146240738491436</v>
      </c>
      <c r="T148" s="7">
        <v>14.36162573603332</v>
      </c>
      <c r="U148" s="8">
        <v>1.38362928069587E-2</v>
      </c>
      <c r="V148" s="7">
        <v>4.4111160123511244</v>
      </c>
      <c r="W148" s="7">
        <v>0.88339222614840995</v>
      </c>
      <c r="X148" s="7">
        <v>22.036139268400177</v>
      </c>
      <c r="Y148" s="8">
        <v>4.8405711696087698E-2</v>
      </c>
      <c r="Z148" s="7">
        <v>4.8590864917395526</v>
      </c>
      <c r="AA148" s="7">
        <v>1.1580775911986103</v>
      </c>
      <c r="AB148" s="7">
        <v>20.37905033625433</v>
      </c>
      <c r="AC148" s="8">
        <v>1.6841932287873299E-2</v>
      </c>
    </row>
    <row r="149" spans="1:29" x14ac:dyDescent="0.3">
      <c r="A149" s="1" t="s">
        <v>293</v>
      </c>
      <c r="B149" s="7">
        <v>2.2411474675033616</v>
      </c>
      <c r="C149" s="7">
        <v>1.2914890869172155</v>
      </c>
      <c r="D149" s="7">
        <v>3.8895371450797356</v>
      </c>
      <c r="E149" s="8">
        <v>3.1936176897761001E-3</v>
      </c>
      <c r="F149" s="7">
        <v>3.0864197530864197</v>
      </c>
      <c r="G149" s="7">
        <v>1.5812776723592663</v>
      </c>
      <c r="H149" s="7">
        <v>6.0240963855421681</v>
      </c>
      <c r="I149" s="8">
        <v>5.24128172243109E-4</v>
      </c>
      <c r="J149" s="7">
        <v>2.1857923497267757</v>
      </c>
      <c r="K149" s="7">
        <v>0.87183958151700081</v>
      </c>
      <c r="L149" s="7">
        <v>5.4824561403508767</v>
      </c>
      <c r="M149" s="8">
        <v>8.7077647235258501E-2</v>
      </c>
      <c r="N149" s="7">
        <v>7.3637702503681881</v>
      </c>
      <c r="O149" s="7">
        <v>0.90744101633393826</v>
      </c>
      <c r="P149" s="7">
        <v>59.701492537313428</v>
      </c>
      <c r="Q149" s="8">
        <v>3.3351032715892598E-2</v>
      </c>
      <c r="R149" s="7">
        <v>6.5231572080887155</v>
      </c>
      <c r="S149" s="7">
        <v>0.8703220191470844</v>
      </c>
      <c r="T149" s="7">
        <v>48.899755501222494</v>
      </c>
      <c r="U149" s="8">
        <v>3.5348430565344903E-2</v>
      </c>
      <c r="V149" s="7">
        <v>347463516.33078521</v>
      </c>
      <c r="W149" s="7" t="e">
        <v>#VALUE!</v>
      </c>
      <c r="X149" s="7" t="e">
        <v>#DIV/0!</v>
      </c>
      <c r="Y149" s="8">
        <v>4.6415467668901103E-2</v>
      </c>
      <c r="Z149" s="7">
        <v>404367165.38617063</v>
      </c>
      <c r="AA149" s="7" t="e">
        <v>#VALUE!</v>
      </c>
      <c r="AB149" s="7" t="e">
        <v>#DIV/0!</v>
      </c>
      <c r="AC149" s="8">
        <v>2.6541899510629002E-2</v>
      </c>
    </row>
    <row r="150" spans="1:29" x14ac:dyDescent="0.3">
      <c r="A150" s="1" t="s">
        <v>294</v>
      </c>
      <c r="B150" s="7">
        <v>2.0080321285140563</v>
      </c>
      <c r="C150" s="7">
        <v>1.42025280499929</v>
      </c>
      <c r="D150" s="7">
        <v>2.8401022436807724</v>
      </c>
      <c r="E150" s="8">
        <v>5.6436801900971298E-5</v>
      </c>
      <c r="F150" s="7">
        <v>2.7631942525559547</v>
      </c>
      <c r="G150" s="7">
        <v>1.400364094664613</v>
      </c>
      <c r="H150" s="7">
        <v>5.4525627044711014</v>
      </c>
      <c r="I150" s="8">
        <v>2.3278199111463698E-3</v>
      </c>
      <c r="J150" s="7">
        <v>1.9661816751867871</v>
      </c>
      <c r="K150" s="7">
        <v>1.0731916720326251</v>
      </c>
      <c r="L150" s="7">
        <v>3.6023054755043225</v>
      </c>
      <c r="M150" s="8">
        <v>2.5573705408396801E-2</v>
      </c>
      <c r="N150" s="7">
        <v>3.6873156342182893</v>
      </c>
      <c r="O150" s="7">
        <v>1.2507817385866167</v>
      </c>
      <c r="P150" s="7">
        <v>10.869565217391305</v>
      </c>
      <c r="Q150" s="8">
        <v>1.1942688161271999E-2</v>
      </c>
      <c r="R150" s="7">
        <v>2.8719126938541066</v>
      </c>
      <c r="S150" s="7">
        <v>1.1650937900500991</v>
      </c>
      <c r="T150" s="7">
        <v>7.0771408351026182</v>
      </c>
      <c r="U150" s="8">
        <v>1.71404415188652E-2</v>
      </c>
      <c r="V150" s="7">
        <v>5.868544600938967</v>
      </c>
      <c r="W150" s="7">
        <v>0.71942446043165476</v>
      </c>
      <c r="X150" s="7">
        <v>47.869794159885117</v>
      </c>
      <c r="Y150" s="8">
        <v>6.0965943053475503E-2</v>
      </c>
      <c r="Z150" s="7">
        <v>3.8284839203675345</v>
      </c>
      <c r="AA150" s="7">
        <v>0.91324200913242015</v>
      </c>
      <c r="AB150" s="7">
        <v>16.046213093709884</v>
      </c>
      <c r="AC150" s="8">
        <v>4.81477175977418E-2</v>
      </c>
    </row>
    <row r="151" spans="1:29" x14ac:dyDescent="0.3">
      <c r="A151" s="1" t="s">
        <v>295</v>
      </c>
      <c r="B151" s="7">
        <v>1.5659254619480114</v>
      </c>
      <c r="C151" s="7">
        <v>1.1092623405435387</v>
      </c>
      <c r="D151" s="7">
        <v>2.2104332449160036</v>
      </c>
      <c r="E151" s="8">
        <v>1.0163342710129799E-2</v>
      </c>
      <c r="F151" s="7">
        <v>2.4758603614756129</v>
      </c>
      <c r="G151" s="7">
        <v>1.0843634786380394</v>
      </c>
      <c r="H151" s="7">
        <v>5.6529112492933864</v>
      </c>
      <c r="I151" s="8">
        <v>2.6003944196862E-2</v>
      </c>
      <c r="J151" s="7">
        <v>1.8433179723502304</v>
      </c>
      <c r="K151" s="7">
        <v>1.0840108401084012</v>
      </c>
      <c r="L151" s="7">
        <v>3.134796238244514</v>
      </c>
      <c r="M151" s="8">
        <v>2.2166621265994699E-2</v>
      </c>
      <c r="N151" s="7">
        <v>0.39714058776806993</v>
      </c>
      <c r="O151" s="7">
        <v>0.12280486307257767</v>
      </c>
      <c r="P151" s="7">
        <v>1.2838618564642443</v>
      </c>
      <c r="Q151" s="8">
        <v>0.108969030932342</v>
      </c>
      <c r="R151" s="7">
        <v>2.9180040852057192</v>
      </c>
      <c r="S151" s="7">
        <v>1.1719207781553969</v>
      </c>
      <c r="T151" s="7">
        <v>7.2674418604651159</v>
      </c>
      <c r="U151" s="8">
        <v>1.5937015935486399E-2</v>
      </c>
      <c r="V151" s="7">
        <v>5.5803571428571432</v>
      </c>
      <c r="W151" s="7">
        <v>1.3941168269901016</v>
      </c>
      <c r="X151" s="7">
        <v>22.346368715083798</v>
      </c>
      <c r="Y151" s="8">
        <v>6.1687555379702696E-3</v>
      </c>
      <c r="Z151" s="7">
        <v>7.5131480090157776</v>
      </c>
      <c r="AA151" s="7">
        <v>0.92336103416435833</v>
      </c>
      <c r="AB151" s="7">
        <v>61.124694376528119</v>
      </c>
      <c r="AC151" s="8">
        <v>2.6399619818307501E-2</v>
      </c>
    </row>
    <row r="152" spans="1:29" x14ac:dyDescent="0.3">
      <c r="A152" s="1" t="s">
        <v>296</v>
      </c>
      <c r="B152" s="7">
        <v>2.6961445133459154</v>
      </c>
      <c r="C152" s="7">
        <v>1.6452780519907864</v>
      </c>
      <c r="D152" s="7">
        <v>4.4189129474149356</v>
      </c>
      <c r="E152" s="8">
        <v>4.1716810052740101E-5</v>
      </c>
      <c r="F152" s="7">
        <v>0.36390101892285298</v>
      </c>
      <c r="G152" s="7">
        <v>0.11186933661483388</v>
      </c>
      <c r="H152" s="7">
        <v>1.1838522552385462</v>
      </c>
      <c r="I152" s="8">
        <v>7.9924596428068803E-2</v>
      </c>
      <c r="J152" s="7">
        <v>1.9557989438685703</v>
      </c>
      <c r="K152" s="7">
        <v>1.1558021266759131</v>
      </c>
      <c r="L152" s="7">
        <v>3.3090668431502315</v>
      </c>
      <c r="M152" s="8">
        <v>1.08181827876111E-2</v>
      </c>
      <c r="N152" s="7">
        <v>280426247.89680314</v>
      </c>
      <c r="O152" s="7" t="e">
        <v>#VALUE!</v>
      </c>
      <c r="P152" s="7" t="e">
        <v>#DIV/0!</v>
      </c>
      <c r="Q152" s="8">
        <v>3.4843799277556597E-2</v>
      </c>
      <c r="R152" s="7">
        <v>255232261.35783565</v>
      </c>
      <c r="S152" s="7" t="e">
        <v>#VALUE!</v>
      </c>
      <c r="T152" s="7" t="e">
        <v>#DIV/0!</v>
      </c>
      <c r="U152" s="8">
        <v>3.20697365220294E-2</v>
      </c>
      <c r="V152" s="7">
        <v>10.150223304912709</v>
      </c>
      <c r="W152" s="7">
        <v>2.035002035002035</v>
      </c>
      <c r="X152" s="7">
        <v>50.632911392405063</v>
      </c>
      <c r="Y152" s="8">
        <v>4.9543993667032298E-4</v>
      </c>
      <c r="Z152" s="7">
        <v>726744186.04651165</v>
      </c>
      <c r="AA152" s="7" t="e">
        <v>#VALUE!</v>
      </c>
      <c r="AB152" s="7" t="e">
        <v>#DIV/0!</v>
      </c>
      <c r="AC152" s="8">
        <v>2.0060167984272E-3</v>
      </c>
    </row>
    <row r="153" spans="1:29" x14ac:dyDescent="0.3">
      <c r="A153" s="1" t="s">
        <v>297</v>
      </c>
      <c r="B153" s="7">
        <v>2.0391517128874388</v>
      </c>
      <c r="C153" s="7">
        <v>1.4496955639315745</v>
      </c>
      <c r="D153" s="7">
        <v>2.8677946659019216</v>
      </c>
      <c r="E153" s="8">
        <v>2.8990366574235398E-5</v>
      </c>
      <c r="F153" s="7">
        <v>2.6116479498563594</v>
      </c>
      <c r="G153" s="7">
        <v>1.392563709789723</v>
      </c>
      <c r="H153" s="7">
        <v>4.8971596474045054</v>
      </c>
      <c r="I153" s="8">
        <v>1.9093322051985499E-3</v>
      </c>
      <c r="J153" s="7">
        <v>3.1635558367605188</v>
      </c>
      <c r="K153" s="7">
        <v>1.6966406515100101</v>
      </c>
      <c r="L153" s="7">
        <v>5.8997050147492622</v>
      </c>
      <c r="M153" s="8">
        <v>1.3486818572805401E-4</v>
      </c>
      <c r="N153" s="7">
        <v>6.6225165562913908</v>
      </c>
      <c r="O153" s="7">
        <v>2.0601565718994643</v>
      </c>
      <c r="P153" s="7">
        <v>21.276595744680851</v>
      </c>
      <c r="Q153" s="8">
        <v>2.7616325400754498E-4</v>
      </c>
      <c r="R153" s="7">
        <v>82644628.099173546</v>
      </c>
      <c r="S153" s="7" t="e">
        <v>#VALUE!</v>
      </c>
      <c r="T153" s="7" t="e">
        <v>#DIV/0!</v>
      </c>
      <c r="U153" s="8">
        <v>8.7619661406527993E-2</v>
      </c>
      <c r="V153" s="7">
        <v>272182906.91344583</v>
      </c>
      <c r="W153" s="7" t="e">
        <v>#VALUE!</v>
      </c>
      <c r="X153" s="7" t="e">
        <v>#DIV/0!</v>
      </c>
      <c r="Y153" s="8">
        <v>0.124417547713619</v>
      </c>
      <c r="Z153" s="7">
        <v>5.5803571428571432</v>
      </c>
      <c r="AA153" s="7">
        <v>1.3241525423728815</v>
      </c>
      <c r="AB153" s="7">
        <v>23.52941176470588</v>
      </c>
      <c r="AC153" s="8">
        <v>8.3451120153240493E-3</v>
      </c>
    </row>
    <row r="154" spans="1:29" x14ac:dyDescent="0.3">
      <c r="A154" s="1" t="s">
        <v>298</v>
      </c>
      <c r="B154" s="7">
        <v>2.7847396268448903</v>
      </c>
      <c r="C154" s="7">
        <v>1.6318537859007833</v>
      </c>
      <c r="D154" s="7">
        <v>4.752851711026616</v>
      </c>
      <c r="E154" s="8">
        <v>8.7556156669823599E-5</v>
      </c>
      <c r="F154" s="7">
        <v>3.9856516540454363</v>
      </c>
      <c r="G154" s="7">
        <v>1.557632398753894</v>
      </c>
      <c r="H154" s="7">
        <v>10.199918400652795</v>
      </c>
      <c r="I154" s="8">
        <v>1.8385974132078501E-3</v>
      </c>
      <c r="J154" s="7">
        <v>2.4813895781637716</v>
      </c>
      <c r="K154" s="7">
        <v>1.0637166258908626</v>
      </c>
      <c r="L154" s="7">
        <v>5.7903879559930518</v>
      </c>
      <c r="M154" s="8">
        <v>2.9412853474383001E-2</v>
      </c>
      <c r="N154" s="7">
        <v>9.6432015429122462</v>
      </c>
      <c r="O154" s="7">
        <v>1.2528188423953897</v>
      </c>
      <c r="P154" s="7">
        <v>74.183976261127597</v>
      </c>
      <c r="Q154" s="8">
        <v>7.5732174514818902E-3</v>
      </c>
      <c r="R154" s="7">
        <v>3.1230480949406623</v>
      </c>
      <c r="S154" s="7">
        <v>1.2675877804537963</v>
      </c>
      <c r="T154" s="7">
        <v>7.6923076923076916</v>
      </c>
      <c r="U154" s="8">
        <v>8.5100037272810604E-3</v>
      </c>
      <c r="V154" s="7">
        <v>5.6465273856578202</v>
      </c>
      <c r="W154" s="7">
        <v>1.3468013468013467</v>
      </c>
      <c r="X154" s="7">
        <v>23.674242424242426</v>
      </c>
      <c r="Y154" s="8">
        <v>7.5501751628913004E-3</v>
      </c>
      <c r="Z154" s="7">
        <v>3.5893754486719307</v>
      </c>
      <c r="AA154" s="7">
        <v>0.85470085470085477</v>
      </c>
      <c r="AB154" s="7">
        <v>15.069318866787221</v>
      </c>
      <c r="AC154" s="8">
        <v>6.2092641431522003E-2</v>
      </c>
    </row>
    <row r="155" spans="1:29" x14ac:dyDescent="0.3">
      <c r="A155" s="1" t="s">
        <v>299</v>
      </c>
      <c r="B155" s="7">
        <v>1.7188037126160194</v>
      </c>
      <c r="C155" s="7">
        <v>1.2196609342602758</v>
      </c>
      <c r="D155" s="7">
        <v>2.4218939210462582</v>
      </c>
      <c r="E155" s="8">
        <v>1.7299624751273E-3</v>
      </c>
      <c r="F155" s="7">
        <v>2.818489289740699</v>
      </c>
      <c r="G155" s="7">
        <v>1</v>
      </c>
      <c r="H155" s="7">
        <v>7.9428117553613973</v>
      </c>
      <c r="I155" s="8">
        <v>4.0707349628512197E-2</v>
      </c>
      <c r="J155" s="7">
        <v>2.254283137962128</v>
      </c>
      <c r="K155" s="7">
        <v>1.3037809647979139</v>
      </c>
      <c r="L155" s="7">
        <v>3.8971161340607949</v>
      </c>
      <c r="M155" s="8">
        <v>2.7813957285514998E-3</v>
      </c>
      <c r="N155" s="7">
        <v>0.22436616558223021</v>
      </c>
      <c r="O155" s="7">
        <v>2.5432349949135302E-2</v>
      </c>
      <c r="P155" s="7">
        <v>1.9790223629527015</v>
      </c>
      <c r="Q155" s="8">
        <v>0.15534715207466601</v>
      </c>
      <c r="R155" s="7">
        <v>3.6724201248622843</v>
      </c>
      <c r="S155" s="7">
        <v>1.0684902233144566</v>
      </c>
      <c r="T155" s="7">
        <v>12.619888944977284</v>
      </c>
      <c r="U155" s="8">
        <v>2.6962499418374301E-2</v>
      </c>
      <c r="V155" s="7">
        <v>349895031.49055284</v>
      </c>
      <c r="W155" s="7" t="e">
        <v>#VALUE!</v>
      </c>
      <c r="X155" s="7" t="e">
        <v>#DIV/0!</v>
      </c>
      <c r="Y155" s="8">
        <v>4.54004253315098E-2</v>
      </c>
      <c r="Z155" s="7">
        <v>6.5189048239895691</v>
      </c>
      <c r="AA155" s="7">
        <v>1.5379883112888342</v>
      </c>
      <c r="AB155" s="7">
        <v>27.624309392265189</v>
      </c>
      <c r="AC155" s="8">
        <v>3.4561600738751198E-3</v>
      </c>
    </row>
    <row r="156" spans="1:29" x14ac:dyDescent="0.3">
      <c r="A156" s="1" t="s">
        <v>300</v>
      </c>
      <c r="B156" s="7">
        <v>2.2951572182694515</v>
      </c>
      <c r="C156" s="7">
        <v>1.4925373134328357</v>
      </c>
      <c r="D156" s="7">
        <v>3.5285815102328866</v>
      </c>
      <c r="E156" s="8">
        <v>9.8681773471741502E-5</v>
      </c>
      <c r="F156" s="7">
        <v>0.53590568060021437</v>
      </c>
      <c r="G156" s="7">
        <v>0.2369106846718787</v>
      </c>
      <c r="H156" s="7">
        <v>1.2121212121212122</v>
      </c>
      <c r="I156" s="8">
        <v>0.127938011591651</v>
      </c>
      <c r="J156" s="7">
        <v>2.2758306781975421</v>
      </c>
      <c r="K156" s="7">
        <v>1.2742099898063199</v>
      </c>
      <c r="L156" s="7">
        <v>4.0633888663145061</v>
      </c>
      <c r="M156" s="8">
        <v>4.2412696926398498E-3</v>
      </c>
      <c r="N156" s="7">
        <v>337268128.16188872</v>
      </c>
      <c r="O156" s="7" t="e">
        <v>#VALUE!</v>
      </c>
      <c r="P156" s="7" t="e">
        <v>#DIV/0!</v>
      </c>
      <c r="Q156" s="8">
        <v>1.3920230241833999E-2</v>
      </c>
      <c r="R156" s="7">
        <v>2.9815146094215863</v>
      </c>
      <c r="S156" s="7">
        <v>0.98328416912487715</v>
      </c>
      <c r="T156" s="7">
        <v>9.0415913200723317</v>
      </c>
      <c r="U156" s="8">
        <v>4.4086379887457498E-2</v>
      </c>
      <c r="V156" s="7">
        <v>5.0709939148073024</v>
      </c>
      <c r="W156" s="7">
        <v>1.0214504596527068</v>
      </c>
      <c r="X156" s="7">
        <v>25.176233635448138</v>
      </c>
      <c r="Y156" s="8">
        <v>2.7155001105271599E-2</v>
      </c>
      <c r="Z156" s="7">
        <v>12.177301509985387</v>
      </c>
      <c r="AA156" s="7">
        <v>1.4954389113204727</v>
      </c>
      <c r="AB156" s="7">
        <v>99.206349206349202</v>
      </c>
      <c r="AC156" s="8">
        <v>2.81562013201863E-3</v>
      </c>
    </row>
    <row r="157" spans="1:29" x14ac:dyDescent="0.3">
      <c r="A157" s="1" t="s">
        <v>301</v>
      </c>
      <c r="B157" s="7">
        <v>2.8137310073157007</v>
      </c>
      <c r="C157" s="7">
        <v>1.8914318138831097</v>
      </c>
      <c r="D157" s="7">
        <v>4.1858518208455422</v>
      </c>
      <c r="E157" s="8">
        <v>9.4967026754120204E-8</v>
      </c>
      <c r="F157" s="7">
        <v>5.1072522982635338</v>
      </c>
      <c r="G157" s="7">
        <v>2.5100401606425704</v>
      </c>
      <c r="H157" s="7">
        <v>10.386373078520981</v>
      </c>
      <c r="I157" s="8">
        <v>5.4794482800290698E-7</v>
      </c>
      <c r="J157" s="7">
        <v>2.2192632046160674</v>
      </c>
      <c r="K157" s="7">
        <v>1.3101008777675882</v>
      </c>
      <c r="L157" s="7">
        <v>3.7593984962406015</v>
      </c>
      <c r="M157" s="8">
        <v>2.3391548420525002E-3</v>
      </c>
      <c r="N157" s="7">
        <v>3.9541320680110714</v>
      </c>
      <c r="O157" s="7">
        <v>1.0951702989814915</v>
      </c>
      <c r="P157" s="7">
        <v>14.277555682467161</v>
      </c>
      <c r="Q157" s="8">
        <v>2.3454942289926901E-2</v>
      </c>
      <c r="R157" s="7">
        <v>2.9044437990124892</v>
      </c>
      <c r="S157" s="7">
        <v>0.84530853761622993</v>
      </c>
      <c r="T157" s="7">
        <v>9.9800399201596814</v>
      </c>
      <c r="U157" s="8">
        <v>7.6599619578428202E-2</v>
      </c>
      <c r="V157" s="7">
        <v>3.0627871362940273</v>
      </c>
      <c r="W157" s="7">
        <v>0.60753341433778862</v>
      </c>
      <c r="X157" s="7">
        <v>15.441630636195182</v>
      </c>
      <c r="Y157" s="8">
        <v>0.15389299673328299</v>
      </c>
      <c r="Z157" s="7">
        <v>313774709.75839347</v>
      </c>
      <c r="AA157" s="7" t="e">
        <v>#VALUE!</v>
      </c>
      <c r="AB157" s="7" t="e">
        <v>#DIV/0!</v>
      </c>
      <c r="AC157" s="8">
        <v>7.1076099052882397E-2</v>
      </c>
    </row>
    <row r="158" spans="1:29" x14ac:dyDescent="0.3">
      <c r="A158" s="1" t="s">
        <v>302</v>
      </c>
      <c r="B158" s="7">
        <v>1.7953321364452421</v>
      </c>
      <c r="C158" s="7">
        <v>1.2899896800825594</v>
      </c>
      <c r="D158" s="7">
        <v>2.4987506246876561</v>
      </c>
      <c r="E158" s="8">
        <v>4.3140798344143302E-4</v>
      </c>
      <c r="F158" s="7">
        <v>1.5561780267662622</v>
      </c>
      <c r="G158" s="7">
        <v>0.83333333333333337</v>
      </c>
      <c r="H158" s="7">
        <v>2.9061319383900028</v>
      </c>
      <c r="I158" s="8">
        <v>0.161881715015948</v>
      </c>
      <c r="J158" s="7">
        <v>2.2192632046160674</v>
      </c>
      <c r="K158" s="7">
        <v>1.3101008777675882</v>
      </c>
      <c r="L158" s="7">
        <v>3.7593984962406015</v>
      </c>
      <c r="M158" s="8">
        <v>2.3391548420525002E-3</v>
      </c>
      <c r="N158" s="7">
        <v>3.9541320680110714</v>
      </c>
      <c r="O158" s="7">
        <v>1.0951702989814915</v>
      </c>
      <c r="P158" s="7">
        <v>14.277555682467161</v>
      </c>
      <c r="Q158" s="8">
        <v>2.3454942289926901E-2</v>
      </c>
      <c r="R158" s="7">
        <v>2.9044437990124892</v>
      </c>
      <c r="S158" s="7">
        <v>0.84530853761622993</v>
      </c>
      <c r="T158" s="7">
        <v>9.9800399201596814</v>
      </c>
      <c r="U158" s="8">
        <v>7.6599619578428202E-2</v>
      </c>
      <c r="V158" s="7">
        <v>3.0627871362940273</v>
      </c>
      <c r="W158" s="7">
        <v>0.60753341433778862</v>
      </c>
      <c r="X158" s="7">
        <v>15.441630636195182</v>
      </c>
      <c r="Y158" s="8">
        <v>0.15389299673328299</v>
      </c>
      <c r="Z158" s="7">
        <v>313774709.75839347</v>
      </c>
      <c r="AA158" s="7" t="e">
        <v>#VALUE!</v>
      </c>
      <c r="AB158" s="7" t="e">
        <v>#DIV/0!</v>
      </c>
      <c r="AC158" s="8">
        <v>7.1076099052882397E-2</v>
      </c>
    </row>
    <row r="159" spans="1:29" x14ac:dyDescent="0.3">
      <c r="A159" s="1" t="s">
        <v>303</v>
      </c>
      <c r="B159" s="7">
        <v>2.1413276231263381</v>
      </c>
      <c r="C159" s="7">
        <v>1.453699665649077</v>
      </c>
      <c r="D159" s="7">
        <v>3.1545741324921135</v>
      </c>
      <c r="E159" s="8">
        <v>7.9227004988492603E-5</v>
      </c>
      <c r="F159" s="7">
        <v>2.7847396268448903</v>
      </c>
      <c r="G159" s="7">
        <v>1.2263919548687761</v>
      </c>
      <c r="H159" s="7">
        <v>6.3211125158027812</v>
      </c>
      <c r="I159" s="8">
        <v>1.06985430671282E-2</v>
      </c>
      <c r="J159" s="7">
        <v>2.1267545725223309</v>
      </c>
      <c r="K159" s="7">
        <v>1.2525050100200401</v>
      </c>
      <c r="L159" s="7">
        <v>3.6114120621162877</v>
      </c>
      <c r="M159" s="8">
        <v>4.2219230874945401E-3</v>
      </c>
      <c r="N159" s="7">
        <v>3.9541320680110714</v>
      </c>
      <c r="O159" s="7">
        <v>1.0951702989814915</v>
      </c>
      <c r="P159" s="7">
        <v>14.277555682467161</v>
      </c>
      <c r="Q159" s="8">
        <v>2.3454942289926901E-2</v>
      </c>
      <c r="R159" s="7">
        <v>2.5960539979231569</v>
      </c>
      <c r="S159" s="7">
        <v>0.98231827111984282</v>
      </c>
      <c r="T159" s="7">
        <v>6.8587105624142657</v>
      </c>
      <c r="U159" s="8">
        <v>4.5546386448010102E-2</v>
      </c>
      <c r="V159" s="7">
        <v>3.8314176245210727</v>
      </c>
      <c r="W159" s="7">
        <v>0.75700227100681305</v>
      </c>
      <c r="X159" s="7">
        <v>19.39111886755866</v>
      </c>
      <c r="Y159" s="8">
        <v>8.1012069881653007E-2</v>
      </c>
      <c r="Z159" s="7">
        <v>313774709.75839347</v>
      </c>
      <c r="AA159" s="7" t="e">
        <v>#VALUE!</v>
      </c>
      <c r="AB159" s="7" t="e">
        <v>#DIV/0!</v>
      </c>
      <c r="AC159" s="8">
        <v>7.1076099052882397E-2</v>
      </c>
    </row>
    <row r="160" spans="1:29" x14ac:dyDescent="0.3">
      <c r="A160" s="1" t="s">
        <v>304</v>
      </c>
      <c r="B160" s="7">
        <v>2.2241992882562278</v>
      </c>
      <c r="C160" s="7">
        <v>1.5092061575611229</v>
      </c>
      <c r="D160" s="7">
        <v>3.278688524590164</v>
      </c>
      <c r="E160" s="8">
        <v>3.3345684321794503E-5</v>
      </c>
      <c r="F160" s="7">
        <v>1.7094017094017095</v>
      </c>
      <c r="G160" s="7">
        <v>0.91659028414298815</v>
      </c>
      <c r="H160" s="7">
        <v>3.1877590054191907</v>
      </c>
      <c r="I160" s="8">
        <v>8.8003411595710596E-2</v>
      </c>
      <c r="J160" s="7">
        <v>2.2192632046160674</v>
      </c>
      <c r="K160" s="7">
        <v>1.3101008777675882</v>
      </c>
      <c r="L160" s="7">
        <v>3.7593984962406015</v>
      </c>
      <c r="M160" s="8">
        <v>2.3391548420525002E-3</v>
      </c>
      <c r="N160" s="7">
        <v>3.9541320680110714</v>
      </c>
      <c r="O160" s="7">
        <v>1.0951702989814915</v>
      </c>
      <c r="P160" s="7">
        <v>14.277555682467161</v>
      </c>
      <c r="Q160" s="8">
        <v>2.3454942289926901E-2</v>
      </c>
      <c r="R160" s="7">
        <v>2.5960539979231569</v>
      </c>
      <c r="S160" s="7">
        <v>0.98231827111984282</v>
      </c>
      <c r="T160" s="7">
        <v>6.8587105624142657</v>
      </c>
      <c r="U160" s="8">
        <v>4.5546386448010102E-2</v>
      </c>
      <c r="V160" s="7">
        <v>3.8314176245210727</v>
      </c>
      <c r="W160" s="7">
        <v>0.75700227100681305</v>
      </c>
      <c r="X160" s="7">
        <v>19.39111886755866</v>
      </c>
      <c r="Y160" s="8">
        <v>8.1012069881653007E-2</v>
      </c>
      <c r="Z160" s="7">
        <v>313774709.75839347</v>
      </c>
      <c r="AA160" s="7" t="e">
        <v>#VALUE!</v>
      </c>
      <c r="AB160" s="7" t="e">
        <v>#DIV/0!</v>
      </c>
      <c r="AC160" s="8">
        <v>7.1076099052882397E-2</v>
      </c>
    </row>
    <row r="161" spans="1:29" x14ac:dyDescent="0.3">
      <c r="A161" s="1" t="s">
        <v>305</v>
      </c>
      <c r="B161" s="7">
        <v>2.2706630336058127</v>
      </c>
      <c r="C161" s="7">
        <v>1.519756838905775</v>
      </c>
      <c r="D161" s="7">
        <v>3.3921302578018997</v>
      </c>
      <c r="E161" s="8">
        <v>3.8419070981945798E-5</v>
      </c>
      <c r="F161" s="7">
        <v>2.4588148512417014</v>
      </c>
      <c r="G161" s="7">
        <v>0.96153846153846145</v>
      </c>
      <c r="H161" s="7">
        <v>6.2853551225644253</v>
      </c>
      <c r="I161" s="8">
        <v>5.2089773385661897E-2</v>
      </c>
      <c r="J161" s="7">
        <v>2.2192632046160674</v>
      </c>
      <c r="K161" s="7">
        <v>1.3101008777675882</v>
      </c>
      <c r="L161" s="7">
        <v>3.7593984962406015</v>
      </c>
      <c r="M161" s="8">
        <v>2.3391548420525002E-3</v>
      </c>
      <c r="N161" s="7">
        <v>3.9541320680110714</v>
      </c>
      <c r="O161" s="7">
        <v>1.0951702989814915</v>
      </c>
      <c r="P161" s="7">
        <v>14.277555682467161</v>
      </c>
      <c r="Q161" s="8">
        <v>2.3454942289926901E-2</v>
      </c>
      <c r="R161" s="7">
        <v>2.5960539979231569</v>
      </c>
      <c r="S161" s="7">
        <v>0.98231827111984282</v>
      </c>
      <c r="T161" s="7">
        <v>6.8587105624142657</v>
      </c>
      <c r="U161" s="8">
        <v>4.5546386448010102E-2</v>
      </c>
      <c r="V161" s="7">
        <v>3.8314176245210727</v>
      </c>
      <c r="W161" s="7">
        <v>0.75700227100681305</v>
      </c>
      <c r="X161" s="7">
        <v>19.39111886755866</v>
      </c>
      <c r="Y161" s="8">
        <v>8.1012069881653007E-2</v>
      </c>
      <c r="Z161" s="7">
        <v>313774709.75839347</v>
      </c>
      <c r="AA161" s="7" t="e">
        <v>#VALUE!</v>
      </c>
      <c r="AB161" s="7" t="e">
        <v>#DIV/0!</v>
      </c>
      <c r="AC161" s="8">
        <v>7.1076099052882397E-2</v>
      </c>
    </row>
    <row r="162" spans="1:29" x14ac:dyDescent="0.3">
      <c r="A162" s="1" t="s">
        <v>306</v>
      </c>
      <c r="B162" s="7">
        <v>2.2578460149017836</v>
      </c>
      <c r="C162" s="7">
        <v>1.4954389113204727</v>
      </c>
      <c r="D162" s="7">
        <v>3.4094783498124785</v>
      </c>
      <c r="E162" s="8">
        <v>6.8306863015377606E-5</v>
      </c>
      <c r="F162" s="7">
        <v>2.014910336490026</v>
      </c>
      <c r="G162" s="7">
        <v>0.94786729857819907</v>
      </c>
      <c r="H162" s="7">
        <v>4.2826552462526761</v>
      </c>
      <c r="I162" s="8">
        <v>6.3226285657299902E-2</v>
      </c>
      <c r="J162" s="7">
        <v>2.2192632046160674</v>
      </c>
      <c r="K162" s="7">
        <v>1.3101008777675882</v>
      </c>
      <c r="L162" s="7">
        <v>3.7593984962406015</v>
      </c>
      <c r="M162" s="8">
        <v>2.3391548420525002E-3</v>
      </c>
      <c r="N162" s="7">
        <v>3.9541320680110714</v>
      </c>
      <c r="O162" s="7">
        <v>1.0951702989814915</v>
      </c>
      <c r="P162" s="7">
        <v>14.277555682467161</v>
      </c>
      <c r="Q162" s="8">
        <v>2.3454942289926901E-2</v>
      </c>
      <c r="R162" s="7">
        <v>2.5960539979231569</v>
      </c>
      <c r="S162" s="7">
        <v>0.98231827111984282</v>
      </c>
      <c r="T162" s="7">
        <v>6.8587105624142657</v>
      </c>
      <c r="U162" s="8">
        <v>4.5546386448010102E-2</v>
      </c>
      <c r="V162" s="7">
        <v>3.8314176245210727</v>
      </c>
      <c r="W162" s="7">
        <v>0.75700227100681305</v>
      </c>
      <c r="X162" s="7">
        <v>19.39111886755866</v>
      </c>
      <c r="Y162" s="8">
        <v>8.1012069881653007E-2</v>
      </c>
      <c r="Z162" s="7">
        <v>313774709.75839347</v>
      </c>
      <c r="AA162" s="7" t="e">
        <v>#VALUE!</v>
      </c>
      <c r="AB162" s="7" t="e">
        <v>#DIV/0!</v>
      </c>
      <c r="AC162" s="8">
        <v>7.1076099052882397E-2</v>
      </c>
    </row>
    <row r="163" spans="1:29" x14ac:dyDescent="0.3">
      <c r="A163" s="1" t="s">
        <v>307</v>
      </c>
      <c r="B163" s="7">
        <v>2.1381227282446011</v>
      </c>
      <c r="C163" s="7">
        <v>1.5467904098994587</v>
      </c>
      <c r="D163" s="7">
        <v>2.9559562518474727</v>
      </c>
      <c r="E163" s="8">
        <v>2.4522118348340801E-6</v>
      </c>
      <c r="F163" s="7">
        <v>2.2629554197782302</v>
      </c>
      <c r="G163" s="7">
        <v>1.1894849530153444</v>
      </c>
      <c r="H163" s="7">
        <v>4.3066322136089576</v>
      </c>
      <c r="I163" s="8">
        <v>1.05851925927189E-2</v>
      </c>
      <c r="J163" s="7">
        <v>2.6925148088314486</v>
      </c>
      <c r="K163" s="7">
        <v>1.3192612137203166</v>
      </c>
      <c r="L163" s="7">
        <v>5.4945054945054945</v>
      </c>
      <c r="M163" s="8">
        <v>4.5321372047308099E-3</v>
      </c>
      <c r="N163" s="7">
        <v>3.8226299694189603</v>
      </c>
      <c r="O163" s="7">
        <v>1.1825922421948911</v>
      </c>
      <c r="P163" s="7">
        <v>12.354830738818878</v>
      </c>
      <c r="Q163" s="8">
        <v>1.62713711276764E-2</v>
      </c>
      <c r="R163" s="7">
        <v>2.9815146094215863</v>
      </c>
      <c r="S163" s="7">
        <v>0.98328416912487715</v>
      </c>
      <c r="T163" s="7">
        <v>9.0415913200723317</v>
      </c>
      <c r="U163" s="8">
        <v>4.4086379887457498E-2</v>
      </c>
      <c r="V163" s="7">
        <v>3.442340791738382E-9</v>
      </c>
      <c r="W163" s="7" t="e">
        <v>#VALUE!</v>
      </c>
      <c r="X163" s="7" t="e">
        <v>#DIV/0!</v>
      </c>
      <c r="Y163" s="8">
        <v>9.4955953037087398E-2</v>
      </c>
      <c r="Z163" s="7">
        <v>4.0209087253719336</v>
      </c>
      <c r="AA163" s="7">
        <v>0.96061479346781953</v>
      </c>
      <c r="AB163" s="7">
        <v>16.837851490149859</v>
      </c>
      <c r="AC163" s="8">
        <v>3.9242539638470297E-2</v>
      </c>
    </row>
    <row r="164" spans="1:29" x14ac:dyDescent="0.3">
      <c r="A164" s="1" t="s">
        <v>308</v>
      </c>
      <c r="B164" s="7">
        <v>1.8660197798096658</v>
      </c>
      <c r="C164" s="7">
        <v>1.3424620754463685</v>
      </c>
      <c r="D164" s="7">
        <v>2.5933609958506225</v>
      </c>
      <c r="E164" s="8">
        <v>1.6064306823676501E-4</v>
      </c>
      <c r="F164" s="7">
        <v>2.3998080153587713</v>
      </c>
      <c r="G164" s="7">
        <v>1.1873664212776063</v>
      </c>
      <c r="H164" s="7">
        <v>4.8496605237633368</v>
      </c>
      <c r="I164" s="8">
        <v>1.18654324128738E-2</v>
      </c>
      <c r="J164" s="7">
        <v>2.2192632046160674</v>
      </c>
      <c r="K164" s="7">
        <v>1.3101008777675882</v>
      </c>
      <c r="L164" s="7">
        <v>3.7593984962406015</v>
      </c>
      <c r="M164" s="8">
        <v>2.3391548420525002E-3</v>
      </c>
      <c r="N164" s="7">
        <v>3.9541320680110714</v>
      </c>
      <c r="O164" s="7">
        <v>1.0951702989814915</v>
      </c>
      <c r="P164" s="7">
        <v>14.277555682467161</v>
      </c>
      <c r="Q164" s="8">
        <v>2.3454942289926901E-2</v>
      </c>
      <c r="R164" s="7">
        <v>2.9044437990124892</v>
      </c>
      <c r="S164" s="7">
        <v>0.84530853761622993</v>
      </c>
      <c r="T164" s="7">
        <v>9.9800399201596814</v>
      </c>
      <c r="U164" s="8">
        <v>7.6599619578428202E-2</v>
      </c>
      <c r="V164" s="7">
        <v>3.1201248049921997</v>
      </c>
      <c r="W164" s="7">
        <v>0.6203473945409429</v>
      </c>
      <c r="X164" s="7">
        <v>15.693659761456372</v>
      </c>
      <c r="Y164" s="8">
        <v>0.145779758035499</v>
      </c>
      <c r="Z164" s="7">
        <v>313774709.75839347</v>
      </c>
      <c r="AA164" s="7" t="e">
        <v>#VALUE!</v>
      </c>
      <c r="AB164" s="7" t="e">
        <v>#DIV/0!</v>
      </c>
      <c r="AC164" s="8">
        <v>7.1076099052882397E-2</v>
      </c>
    </row>
    <row r="165" spans="1:29" x14ac:dyDescent="0.3">
      <c r="A165" s="1" t="s">
        <v>309</v>
      </c>
      <c r="B165" s="7">
        <v>2.1486892995272884</v>
      </c>
      <c r="C165" s="7">
        <v>1.506024096385542</v>
      </c>
      <c r="D165" s="7">
        <v>3.0656039239730228</v>
      </c>
      <c r="E165" s="8">
        <v>1.54976359106969E-5</v>
      </c>
      <c r="F165" s="7">
        <v>3.1675641431738994</v>
      </c>
      <c r="G165" s="7">
        <v>0.97370983446932824</v>
      </c>
      <c r="H165" s="7">
        <v>10.300782859497321</v>
      </c>
      <c r="I165" s="8">
        <v>4.3007116173422698E-2</v>
      </c>
      <c r="J165" s="7">
        <v>2.1640337589266392</v>
      </c>
      <c r="K165" s="7">
        <v>1.2774655084312723</v>
      </c>
      <c r="L165" s="7">
        <v>3.6656891495601176</v>
      </c>
      <c r="M165" s="8">
        <v>3.2589809970365599E-3</v>
      </c>
      <c r="N165" s="7">
        <v>3.9541320680110714</v>
      </c>
      <c r="O165" s="7">
        <v>1.0951702989814915</v>
      </c>
      <c r="P165" s="7">
        <v>14.277555682467161</v>
      </c>
      <c r="Q165" s="8">
        <v>2.3454942289926901E-2</v>
      </c>
      <c r="R165" s="7">
        <v>2.5960539979231569</v>
      </c>
      <c r="S165" s="7">
        <v>0.98231827111984282</v>
      </c>
      <c r="T165" s="7">
        <v>6.8587105624142657</v>
      </c>
      <c r="U165" s="8">
        <v>4.5546386448010102E-2</v>
      </c>
      <c r="V165" s="7">
        <v>3.8314176245210727</v>
      </c>
      <c r="W165" s="7">
        <v>0.75700227100681305</v>
      </c>
      <c r="X165" s="7">
        <v>19.39111886755866</v>
      </c>
      <c r="Y165" s="8">
        <v>8.1012069881653007E-2</v>
      </c>
      <c r="Z165" s="7">
        <v>313774709.75839347</v>
      </c>
      <c r="AA165" s="7" t="e">
        <v>#VALUE!</v>
      </c>
      <c r="AB165" s="7" t="e">
        <v>#DIV/0!</v>
      </c>
      <c r="AC165" s="8">
        <v>7.1076099052882397E-2</v>
      </c>
    </row>
    <row r="166" spans="1:29" x14ac:dyDescent="0.3">
      <c r="A166" s="1" t="s">
        <v>310</v>
      </c>
      <c r="B166" s="7">
        <v>1.6361256544502618</v>
      </c>
      <c r="C166" s="7">
        <v>1.1690437222352115</v>
      </c>
      <c r="D166" s="7">
        <v>2.2893772893772892</v>
      </c>
      <c r="E166" s="8">
        <v>3.7515529832744502E-3</v>
      </c>
      <c r="F166" s="7">
        <v>3.7907505686125855</v>
      </c>
      <c r="G166" s="7">
        <v>1.7670966601873124</v>
      </c>
      <c r="H166" s="7">
        <v>8.1300813008130088</v>
      </c>
      <c r="I166" s="8">
        <v>2.35313139368624E-4</v>
      </c>
      <c r="J166" s="7">
        <v>2.002803925495694</v>
      </c>
      <c r="K166" s="7">
        <v>1.1784115012962526</v>
      </c>
      <c r="L166" s="7">
        <v>3.4048348655090228</v>
      </c>
      <c r="M166" s="8">
        <v>8.9915600325283594E-3</v>
      </c>
      <c r="N166" s="7">
        <v>4.5537340619307836</v>
      </c>
      <c r="O166" s="7">
        <v>1.5271838729383016</v>
      </c>
      <c r="P166" s="7">
        <v>13.575889220743958</v>
      </c>
      <c r="Q166" s="8">
        <v>2.87759470404777E-3</v>
      </c>
      <c r="R166" s="7">
        <v>3.33000333000333</v>
      </c>
      <c r="S166" s="7">
        <v>1.1974613818704347</v>
      </c>
      <c r="T166" s="7">
        <v>9.2592592592592595</v>
      </c>
      <c r="U166" s="8">
        <v>1.42299177533209E-2</v>
      </c>
      <c r="V166" s="7">
        <v>4.6317739694302915</v>
      </c>
      <c r="W166" s="7">
        <v>0.93457943925233644</v>
      </c>
      <c r="X166" s="7">
        <v>22.967386311437757</v>
      </c>
      <c r="Y166" s="8">
        <v>3.8851497421409698E-2</v>
      </c>
      <c r="Z166" s="7">
        <v>0.3137747097583935</v>
      </c>
      <c r="AA166" s="7">
        <v>3.8595137012736397E-2</v>
      </c>
      <c r="AB166" s="7">
        <v>2.5523226135783563</v>
      </c>
      <c r="AC166" s="8">
        <v>0.25205117684588901</v>
      </c>
    </row>
    <row r="167" spans="1:29" x14ac:dyDescent="0.3">
      <c r="A167" s="1" t="s">
        <v>311</v>
      </c>
      <c r="B167" s="7">
        <v>2.2711787417669771</v>
      </c>
      <c r="C167" s="7">
        <v>1.6355904481517827</v>
      </c>
      <c r="D167" s="7">
        <v>3.1535793125197098</v>
      </c>
      <c r="E167" s="8">
        <v>4.76551607201962E-7</v>
      </c>
      <c r="F167" s="7">
        <v>3.1938677738741617</v>
      </c>
      <c r="G167" s="7">
        <v>1.6880486158001349</v>
      </c>
      <c r="H167" s="7">
        <v>6.0422960725075523</v>
      </c>
      <c r="I167" s="8">
        <v>1.6575343489599799E-4</v>
      </c>
      <c r="J167" s="7">
        <v>2.0588840848260244</v>
      </c>
      <c r="K167" s="7">
        <v>1.1917530687641522</v>
      </c>
      <c r="L167" s="7">
        <v>3.557452863749555</v>
      </c>
      <c r="M167" s="8">
        <v>7.9796114075659196E-3</v>
      </c>
      <c r="N167" s="7">
        <v>3.3222591362126246</v>
      </c>
      <c r="O167" s="7">
        <v>1.1510128913443831</v>
      </c>
      <c r="P167" s="7">
        <v>9.5877277085330768</v>
      </c>
      <c r="Q167" s="8">
        <v>1.8891331362680699E-2</v>
      </c>
      <c r="R167" s="7">
        <v>5.4854635216675813</v>
      </c>
      <c r="S167" s="7">
        <v>1.816860465116279</v>
      </c>
      <c r="T167" s="7">
        <v>16.556291390728475</v>
      </c>
      <c r="U167" s="8">
        <v>7.2223641605186604E-4</v>
      </c>
      <c r="V167" s="7">
        <v>4.4286979627989371</v>
      </c>
      <c r="W167" s="7">
        <v>0.89206066012488849</v>
      </c>
      <c r="X167" s="7">
        <v>21.987686895338612</v>
      </c>
      <c r="Y167" s="8">
        <v>4.6508254786558102E-2</v>
      </c>
      <c r="Z167" s="7">
        <v>3.7078235076010384</v>
      </c>
      <c r="AA167" s="7">
        <v>0.74850299401197595</v>
      </c>
      <c r="AB167" s="7">
        <v>18.375597206909223</v>
      </c>
      <c r="AC167" s="8">
        <v>8.5024295463888705E-2</v>
      </c>
    </row>
    <row r="168" spans="1:29" x14ac:dyDescent="0.3">
      <c r="A168" s="1" t="s">
        <v>312</v>
      </c>
      <c r="B168" s="7">
        <v>2.0986358866736623</v>
      </c>
      <c r="C168" s="7">
        <v>1.4178363816815538</v>
      </c>
      <c r="D168" s="7">
        <v>3.1065548306927617</v>
      </c>
      <c r="E168" s="8">
        <v>1.5113940644966099E-4</v>
      </c>
      <c r="F168" s="7">
        <v>2.0790020790020791</v>
      </c>
      <c r="G168" s="7">
        <v>1.0636034886194425</v>
      </c>
      <c r="H168" s="7">
        <v>4.0633888663145061</v>
      </c>
      <c r="I168" s="8">
        <v>2.8901980371725498E-2</v>
      </c>
      <c r="J168" s="7">
        <v>2.4703557312252964</v>
      </c>
      <c r="K168" s="7">
        <v>1.3042911177774879</v>
      </c>
      <c r="L168" s="7">
        <v>4.6794571829667762</v>
      </c>
      <c r="M168" s="8">
        <v>4.0972258565836403E-3</v>
      </c>
      <c r="N168" s="7">
        <v>3.795066413662239</v>
      </c>
      <c r="O168" s="7">
        <v>1.3273161667109106</v>
      </c>
      <c r="P168" s="7">
        <v>10.851871947911015</v>
      </c>
      <c r="Q168" s="8">
        <v>7.5610229323470899E-3</v>
      </c>
      <c r="R168" s="7">
        <v>4.1271151465125877</v>
      </c>
      <c r="S168" s="7">
        <v>1.5467904098994587</v>
      </c>
      <c r="T168" s="7">
        <v>11.013215859030836</v>
      </c>
      <c r="U168" s="8">
        <v>2.41708024944707E-3</v>
      </c>
      <c r="V168" s="7">
        <v>3.727171077152441E-9</v>
      </c>
      <c r="W168" s="7" t="e">
        <v>#VALUE!</v>
      </c>
      <c r="X168" s="7" t="e">
        <v>#DIV/0!</v>
      </c>
      <c r="Y168" s="8">
        <v>0.131407767369913</v>
      </c>
      <c r="Z168" s="7">
        <v>5.5096418732782375</v>
      </c>
      <c r="AA168" s="7">
        <v>1.3145786775338504</v>
      </c>
      <c r="AB168" s="7">
        <v>23.084025854108958</v>
      </c>
      <c r="AC168" s="8">
        <v>8.6427447193082405E-3</v>
      </c>
    </row>
    <row r="169" spans="1:29" x14ac:dyDescent="0.3">
      <c r="A169" s="1" t="s">
        <v>313</v>
      </c>
      <c r="B169" s="7">
        <v>2.3201856148491879</v>
      </c>
      <c r="C169" s="7">
        <v>1.5683814303638646</v>
      </c>
      <c r="D169" s="7">
        <v>3.4317089910775569</v>
      </c>
      <c r="E169" s="8">
        <v>1.4268558897085199E-5</v>
      </c>
      <c r="F169" s="7">
        <v>2.5893319523562921</v>
      </c>
      <c r="G169" s="7">
        <v>1.2973533990659054</v>
      </c>
      <c r="H169" s="7">
        <v>5.1679586563307494</v>
      </c>
      <c r="I169" s="8">
        <v>5.2605589649003101E-3</v>
      </c>
      <c r="J169" s="7">
        <v>2.3342670401493932</v>
      </c>
      <c r="K169" s="7">
        <v>1.2321340561853129</v>
      </c>
      <c r="L169" s="7">
        <v>4.4208664898320071</v>
      </c>
      <c r="M169" s="8">
        <v>7.32916050679157E-3</v>
      </c>
      <c r="N169" s="7">
        <v>4.7596382674916704</v>
      </c>
      <c r="O169" s="7">
        <v>1.054629824931449</v>
      </c>
      <c r="P169" s="7">
        <v>21.486892995272886</v>
      </c>
      <c r="Q169" s="8">
        <v>2.4947662043648101E-2</v>
      </c>
      <c r="R169" s="7">
        <v>5.0251256281407031</v>
      </c>
      <c r="S169" s="7">
        <v>1.7677214071062402</v>
      </c>
      <c r="T169" s="7">
        <v>14.281633818908883</v>
      </c>
      <c r="U169" s="8">
        <v>7.41270822140385E-4</v>
      </c>
      <c r="V169" s="7">
        <v>5.2410901467505244</v>
      </c>
      <c r="W169" s="7">
        <v>1.3053126223730585</v>
      </c>
      <c r="X169" s="7">
        <v>21.048200378867609</v>
      </c>
      <c r="Y169" s="8">
        <v>9.0978768973174699E-3</v>
      </c>
      <c r="Z169" s="7">
        <v>359841669.66534722</v>
      </c>
      <c r="AA169" s="7" t="e">
        <v>#VALUE!</v>
      </c>
      <c r="AB169" s="7" t="e">
        <v>#DIV/0!</v>
      </c>
      <c r="AC169" s="8">
        <v>4.0476603452855302E-2</v>
      </c>
    </row>
    <row r="170" spans="1:29" x14ac:dyDescent="0.3">
      <c r="A170" s="1" t="s">
        <v>314</v>
      </c>
      <c r="B170" s="7">
        <v>2.0449897750511248</v>
      </c>
      <c r="C170" s="7">
        <v>1.4797277300976621</v>
      </c>
      <c r="D170" s="7">
        <v>2.8264556246466932</v>
      </c>
      <c r="E170" s="8">
        <v>9.5685169062881607E-6</v>
      </c>
      <c r="F170" s="7">
        <v>2.4570024570024573</v>
      </c>
      <c r="G170" s="7">
        <v>1.2186205215695833</v>
      </c>
      <c r="H170" s="7">
        <v>4.9529470034670631</v>
      </c>
      <c r="I170" s="8">
        <v>9.5234330516803106E-3</v>
      </c>
      <c r="J170" s="7">
        <v>2.0508613617719442</v>
      </c>
      <c r="K170" s="7">
        <v>1.2119743061447099</v>
      </c>
      <c r="L170" s="7">
        <v>3.4698126301179735</v>
      </c>
      <c r="M170" s="8">
        <v>6.25224281322202E-3</v>
      </c>
      <c r="N170" s="7">
        <v>3.5385704175513091</v>
      </c>
      <c r="O170" s="7">
        <v>1.2405408758218583</v>
      </c>
      <c r="P170" s="7">
        <v>10.095911155981828</v>
      </c>
      <c r="Q170" s="8">
        <v>1.15144087363932E-2</v>
      </c>
      <c r="R170" s="7">
        <v>3.4602076124567476</v>
      </c>
      <c r="S170" s="7">
        <v>1.3592496941688188</v>
      </c>
      <c r="T170" s="7">
        <v>8.8028169014084501</v>
      </c>
      <c r="U170" s="8">
        <v>5.2456354212742596E-3</v>
      </c>
      <c r="V170" s="7">
        <v>10.830715910321672</v>
      </c>
      <c r="W170" s="7">
        <v>2.154243860404998</v>
      </c>
      <c r="X170" s="7">
        <v>54.466230936819166</v>
      </c>
      <c r="Y170" s="8">
        <v>3.3988299687898399E-4</v>
      </c>
      <c r="Z170" s="7">
        <v>4.6728971962616823</v>
      </c>
      <c r="AA170" s="7">
        <v>1.1138338159946535</v>
      </c>
      <c r="AB170" s="7">
        <v>19.611688566385567</v>
      </c>
      <c r="AC170" s="8">
        <v>2.0285001459135799E-2</v>
      </c>
    </row>
    <row r="171" spans="1:29" x14ac:dyDescent="0.3">
      <c r="A171" s="1" t="s">
        <v>315</v>
      </c>
      <c r="B171" s="7">
        <v>2.0092425155716298</v>
      </c>
      <c r="C171" s="7">
        <v>1.4520110352838682</v>
      </c>
      <c r="D171" s="7">
        <v>2.7800945232137892</v>
      </c>
      <c r="E171" s="8">
        <v>1.7287759354279901E-5</v>
      </c>
      <c r="F171" s="7">
        <v>2.2711787417669771</v>
      </c>
      <c r="G171" s="7">
        <v>1.0043185698503565</v>
      </c>
      <c r="H171" s="7">
        <v>5.1361068310220848</v>
      </c>
      <c r="I171" s="8">
        <v>4.2769493561305001E-2</v>
      </c>
      <c r="J171" s="7">
        <v>2.1720243266724588</v>
      </c>
      <c r="K171" s="7">
        <v>1.2766500702157539</v>
      </c>
      <c r="L171" s="7">
        <v>3.696857670979667</v>
      </c>
      <c r="M171" s="8">
        <v>3.3086529608909801E-3</v>
      </c>
      <c r="N171" s="7">
        <v>89766606.822262108</v>
      </c>
      <c r="O171" s="7" t="e">
        <v>#VALUE!</v>
      </c>
      <c r="P171" s="7" t="e">
        <v>#DIV/0!</v>
      </c>
      <c r="Q171" s="8">
        <v>9.5061511483437999E-2</v>
      </c>
      <c r="R171" s="7">
        <v>7.3637702503681881</v>
      </c>
      <c r="S171" s="7">
        <v>2.9265437518290898</v>
      </c>
      <c r="T171" s="7">
        <v>18.542555164101614</v>
      </c>
      <c r="U171" s="8">
        <v>1.0505300909253001E-6</v>
      </c>
      <c r="V171" s="7">
        <v>0.25</v>
      </c>
      <c r="W171" s="7">
        <v>3.0740854595757761E-2</v>
      </c>
      <c r="X171" s="7">
        <v>2.0329335230737953</v>
      </c>
      <c r="Y171" s="8">
        <v>0.160716226429714</v>
      </c>
      <c r="Z171" s="7">
        <v>4.3898156277436344</v>
      </c>
      <c r="AA171" s="7">
        <v>1.0962508221881166</v>
      </c>
      <c r="AB171" s="7">
        <v>17.58087201125176</v>
      </c>
      <c r="AC171" s="8">
        <v>2.23349472835663E-2</v>
      </c>
    </row>
    <row r="172" spans="1:29" x14ac:dyDescent="0.3">
      <c r="A172" s="1" t="s">
        <v>316</v>
      </c>
      <c r="B172" s="7">
        <v>1.9762845849802371</v>
      </c>
      <c r="C172" s="7">
        <v>1.0065425264217414</v>
      </c>
      <c r="D172" s="7">
        <v>3.8804811796662788</v>
      </c>
      <c r="E172" s="8">
        <v>4.3655429686517602E-2</v>
      </c>
      <c r="F172" s="7">
        <v>2.0554984583761562</v>
      </c>
      <c r="G172" s="7">
        <v>0.99403578528827041</v>
      </c>
      <c r="H172" s="7">
        <v>4.2498937526561837</v>
      </c>
      <c r="I172" s="8">
        <v>4.7012396072561302E-2</v>
      </c>
      <c r="J172" s="7">
        <v>1.5933715742511152</v>
      </c>
      <c r="K172" s="7">
        <v>0.89047195013357083</v>
      </c>
      <c r="L172" s="7">
        <v>2.85143997718848</v>
      </c>
      <c r="M172" s="8">
        <v>0.11441274845722001</v>
      </c>
      <c r="N172" s="7">
        <v>7.6452599388379205</v>
      </c>
      <c r="O172" s="7">
        <v>0.99800399201596801</v>
      </c>
      <c r="P172" s="7">
        <v>58.582308142940839</v>
      </c>
      <c r="Q172" s="8">
        <v>2.0870364205175101E-2</v>
      </c>
      <c r="R172" s="7">
        <v>2.5503698036215252</v>
      </c>
      <c r="S172" s="7">
        <v>1.0250102501025009</v>
      </c>
      <c r="T172" s="7">
        <v>6.3451776649746199</v>
      </c>
      <c r="U172" s="8">
        <v>3.5900723909289403E-2</v>
      </c>
      <c r="V172" s="7">
        <v>532765050.61267978</v>
      </c>
      <c r="W172" s="7" t="e">
        <v>#VALUE!</v>
      </c>
      <c r="X172" s="7" t="e">
        <v>#DIV/0!</v>
      </c>
      <c r="Y172" s="8">
        <v>7.8982583848637797E-3</v>
      </c>
      <c r="Z172" s="7">
        <v>4.0899795501022496</v>
      </c>
      <c r="AA172" s="7">
        <v>1.0215548064153641</v>
      </c>
      <c r="AB172" s="7">
        <v>16.380016380016379</v>
      </c>
      <c r="AC172" s="8">
        <v>3.0932639344848401E-2</v>
      </c>
    </row>
    <row r="173" spans="1:29" x14ac:dyDescent="0.3">
      <c r="A173" s="1" t="s">
        <v>317</v>
      </c>
      <c r="B173" s="7">
        <v>2.0622808826562178</v>
      </c>
      <c r="C173" s="7">
        <v>1.3406622871698619</v>
      </c>
      <c r="D173" s="7">
        <v>3.1715826197272436</v>
      </c>
      <c r="E173" s="8">
        <v>7.5958612964203997E-4</v>
      </c>
      <c r="F173" s="7">
        <v>86132644.272179157</v>
      </c>
      <c r="G173" s="7" t="e">
        <v>#VALUE!</v>
      </c>
      <c r="H173" s="7" t="e">
        <v>#DIV/0!</v>
      </c>
      <c r="I173" s="8">
        <v>8.9102021264958007E-3</v>
      </c>
      <c r="J173" s="7">
        <v>2.9455081001472752</v>
      </c>
      <c r="K173" s="7">
        <v>1.0651896037494675</v>
      </c>
      <c r="L173" s="7">
        <v>8.1433224755700326</v>
      </c>
      <c r="M173" s="8">
        <v>2.8572312174499299E-2</v>
      </c>
      <c r="N173" s="7">
        <v>3.1426775612822127</v>
      </c>
      <c r="O173" s="7">
        <v>1.082485386447283</v>
      </c>
      <c r="P173" s="7">
        <v>9.1240875912408761</v>
      </c>
      <c r="Q173" s="8">
        <v>2.6616422905177201E-2</v>
      </c>
      <c r="R173" s="7">
        <v>3.696857670979667</v>
      </c>
      <c r="S173" s="7">
        <v>1.4007564084605688</v>
      </c>
      <c r="T173" s="7">
        <v>9.7560975609756095</v>
      </c>
      <c r="U173" s="8">
        <v>5.4997895653864396E-3</v>
      </c>
      <c r="V173" s="7">
        <v>358037952.02291441</v>
      </c>
      <c r="W173" s="7" t="e">
        <v>#VALUE!</v>
      </c>
      <c r="X173" s="7" t="e">
        <v>#DIV/0!</v>
      </c>
      <c r="Y173" s="8">
        <v>4.2299266539669499E-2</v>
      </c>
      <c r="Z173" s="7">
        <v>0.3081664098613251</v>
      </c>
      <c r="AA173" s="7">
        <v>6.2189054726368168E-2</v>
      </c>
      <c r="AB173" s="7">
        <v>1.5274171376202843</v>
      </c>
      <c r="AC173" s="8">
        <v>0.12707624357171099</v>
      </c>
    </row>
    <row r="174" spans="1:29" x14ac:dyDescent="0.3">
      <c r="A174" s="1" t="s">
        <v>318</v>
      </c>
      <c r="B174" s="7">
        <v>2.1123785382340516</v>
      </c>
      <c r="C174" s="7">
        <v>1.4832393948383269</v>
      </c>
      <c r="D174" s="7">
        <v>3.008423586040915</v>
      </c>
      <c r="E174" s="8">
        <v>2.21293071211876E-5</v>
      </c>
      <c r="F174" s="7">
        <v>3.2133676092544992</v>
      </c>
      <c r="G174" s="7">
        <v>0.96899224806201545</v>
      </c>
      <c r="H174" s="7">
        <v>10.651896037494673</v>
      </c>
      <c r="I174" s="8">
        <v>4.4730710954472702E-2</v>
      </c>
      <c r="J174" s="7">
        <v>1.9160758766047135</v>
      </c>
      <c r="K174" s="7">
        <v>1.0807305738679347</v>
      </c>
      <c r="L174" s="7">
        <v>3.3978933061501868</v>
      </c>
      <c r="M174" s="8">
        <v>2.32848376310517E-2</v>
      </c>
      <c r="N174" s="7">
        <v>5.3937432578209279</v>
      </c>
      <c r="O174" s="7">
        <v>1.8031013342949875</v>
      </c>
      <c r="P174" s="7">
        <v>16.139444803098772</v>
      </c>
      <c r="Q174" s="8">
        <v>7.4955973040618596E-4</v>
      </c>
      <c r="R174" s="7">
        <v>4.4802867383512543</v>
      </c>
      <c r="S174" s="7">
        <v>1.7001020061203673</v>
      </c>
      <c r="T174" s="7">
        <v>11.807769512339119</v>
      </c>
      <c r="U174" s="8">
        <v>9.64479176540722E-4</v>
      </c>
      <c r="V174" s="7">
        <v>463606861.38154846</v>
      </c>
      <c r="W174" s="7" t="e">
        <v>#VALUE!</v>
      </c>
      <c r="X174" s="7" t="e">
        <v>#DIV/0!</v>
      </c>
      <c r="Y174" s="8">
        <v>1.42869076567538E-2</v>
      </c>
      <c r="Z174" s="7">
        <v>253036437.24696359</v>
      </c>
      <c r="AA174" s="7" t="e">
        <v>#VALUE!</v>
      </c>
      <c r="AB174" s="7" t="e">
        <v>#DIV/0!</v>
      </c>
      <c r="AC174" s="8">
        <v>0.16513667197478801</v>
      </c>
    </row>
    <row r="175" spans="1:29" x14ac:dyDescent="0.3">
      <c r="A175" s="1" t="s">
        <v>319</v>
      </c>
      <c r="B175" s="7">
        <v>2.1413276231263381</v>
      </c>
      <c r="C175" s="7">
        <v>1.5494267121165171</v>
      </c>
      <c r="D175" s="7">
        <v>2.9594554601953242</v>
      </c>
      <c r="E175" s="8">
        <v>2.3131593957487101E-6</v>
      </c>
      <c r="F175" s="7">
        <v>3.146633102580239</v>
      </c>
      <c r="G175" s="7">
        <v>1.6041065126724416</v>
      </c>
      <c r="H175" s="7">
        <v>6.1728395061728394</v>
      </c>
      <c r="I175" s="8">
        <v>4.4933765989800301E-4</v>
      </c>
      <c r="J175" s="7">
        <v>2.1958717610891521</v>
      </c>
      <c r="K175" s="7">
        <v>1.2993762993762994</v>
      </c>
      <c r="L175" s="7">
        <v>3.7105751391465676</v>
      </c>
      <c r="M175" s="8">
        <v>2.5908076040968E-3</v>
      </c>
      <c r="N175" s="7">
        <v>19.054878048780488</v>
      </c>
      <c r="O175" s="7">
        <v>6.0864272671941571</v>
      </c>
      <c r="P175" s="7">
        <v>59.630292188431724</v>
      </c>
      <c r="Q175" s="8">
        <v>9.3094824206580601E-12</v>
      </c>
      <c r="R175" s="7">
        <v>4.1788549937317176</v>
      </c>
      <c r="S175" s="7">
        <v>0.5577244841048522</v>
      </c>
      <c r="T175" s="7">
        <v>31.318509238960225</v>
      </c>
      <c r="U175" s="8">
        <v>0.130222330450735</v>
      </c>
      <c r="V175" s="7">
        <v>12.315270935960593</v>
      </c>
      <c r="W175" s="7">
        <v>2.443195699975568</v>
      </c>
      <c r="X175" s="7">
        <v>62.07324643078833</v>
      </c>
      <c r="Y175" s="8">
        <v>1.21024754052847E-4</v>
      </c>
      <c r="Z175" s="7">
        <v>4.4150110375275933</v>
      </c>
      <c r="AA175" s="7">
        <v>1.0539629005059021</v>
      </c>
      <c r="AB175" s="7">
        <v>18.494544109487702</v>
      </c>
      <c r="AC175" s="8">
        <v>2.6217090329212801E-2</v>
      </c>
    </row>
    <row r="176" spans="1:29" x14ac:dyDescent="0.3">
      <c r="A176" s="1" t="s">
        <v>320</v>
      </c>
      <c r="B176" s="7">
        <v>2.7824151363383418</v>
      </c>
      <c r="C176" s="7">
        <v>1.9538882375928095</v>
      </c>
      <c r="D176" s="7">
        <v>3.9619651347068143</v>
      </c>
      <c r="E176" s="8">
        <v>3.1579161435286499E-9</v>
      </c>
      <c r="F176" s="7">
        <v>2.4044241404183699</v>
      </c>
      <c r="G176" s="7">
        <v>1.2310722639418934</v>
      </c>
      <c r="H176" s="7">
        <v>4.694835680751174</v>
      </c>
      <c r="I176" s="8">
        <v>8.0894674609577905E-3</v>
      </c>
      <c r="J176" s="7">
        <v>3.0395136778115499</v>
      </c>
      <c r="K176" s="7">
        <v>1.6005121638924455</v>
      </c>
      <c r="L176" s="7">
        <v>5.7703404500865547</v>
      </c>
      <c r="M176" s="8">
        <v>3.6063133119089999E-4</v>
      </c>
      <c r="N176" s="7">
        <v>0.43859649122807021</v>
      </c>
      <c r="O176" s="7">
        <v>0.14718869590815425</v>
      </c>
      <c r="P176" s="7">
        <v>1.3071895424836601</v>
      </c>
      <c r="Q176" s="8">
        <v>0.13084249841340401</v>
      </c>
      <c r="R176" s="7">
        <v>9.8911968348170127</v>
      </c>
      <c r="S176" s="7">
        <v>3.8654812524159259</v>
      </c>
      <c r="T176" s="7">
        <v>25.329280648429584</v>
      </c>
      <c r="U176" s="8">
        <v>5.6221445999549298E-9</v>
      </c>
      <c r="V176" s="7">
        <v>6.1881188118811883</v>
      </c>
      <c r="W176" s="7">
        <v>1.5349194167306217</v>
      </c>
      <c r="X176" s="7">
        <v>24.943876278373658</v>
      </c>
      <c r="Y176" s="8">
        <v>3.46014828088374E-3</v>
      </c>
      <c r="Z176" s="7">
        <v>6.6711140760507002</v>
      </c>
      <c r="AA176" s="7">
        <v>1.5651901706057285</v>
      </c>
      <c r="AB176" s="7">
        <v>28.441410693970422</v>
      </c>
      <c r="AC176" s="8">
        <v>3.1183176755890901E-3</v>
      </c>
    </row>
    <row r="177" spans="1:29" x14ac:dyDescent="0.3">
      <c r="A177" s="1" t="s">
        <v>321</v>
      </c>
      <c r="B177" s="7">
        <v>1.9630938358853554</v>
      </c>
      <c r="C177" s="7">
        <v>1.4080540692762602</v>
      </c>
      <c r="D177" s="7">
        <v>2.7374760470845878</v>
      </c>
      <c r="E177" s="8">
        <v>5.0160240761015001E-5</v>
      </c>
      <c r="F177" s="7">
        <v>2.6253609871357311</v>
      </c>
      <c r="G177" s="7">
        <v>1.3468013468013467</v>
      </c>
      <c r="H177" s="7">
        <v>5.1177072671443193</v>
      </c>
      <c r="I177" s="8">
        <v>3.3772621951058401E-3</v>
      </c>
      <c r="J177" s="7">
        <v>1.9952114924181965</v>
      </c>
      <c r="K177" s="7">
        <v>0.97751710654936474</v>
      </c>
      <c r="L177" s="7">
        <v>4.0733197556008145</v>
      </c>
      <c r="M177" s="8">
        <v>5.2464898441370998E-2</v>
      </c>
      <c r="N177" s="7">
        <v>3.3255736614566009</v>
      </c>
      <c r="O177" s="7">
        <v>1.1079104808331488</v>
      </c>
      <c r="P177" s="7">
        <v>9.9800399201596814</v>
      </c>
      <c r="Q177" s="8">
        <v>2.3120035076379299E-2</v>
      </c>
      <c r="R177" s="7">
        <v>5.7803468208092488</v>
      </c>
      <c r="S177" s="7">
        <v>2.2706630336058127</v>
      </c>
      <c r="T177" s="7">
        <v>14.712373105781962</v>
      </c>
      <c r="U177" s="8">
        <v>3.2237601141961503E-5</v>
      </c>
      <c r="V177" s="7">
        <v>6.8352699931647294</v>
      </c>
      <c r="W177" s="7">
        <v>0.84104289318755254</v>
      </c>
      <c r="X177" s="7">
        <v>55.555555555555557</v>
      </c>
      <c r="Y177" s="8">
        <v>3.6861121415709297E-2</v>
      </c>
      <c r="Z177" s="7">
        <v>5.3078556263269636</v>
      </c>
      <c r="AA177" s="7">
        <v>1.0695187165775399</v>
      </c>
      <c r="AB177" s="7">
        <v>26.343519494204426</v>
      </c>
      <c r="AC177" s="8">
        <v>2.2271762629526001E-2</v>
      </c>
    </row>
    <row r="178" spans="1:29" x14ac:dyDescent="0.3">
      <c r="A178" s="1" t="s">
        <v>322</v>
      </c>
      <c r="B178" s="7">
        <v>1.9546520719311959</v>
      </c>
      <c r="C178" s="7">
        <v>1.2878300064391501</v>
      </c>
      <c r="D178" s="7">
        <v>2.9673590504451037</v>
      </c>
      <c r="E178" s="8">
        <v>1.3440466369796899E-3</v>
      </c>
      <c r="F178" s="7">
        <v>2.3062730627306274</v>
      </c>
      <c r="G178" s="7">
        <v>1.0151253679829459</v>
      </c>
      <c r="H178" s="7">
        <v>5.2410901467505244</v>
      </c>
      <c r="I178" s="8">
        <v>3.9983065152530799E-2</v>
      </c>
      <c r="J178" s="7">
        <v>2.1514629948364887</v>
      </c>
      <c r="K178" s="7">
        <v>1.0542962572482868</v>
      </c>
      <c r="L178" s="7">
        <v>4.3917435221783041</v>
      </c>
      <c r="M178" s="8">
        <v>3.11009368372379E-2</v>
      </c>
      <c r="N178" s="7">
        <v>4.9800796812749004</v>
      </c>
      <c r="O178" s="7">
        <v>1.3854253255749516</v>
      </c>
      <c r="P178" s="7">
        <v>17.905102954341988</v>
      </c>
      <c r="Q178" s="8">
        <v>6.3907626126553799E-3</v>
      </c>
      <c r="R178" s="7">
        <v>4.8851978505129461</v>
      </c>
      <c r="S178" s="7">
        <v>1.7503938386136879</v>
      </c>
      <c r="T178" s="7">
        <v>13.631406761177754</v>
      </c>
      <c r="U178" s="8">
        <v>7.8165827528487504E-4</v>
      </c>
      <c r="V178" s="7">
        <v>5.8754406580493539</v>
      </c>
      <c r="W178" s="7">
        <v>1.3984058173682004</v>
      </c>
      <c r="X178" s="7">
        <v>24.697456162015314</v>
      </c>
      <c r="Y178" s="8">
        <v>6.1289153656684898E-3</v>
      </c>
      <c r="Z178" s="7">
        <v>0.31017369727047145</v>
      </c>
      <c r="AA178" s="7">
        <v>7.358351729212656E-2</v>
      </c>
      <c r="AB178" s="7">
        <v>1.3077023669412842</v>
      </c>
      <c r="AC178" s="8">
        <v>9.1861579326817197E-2</v>
      </c>
    </row>
    <row r="179" spans="1:29" x14ac:dyDescent="0.3">
      <c r="A179" s="1" t="s">
        <v>323</v>
      </c>
      <c r="B179" s="7">
        <v>1.467782181124321</v>
      </c>
      <c r="C179" s="7">
        <v>1.0485477613505296</v>
      </c>
      <c r="D179" s="7">
        <v>2.0546537908362441</v>
      </c>
      <c r="E179" s="8">
        <v>2.4457713923739501E-2</v>
      </c>
      <c r="F179" s="7">
        <v>2.281021897810219</v>
      </c>
      <c r="G179" s="7">
        <v>1.1974613818704347</v>
      </c>
      <c r="H179" s="7">
        <v>4.34593654932638</v>
      </c>
      <c r="I179" s="8">
        <v>9.9581730580238295E-3</v>
      </c>
      <c r="J179" s="7">
        <v>1.7905102954341987</v>
      </c>
      <c r="K179" s="7">
        <v>1.0121457489878543</v>
      </c>
      <c r="L179" s="7">
        <v>3.1665611146295123</v>
      </c>
      <c r="M179" s="8">
        <v>4.2736285535430699E-2</v>
      </c>
      <c r="N179" s="7">
        <v>310269934.84331369</v>
      </c>
      <c r="O179" s="7" t="e">
        <v>#VALUE!</v>
      </c>
      <c r="P179" s="7" t="e">
        <v>#DIV/0!</v>
      </c>
      <c r="Q179" s="8">
        <v>1.8106678865641299E-2</v>
      </c>
      <c r="R179" s="7">
        <v>3.8850038850038846</v>
      </c>
      <c r="S179" s="7">
        <v>1.3976240391334731</v>
      </c>
      <c r="T179" s="7">
        <v>10.795638562020944</v>
      </c>
      <c r="U179" s="8">
        <v>5.09004394037394E-3</v>
      </c>
      <c r="V179" s="7">
        <v>3.367003367003367E-9</v>
      </c>
      <c r="W179" s="7" t="e">
        <v>#VALUE!</v>
      </c>
      <c r="X179" s="7" t="e">
        <v>#DIV/0!</v>
      </c>
      <c r="Y179" s="8">
        <v>9.0121340985626006E-2</v>
      </c>
      <c r="Z179" s="7">
        <v>4.3936731107205622</v>
      </c>
      <c r="AA179" s="7">
        <v>0.88183421516754856</v>
      </c>
      <c r="AB179" s="7">
        <v>21.896211955331726</v>
      </c>
      <c r="AC179" s="8">
        <v>4.8311529673850703E-2</v>
      </c>
    </row>
    <row r="180" spans="1:29" x14ac:dyDescent="0.3">
      <c r="A180" s="1" t="s">
        <v>324</v>
      </c>
      <c r="B180" s="7">
        <v>1.9692792437967703</v>
      </c>
      <c r="C180" s="7">
        <v>1.4232849416453175</v>
      </c>
      <c r="D180" s="7">
        <v>2.7247956403269757</v>
      </c>
      <c r="E180" s="8">
        <v>3.0793251219168198E-5</v>
      </c>
      <c r="F180" s="7">
        <v>91743119.266055048</v>
      </c>
      <c r="G180" s="7" t="e">
        <v>#VALUE!</v>
      </c>
      <c r="H180" s="7" t="e">
        <v>#DIV/0!</v>
      </c>
      <c r="I180" s="8">
        <v>6.0720585280532799E-3</v>
      </c>
      <c r="J180" s="7">
        <v>1.8549434242255611</v>
      </c>
      <c r="K180" s="7">
        <v>1.096611470555982</v>
      </c>
      <c r="L180" s="7">
        <v>3.1367628607277291</v>
      </c>
      <c r="M180" s="8">
        <v>1.9507507215289901E-2</v>
      </c>
      <c r="N180" s="7">
        <v>1.8649757553151809</v>
      </c>
      <c r="O180" s="7">
        <v>0.51975051975051978</v>
      </c>
      <c r="P180" s="7">
        <v>6.6934404283801872</v>
      </c>
      <c r="Q180" s="8">
        <v>0.32947499548548498</v>
      </c>
      <c r="R180" s="7">
        <v>3.9952057530962839</v>
      </c>
      <c r="S180" s="7">
        <v>1.4365752047119666</v>
      </c>
      <c r="T180" s="7">
        <v>11.108642523883582</v>
      </c>
      <c r="U180" s="8">
        <v>4.2790057322966302E-3</v>
      </c>
      <c r="V180" s="7">
        <v>9.7276264591439681</v>
      </c>
      <c r="W180" s="7">
        <v>1.187507421921387</v>
      </c>
      <c r="X180" s="7">
        <v>79.617834394904463</v>
      </c>
      <c r="Y180" s="8">
        <v>9.5497034990514804E-3</v>
      </c>
      <c r="Z180" s="7">
        <v>5.1948051948051948</v>
      </c>
      <c r="AA180" s="7">
        <v>1.2978585334198574</v>
      </c>
      <c r="AB180" s="7">
        <v>20.785699438786114</v>
      </c>
      <c r="AC180" s="8">
        <v>9.32288398863001E-3</v>
      </c>
    </row>
    <row r="181" spans="1:29" x14ac:dyDescent="0.3">
      <c r="A181" s="1" t="s">
        <v>325</v>
      </c>
      <c r="B181" s="7">
        <v>2.0815986677768525</v>
      </c>
      <c r="C181" s="7">
        <v>1.3713658804168953</v>
      </c>
      <c r="D181" s="7">
        <v>3.1595576619273302</v>
      </c>
      <c r="E181" s="8">
        <v>4.2926851539059301E-4</v>
      </c>
      <c r="F181" s="7">
        <v>2.9188558085230589</v>
      </c>
      <c r="G181" s="7">
        <v>1.532097441397273</v>
      </c>
      <c r="H181" s="7">
        <v>5.5617352614015578</v>
      </c>
      <c r="I181" s="8">
        <v>6.7058850645899601E-4</v>
      </c>
      <c r="J181" s="7">
        <v>2.2537750732476898</v>
      </c>
      <c r="K181" s="7">
        <v>1.1371389583807141</v>
      </c>
      <c r="L181" s="7">
        <v>4.4682752457551382</v>
      </c>
      <c r="M181" s="8">
        <v>1.6647569888001201E-2</v>
      </c>
      <c r="N181" s="7">
        <v>289603243.55632782</v>
      </c>
      <c r="O181" s="7" t="e">
        <v>#VALUE!</v>
      </c>
      <c r="P181" s="7" t="e">
        <v>#DIV/0!</v>
      </c>
      <c r="Q181" s="8">
        <v>3.4381978495356999E-2</v>
      </c>
      <c r="R181" s="7">
        <v>5.2854122621564477</v>
      </c>
      <c r="S181" s="7">
        <v>2.0691082143596109</v>
      </c>
      <c r="T181" s="7">
        <v>13.49709812390336</v>
      </c>
      <c r="U181" s="8">
        <v>1.10222317455711E-4</v>
      </c>
      <c r="V181" s="7">
        <v>449034575.66232604</v>
      </c>
      <c r="W181" s="7" t="e">
        <v>#VALUE!</v>
      </c>
      <c r="X181" s="7" t="e">
        <v>#DIV/0!</v>
      </c>
      <c r="Y181" s="8">
        <v>1.6029479463064E-2</v>
      </c>
      <c r="Z181" s="7">
        <v>3.5625222657641609</v>
      </c>
      <c r="AA181" s="7">
        <v>0.71633237822349571</v>
      </c>
      <c r="AB181" s="7">
        <v>17.721070352649299</v>
      </c>
      <c r="AC181" s="8">
        <v>9.7249885943158504E-2</v>
      </c>
    </row>
    <row r="182" spans="1:29" x14ac:dyDescent="0.3">
      <c r="A182" s="1" t="s">
        <v>326</v>
      </c>
      <c r="B182" s="7">
        <v>1.793400286944046</v>
      </c>
      <c r="C182" s="7">
        <v>1.2360939431396785</v>
      </c>
      <c r="D182" s="7">
        <v>2.6021337496747337</v>
      </c>
      <c r="E182" s="8">
        <v>1.8043870118108101E-3</v>
      </c>
      <c r="F182" s="7">
        <v>2.4993751562109474</v>
      </c>
      <c r="G182" s="7">
        <v>1.1837121212121213</v>
      </c>
      <c r="H182" s="7">
        <v>5.2770448548812663</v>
      </c>
      <c r="I182" s="8">
        <v>1.29169673884733E-2</v>
      </c>
      <c r="J182" s="7">
        <v>3.8550501156515034</v>
      </c>
      <c r="K182" s="7">
        <v>0.93984962406015038</v>
      </c>
      <c r="L182" s="7">
        <v>15.812776723592663</v>
      </c>
      <c r="M182" s="8">
        <v>4.3448362672240698E-2</v>
      </c>
      <c r="N182" s="7">
        <v>4.8685491723466408</v>
      </c>
      <c r="O182" s="7">
        <v>1.3464386697185942</v>
      </c>
      <c r="P182" s="7">
        <v>17.611835153222966</v>
      </c>
      <c r="Q182" s="8">
        <v>7.7544050076406501E-3</v>
      </c>
      <c r="R182" s="7">
        <v>2.8490028490028494</v>
      </c>
      <c r="S182" s="7">
        <v>1.1446886446886446</v>
      </c>
      <c r="T182" s="7">
        <v>7.0921985815602842</v>
      </c>
      <c r="U182" s="8">
        <v>1.8468686902308001E-2</v>
      </c>
      <c r="V182" s="7">
        <v>3.8491147036181683</v>
      </c>
      <c r="W182" s="7">
        <v>0.96061479346781953</v>
      </c>
      <c r="X182" s="7">
        <v>15.427337241592101</v>
      </c>
      <c r="Y182" s="8">
        <v>4.0470731062133398E-2</v>
      </c>
      <c r="Z182" s="7">
        <v>1.1502185415228894E-8</v>
      </c>
      <c r="AA182" s="7" t="e">
        <v>#VALUE!</v>
      </c>
      <c r="AB182" s="7" t="e">
        <v>#DIV/0!</v>
      </c>
      <c r="AC182" s="8">
        <v>0.21695865704060599</v>
      </c>
    </row>
    <row r="183" spans="1:29" x14ac:dyDescent="0.3">
      <c r="A183" s="1" t="s">
        <v>327</v>
      </c>
      <c r="B183" s="7">
        <v>1.8284878405558602</v>
      </c>
      <c r="C183" s="7">
        <v>1.2850167052171677</v>
      </c>
      <c r="D183" s="7">
        <v>2.6014568158168574</v>
      </c>
      <c r="E183" s="8">
        <v>6.6145159397408505E-4</v>
      </c>
      <c r="F183" s="7">
        <v>3.0021014710297207</v>
      </c>
      <c r="G183" s="7">
        <v>1.0662117496534813</v>
      </c>
      <c r="H183" s="7">
        <v>8.4530853761622993</v>
      </c>
      <c r="I183" s="8">
        <v>2.8790383486317701E-2</v>
      </c>
      <c r="J183" s="7">
        <v>1.9413706076490003</v>
      </c>
      <c r="K183" s="7">
        <v>1.074229240519927</v>
      </c>
      <c r="L183" s="7">
        <v>3.5087719298245617</v>
      </c>
      <c r="M183" s="8">
        <v>2.5139446444524299E-2</v>
      </c>
      <c r="N183" s="7">
        <v>4.3630017452006982</v>
      </c>
      <c r="O183" s="7">
        <v>0.97370983446932824</v>
      </c>
      <c r="P183" s="7">
        <v>19.565642731363724</v>
      </c>
      <c r="Q183" s="8">
        <v>3.5779529101265098E-2</v>
      </c>
      <c r="R183" s="7">
        <v>2.4108003857280615</v>
      </c>
      <c r="S183" s="7">
        <v>0.97847358121330719</v>
      </c>
      <c r="T183" s="7">
        <v>5.9382422802850359</v>
      </c>
      <c r="U183" s="8">
        <v>4.6503999116355998E-2</v>
      </c>
      <c r="V183" s="7">
        <v>435919790.7585004</v>
      </c>
      <c r="W183" s="7" t="e">
        <v>#VALUE!</v>
      </c>
      <c r="X183" s="7" t="e">
        <v>#DIV/0!</v>
      </c>
      <c r="Y183" s="8">
        <v>1.8104383735655701E-2</v>
      </c>
      <c r="Z183" s="7">
        <v>5.2328623757195185</v>
      </c>
      <c r="AA183" s="7">
        <v>1.3071895424836601</v>
      </c>
      <c r="AB183" s="7">
        <v>20.938023450586265</v>
      </c>
      <c r="AC183" s="8">
        <v>8.9551357499639394E-3</v>
      </c>
    </row>
    <row r="184" spans="1:29" x14ac:dyDescent="0.3">
      <c r="A184" s="1" t="s">
        <v>328</v>
      </c>
      <c r="B184" s="7">
        <v>1.5820281601012498</v>
      </c>
      <c r="C184" s="7">
        <v>1.1452130096197892</v>
      </c>
      <c r="D184" s="7">
        <v>2.1853146853146854</v>
      </c>
      <c r="E184" s="8">
        <v>5.0009088424523996E-3</v>
      </c>
      <c r="F184" s="7">
        <v>2.8743891922966371</v>
      </c>
      <c r="G184" s="7">
        <v>1.2049644535486204</v>
      </c>
      <c r="H184" s="7">
        <v>6.8587105624142657</v>
      </c>
      <c r="I184" s="8">
        <v>1.2720312150014901E-2</v>
      </c>
      <c r="J184" s="7">
        <v>1.6920473773265652</v>
      </c>
      <c r="K184" s="7">
        <v>1.0016025641025641</v>
      </c>
      <c r="L184" s="7">
        <v>2.8587764436821042</v>
      </c>
      <c r="M184" s="8">
        <v>4.6405621313191002E-2</v>
      </c>
      <c r="N184" s="7">
        <v>2.5220680958385877</v>
      </c>
      <c r="O184" s="7">
        <v>0.70028011204481799</v>
      </c>
      <c r="P184" s="7">
        <v>9.0826521344232507</v>
      </c>
      <c r="Q184" s="8">
        <v>0.143643820127977</v>
      </c>
      <c r="R184" s="7">
        <v>4.2211903756859437</v>
      </c>
      <c r="S184" s="7">
        <v>1.505797319680771</v>
      </c>
      <c r="T184" s="7">
        <v>11.831519167061051</v>
      </c>
      <c r="U184" s="8">
        <v>2.6896966261914798E-3</v>
      </c>
      <c r="V184" s="7">
        <v>550357732.526142</v>
      </c>
      <c r="W184" s="7" t="e">
        <v>#VALUE!</v>
      </c>
      <c r="X184" s="7" t="e">
        <v>#DIV/0!</v>
      </c>
      <c r="Y184" s="8">
        <v>7.01156176320516E-3</v>
      </c>
      <c r="Z184" s="7">
        <v>5.3163211057947901</v>
      </c>
      <c r="AA184" s="7">
        <v>1.0719262514738988</v>
      </c>
      <c r="AB184" s="7">
        <v>26.357406431207167</v>
      </c>
      <c r="AC184" s="8">
        <v>2.1998499353316301E-2</v>
      </c>
    </row>
    <row r="185" spans="1:29" x14ac:dyDescent="0.3">
      <c r="A185" s="1" t="s">
        <v>329</v>
      </c>
      <c r="B185" s="7">
        <v>1.8914318138831097</v>
      </c>
      <c r="C185" s="7">
        <v>1.2382367508667658</v>
      </c>
      <c r="D185" s="7">
        <v>2.889338341519792</v>
      </c>
      <c r="E185" s="8">
        <v>2.70456772255496E-3</v>
      </c>
      <c r="F185" s="7">
        <v>2.3430178069353325</v>
      </c>
      <c r="G185" s="7">
        <v>1.2052549114137641</v>
      </c>
      <c r="H185" s="7">
        <v>4.5558086560364464</v>
      </c>
      <c r="I185" s="8">
        <v>9.7492769749896492E-3</v>
      </c>
      <c r="J185" s="7">
        <v>2.0517029134181373</v>
      </c>
      <c r="K185" s="7">
        <v>1.060332944544587</v>
      </c>
      <c r="L185" s="7">
        <v>3.9698292973402141</v>
      </c>
      <c r="M185" s="8">
        <v>2.9018019536175398E-2</v>
      </c>
      <c r="N185" s="7">
        <v>3.3579583613163195</v>
      </c>
      <c r="O185" s="7">
        <v>1.0335917312661498</v>
      </c>
      <c r="P185" s="7">
        <v>10.906314756243866</v>
      </c>
      <c r="Q185" s="8">
        <v>3.2457026855096202E-2</v>
      </c>
      <c r="R185" s="7">
        <v>3.2351989647363313</v>
      </c>
      <c r="S185" s="7">
        <v>1.1627906976744187</v>
      </c>
      <c r="T185" s="7">
        <v>9.0009000900090008</v>
      </c>
      <c r="U185" s="8">
        <v>1.8574590676170202E-2</v>
      </c>
      <c r="V185" s="7">
        <v>3.4106412005457023</v>
      </c>
      <c r="W185" s="7">
        <v>0.81103000811030002</v>
      </c>
      <c r="X185" s="7">
        <v>14.338973329509608</v>
      </c>
      <c r="Y185" s="8">
        <v>7.5034029001731603E-2</v>
      </c>
      <c r="Z185" s="7">
        <v>5.4644808743169397</v>
      </c>
      <c r="AA185" s="7">
        <v>1.3012361743656475</v>
      </c>
      <c r="AB185" s="7">
        <v>22.946305644791188</v>
      </c>
      <c r="AC185" s="8">
        <v>9.1428767971272994E-3</v>
      </c>
    </row>
    <row r="186" spans="1:29" x14ac:dyDescent="0.3">
      <c r="A186" s="1" t="s">
        <v>330</v>
      </c>
      <c r="B186" s="7">
        <v>2.0275750202757501</v>
      </c>
      <c r="C186" s="7">
        <v>1.4611338398597311</v>
      </c>
      <c r="D186" s="7">
        <v>2.8137310073157007</v>
      </c>
      <c r="E186" s="8">
        <v>1.5726469873963799E-5</v>
      </c>
      <c r="F186" s="7">
        <v>1.941747572815534</v>
      </c>
      <c r="G186" s="7">
        <v>0.68823124569855465</v>
      </c>
      <c r="H186" s="7">
        <v>5.4764512595837891</v>
      </c>
      <c r="I186" s="8">
        <v>0.20156470698575199</v>
      </c>
      <c r="J186" s="7">
        <v>2.5766555011594949</v>
      </c>
      <c r="K186" s="7">
        <v>1.3596193065941535</v>
      </c>
      <c r="L186" s="7">
        <v>4.8828125</v>
      </c>
      <c r="M186" s="8">
        <v>2.6135816234927902E-3</v>
      </c>
      <c r="N186" s="7">
        <v>9.8425196850393704</v>
      </c>
      <c r="O186" s="7">
        <v>1.2840267077555212</v>
      </c>
      <c r="P186" s="7">
        <v>75.41478129713424</v>
      </c>
      <c r="Q186" s="8">
        <v>6.8062141542097601E-3</v>
      </c>
      <c r="R186" s="7">
        <v>4.9950049950049955</v>
      </c>
      <c r="S186" s="7">
        <v>1.6542597187758477</v>
      </c>
      <c r="T186" s="7">
        <v>15.087507543753771</v>
      </c>
      <c r="U186" s="8">
        <v>1.6149992000345499E-3</v>
      </c>
      <c r="V186" s="7">
        <v>6.2150403977625857</v>
      </c>
      <c r="W186" s="7">
        <v>1.4662756598240467</v>
      </c>
      <c r="X186" s="7">
        <v>26.329647182727751</v>
      </c>
      <c r="Y186" s="8">
        <v>4.7527278670017204E-3</v>
      </c>
      <c r="Z186" s="7">
        <v>3.9231071008238523</v>
      </c>
      <c r="AA186" s="7">
        <v>0.93545369504209541</v>
      </c>
      <c r="AB186" s="7">
        <v>16.452780519907865</v>
      </c>
      <c r="AC186" s="8">
        <v>4.3648063114921101E-2</v>
      </c>
    </row>
    <row r="187" spans="1:29" x14ac:dyDescent="0.3">
      <c r="A187" s="1" t="s">
        <v>331</v>
      </c>
      <c r="B187" s="7">
        <v>1.7812611328820804</v>
      </c>
      <c r="C187" s="7">
        <v>1.2855122766422418</v>
      </c>
      <c r="D187" s="7">
        <v>2.4679170779861797</v>
      </c>
      <c r="E187" s="8">
        <v>4.32868259696501E-4</v>
      </c>
      <c r="F187" s="7">
        <v>2.574002574002574</v>
      </c>
      <c r="G187" s="7">
        <v>1.3601741022850926</v>
      </c>
      <c r="H187" s="7">
        <v>4.8709206039941551</v>
      </c>
      <c r="I187" s="8">
        <v>2.6436891757453999E-3</v>
      </c>
      <c r="J187" s="7">
        <v>1.7370158068438424</v>
      </c>
      <c r="K187" s="7">
        <v>1.0221813349688236</v>
      </c>
      <c r="L187" s="7">
        <v>2.9524653085326249</v>
      </c>
      <c r="M187" s="8">
        <v>3.8554051154591103E-2</v>
      </c>
      <c r="N187" s="7">
        <v>10.567473317129874</v>
      </c>
      <c r="O187" s="7">
        <v>1.379690949227373</v>
      </c>
      <c r="P187" s="7">
        <v>80.906148867313917</v>
      </c>
      <c r="Q187" s="8">
        <v>4.6924214095449297E-3</v>
      </c>
      <c r="R187" s="7">
        <v>3.7537537537537533</v>
      </c>
      <c r="S187" s="7">
        <v>1.4082523588227012</v>
      </c>
      <c r="T187" s="7">
        <v>10.003000900270081</v>
      </c>
      <c r="U187" s="8">
        <v>5.0831002522119997E-3</v>
      </c>
      <c r="V187" s="7">
        <v>6.3938618925831197</v>
      </c>
      <c r="W187" s="7">
        <v>1.2896569512509672</v>
      </c>
      <c r="X187" s="7">
        <v>31.705770450221941</v>
      </c>
      <c r="Y187" s="8">
        <v>9.0487991772682692E-3</v>
      </c>
      <c r="Z187" s="7">
        <v>3.1796502384737679</v>
      </c>
      <c r="AA187" s="7">
        <v>0.64184852374839541</v>
      </c>
      <c r="AB187" s="7">
        <v>15.75795776867318</v>
      </c>
      <c r="AC187" s="8">
        <v>0.13438140702795001</v>
      </c>
    </row>
    <row r="188" spans="1:29" x14ac:dyDescent="0.3">
      <c r="A188" s="1" t="s">
        <v>332</v>
      </c>
      <c r="B188" s="7">
        <v>1.6082341588935349</v>
      </c>
      <c r="C188" s="7">
        <v>1.1217049915872126</v>
      </c>
      <c r="D188" s="7">
        <v>2.3057412958266084</v>
      </c>
      <c r="E188" s="8">
        <v>9.0308642465935195E-3</v>
      </c>
      <c r="F188" s="7">
        <v>2.1982853374367992</v>
      </c>
      <c r="G188" s="7">
        <v>1.1803588290840417</v>
      </c>
      <c r="H188" s="7">
        <v>4.0950040950040947</v>
      </c>
      <c r="I188" s="8">
        <v>1.0896270153838501E-2</v>
      </c>
      <c r="J188" s="7">
        <v>1.8910741301059</v>
      </c>
      <c r="K188" s="7">
        <v>0.99800399201596801</v>
      </c>
      <c r="L188" s="7">
        <v>3.5829451809387316</v>
      </c>
      <c r="M188" s="8">
        <v>4.6768217379436199E-2</v>
      </c>
      <c r="N188" s="7">
        <v>4.0749796251018742</v>
      </c>
      <c r="O188" s="7">
        <v>1.1184431271669835</v>
      </c>
      <c r="P188" s="7">
        <v>14.850014850014851</v>
      </c>
      <c r="Q188" s="8">
        <v>2.1074109603800201E-2</v>
      </c>
      <c r="R188" s="7">
        <v>4.9677098857426722</v>
      </c>
      <c r="S188" s="7">
        <v>0.66312997347480107</v>
      </c>
      <c r="T188" s="7">
        <v>37.230081906180196</v>
      </c>
      <c r="U188" s="8">
        <v>8.3122128200186399E-2</v>
      </c>
      <c r="V188" s="7">
        <v>5.6497175141242941</v>
      </c>
      <c r="W188" s="7">
        <v>1.4050864128143881</v>
      </c>
      <c r="X188" s="7">
        <v>22.711787417669772</v>
      </c>
      <c r="Y188" s="8">
        <v>5.9582680450305002E-3</v>
      </c>
      <c r="Z188" s="7">
        <v>5.6497175141242941</v>
      </c>
      <c r="AA188" s="7">
        <v>1.4108352144469527</v>
      </c>
      <c r="AB188" s="7">
        <v>22.614201718679329</v>
      </c>
      <c r="AC188" s="8">
        <v>5.73695034766049E-3</v>
      </c>
    </row>
    <row r="189" spans="1:29" x14ac:dyDescent="0.3">
      <c r="A189" s="1" t="s">
        <v>333</v>
      </c>
      <c r="B189" s="7">
        <v>1.7608733932030289</v>
      </c>
      <c r="C189" s="7">
        <v>1.2248897599216071</v>
      </c>
      <c r="D189" s="7">
        <v>2.5310048089091368</v>
      </c>
      <c r="E189" s="8">
        <v>1.9609331544303398E-3</v>
      </c>
      <c r="F189" s="7">
        <v>2.5595085743537243</v>
      </c>
      <c r="G189" s="7">
        <v>1.3568521031207599</v>
      </c>
      <c r="H189" s="7">
        <v>4.8285852245292125</v>
      </c>
      <c r="I189" s="8">
        <v>2.6817568299295201E-3</v>
      </c>
      <c r="J189" s="7">
        <v>2.9922202274087373</v>
      </c>
      <c r="K189" s="7">
        <v>1.5765410688948447</v>
      </c>
      <c r="L189" s="7">
        <v>5.6785917092561045</v>
      </c>
      <c r="M189" s="8">
        <v>4.4383788871227802E-4</v>
      </c>
      <c r="N189" s="7">
        <v>0.34638032559750603</v>
      </c>
      <c r="O189" s="7">
        <v>0.11963153487259241</v>
      </c>
      <c r="P189" s="7">
        <v>1.0029084344599337</v>
      </c>
      <c r="Q189" s="8">
        <v>4.15954108833528E-2</v>
      </c>
      <c r="R189" s="7">
        <v>2.9832935560859188</v>
      </c>
      <c r="S189" s="7">
        <v>0.98814229249011853</v>
      </c>
      <c r="T189" s="7">
        <v>9.0090090090090094</v>
      </c>
      <c r="U189" s="8">
        <v>4.1696716120403203E-2</v>
      </c>
      <c r="V189" s="7">
        <v>4.4622936189201248</v>
      </c>
      <c r="W189" s="7">
        <v>0.89686098654708524</v>
      </c>
      <c r="X189" s="7">
        <v>22.207417277370642</v>
      </c>
      <c r="Y189" s="8">
        <v>4.5598480117868698E-2</v>
      </c>
      <c r="Z189" s="7">
        <v>4.655493482309125</v>
      </c>
      <c r="AA189" s="7">
        <v>1.1076650420912715</v>
      </c>
      <c r="AB189" s="7">
        <v>19.569471624266146</v>
      </c>
      <c r="AC189" s="8">
        <v>2.0856053061051299E-2</v>
      </c>
    </row>
    <row r="190" spans="1:29" x14ac:dyDescent="0.3">
      <c r="A190" s="1" t="s">
        <v>334</v>
      </c>
      <c r="B190" s="7">
        <v>1.9015021867275146</v>
      </c>
      <c r="C190" s="7">
        <v>1.3736263736263736</v>
      </c>
      <c r="D190" s="7">
        <v>2.6322716504343249</v>
      </c>
      <c r="E190" s="8">
        <v>8.1075312443594996E-5</v>
      </c>
      <c r="F190" s="7">
        <v>3.4188034188034191</v>
      </c>
      <c r="G190" s="7">
        <v>1.8008283810552854</v>
      </c>
      <c r="H190" s="7">
        <v>6.4892926670992868</v>
      </c>
      <c r="I190" s="8">
        <v>6.7778280547858396E-5</v>
      </c>
      <c r="J190" s="7">
        <v>2.1724961981316535</v>
      </c>
      <c r="K190" s="7">
        <v>1.1469205184080744</v>
      </c>
      <c r="L190" s="7">
        <v>4.1152263374485596</v>
      </c>
      <c r="M190" s="8">
        <v>1.4530520202701701E-2</v>
      </c>
      <c r="N190" s="7">
        <v>272479564.03269756</v>
      </c>
      <c r="O190" s="7" t="e">
        <v>#VALUE!</v>
      </c>
      <c r="P190" s="7" t="e">
        <v>#DIV/0!</v>
      </c>
      <c r="Q190" s="8">
        <v>4.9422729692404202E-2</v>
      </c>
      <c r="R190" s="7">
        <v>3.2446463335496434</v>
      </c>
      <c r="S190" s="7">
        <v>1.0751532093323297</v>
      </c>
      <c r="T190" s="7">
        <v>9.7943192948090108</v>
      </c>
      <c r="U190" s="8">
        <v>2.6933588334230998E-2</v>
      </c>
      <c r="V190" s="7">
        <v>4.8239266763145201</v>
      </c>
      <c r="W190" s="7">
        <v>0.96993210475266745</v>
      </c>
      <c r="X190" s="7">
        <v>23.986567522187578</v>
      </c>
      <c r="Y190" s="8">
        <v>3.3652778269153097E-2</v>
      </c>
      <c r="Z190" s="7">
        <v>4.1493775933609962</v>
      </c>
      <c r="AA190" s="7">
        <v>0.98814229249011853</v>
      </c>
      <c r="AB190" s="7">
        <v>17.433751743375176</v>
      </c>
      <c r="AC190" s="8">
        <v>3.4890631359423697E-2</v>
      </c>
    </row>
    <row r="191" spans="1:29" x14ac:dyDescent="0.3">
      <c r="A191" s="1" t="s">
        <v>335</v>
      </c>
      <c r="B191" s="7">
        <v>2.0120724346076457</v>
      </c>
      <c r="C191" s="7">
        <v>1.4564520827264784</v>
      </c>
      <c r="D191" s="7">
        <v>2.7800945232137892</v>
      </c>
      <c r="E191" s="8">
        <v>1.51900098920501E-5</v>
      </c>
      <c r="F191" s="7">
        <v>3.9169604386995687</v>
      </c>
      <c r="G191" s="7">
        <v>1.3885031935573453</v>
      </c>
      <c r="H191" s="7">
        <v>11.046062078868884</v>
      </c>
      <c r="I191" s="8">
        <v>5.4239662637101203E-3</v>
      </c>
      <c r="J191" s="7">
        <v>2.2857142857142856</v>
      </c>
      <c r="K191" s="7">
        <v>1.3489815189531904</v>
      </c>
      <c r="L191" s="7">
        <v>3.872966692486445</v>
      </c>
      <c r="M191" s="8">
        <v>1.5584706402345899E-3</v>
      </c>
      <c r="N191" s="7">
        <v>2.9205607476635516</v>
      </c>
      <c r="O191" s="7">
        <v>0.99800399201596801</v>
      </c>
      <c r="P191" s="7">
        <v>8.5543199315654395</v>
      </c>
      <c r="Q191" s="8">
        <v>4.1684183726422602E-2</v>
      </c>
      <c r="R191" s="7">
        <v>4.2900042900042896</v>
      </c>
      <c r="S191" s="7">
        <v>1.671681711802073</v>
      </c>
      <c r="T191" s="7">
        <v>11.007154650522839</v>
      </c>
      <c r="U191" s="8">
        <v>1.06229938561932E-3</v>
      </c>
      <c r="V191" s="7">
        <v>0.33189512114171921</v>
      </c>
      <c r="W191" s="7">
        <v>7.9051383399209488E-2</v>
      </c>
      <c r="X191" s="7">
        <v>1.3929516645772393</v>
      </c>
      <c r="Y191" s="8">
        <v>0.113157122727638</v>
      </c>
      <c r="Z191" s="7">
        <v>3.1142946122703208</v>
      </c>
      <c r="AA191" s="7">
        <v>0.74349442379182162</v>
      </c>
      <c r="AB191" s="7">
        <v>13.042911177774879</v>
      </c>
      <c r="AC191" s="8">
        <v>0.10114544575982901</v>
      </c>
    </row>
    <row r="192" spans="1:29" x14ac:dyDescent="0.3">
      <c r="A192" s="1" t="s">
        <v>336</v>
      </c>
      <c r="B192" s="7">
        <v>2.2351363433169422</v>
      </c>
      <c r="C192" s="7">
        <v>1.5292858235204159</v>
      </c>
      <c r="D192" s="7">
        <v>3.2669062397909183</v>
      </c>
      <c r="E192" s="8">
        <v>1.96819789890323E-5</v>
      </c>
      <c r="F192" s="7">
        <v>2.3900573613766731</v>
      </c>
      <c r="G192" s="7">
        <v>1.2045290291496025</v>
      </c>
      <c r="H192" s="7">
        <v>4.7415836889521099</v>
      </c>
      <c r="I192" s="8">
        <v>1.0291466317929101E-2</v>
      </c>
      <c r="J192" s="7">
        <v>2.860411899313501</v>
      </c>
      <c r="K192" s="7">
        <v>1.6313213703099512</v>
      </c>
      <c r="L192" s="7">
        <v>5.0175614651279474</v>
      </c>
      <c r="M192" s="8">
        <v>1.2633667472130799E-4</v>
      </c>
      <c r="N192" s="7">
        <v>7.8064012490242005</v>
      </c>
      <c r="O192" s="7">
        <v>1.0198878123406425</v>
      </c>
      <c r="P192" s="7">
        <v>59.808612440191389</v>
      </c>
      <c r="Q192" s="8">
        <v>1.8958833894909401E-2</v>
      </c>
      <c r="R192" s="7">
        <v>3.3875338753387534</v>
      </c>
      <c r="S192" s="7">
        <v>1.3319126265316994</v>
      </c>
      <c r="T192" s="7">
        <v>8.6132644272179153</v>
      </c>
      <c r="U192" s="8">
        <v>6.0103557380157199E-3</v>
      </c>
      <c r="V192" s="7">
        <v>7.1530758226037188</v>
      </c>
      <c r="W192" s="7">
        <v>1.77210703526493</v>
      </c>
      <c r="X192" s="7">
        <v>28.885037550548816</v>
      </c>
      <c r="Y192" s="8">
        <v>1.2854927079232999E-3</v>
      </c>
      <c r="Z192" s="7">
        <v>2.6939655172413794</v>
      </c>
      <c r="AA192" s="7">
        <v>0.64308681672025725</v>
      </c>
      <c r="AB192" s="7">
        <v>11.28158844765343</v>
      </c>
      <c r="AC192" s="8">
        <v>0.15795314278577099</v>
      </c>
    </row>
    <row r="193" spans="1:29" x14ac:dyDescent="0.3">
      <c r="A193" s="1" t="s">
        <v>337</v>
      </c>
      <c r="B193" s="7">
        <v>2.2016732716864817</v>
      </c>
      <c r="C193" s="7">
        <v>1.5537600994406464</v>
      </c>
      <c r="D193" s="7">
        <v>3.1201248049921997</v>
      </c>
      <c r="E193" s="8">
        <v>5.2859558002259203E-6</v>
      </c>
      <c r="F193" s="7">
        <v>3.8880248833592539</v>
      </c>
      <c r="G193" s="7">
        <v>1.8406037180195103</v>
      </c>
      <c r="H193" s="7">
        <v>8.2169268693508624</v>
      </c>
      <c r="I193" s="8">
        <v>1.3089481203941899E-4</v>
      </c>
      <c r="J193" s="7">
        <v>1.5335071308081583</v>
      </c>
      <c r="K193" s="7">
        <v>0.88731144631765746</v>
      </c>
      <c r="L193" s="7">
        <v>2.6497085320614731</v>
      </c>
      <c r="M193" s="8">
        <v>0.121196013483664</v>
      </c>
      <c r="N193" s="7">
        <v>2.532286654849329</v>
      </c>
      <c r="O193" s="7">
        <v>0.88028169014084512</v>
      </c>
      <c r="P193" s="7">
        <v>7.2833211944646754</v>
      </c>
      <c r="Q193" s="8">
        <v>7.4828705984068905E-2</v>
      </c>
      <c r="R193" s="7">
        <v>5.4288816503800215</v>
      </c>
      <c r="S193" s="7">
        <v>1.9516003122560501</v>
      </c>
      <c r="T193" s="7">
        <v>15.108022359873093</v>
      </c>
      <c r="U193" s="8">
        <v>2.7354284551674699E-4</v>
      </c>
      <c r="V193" s="7">
        <v>11.362345188046811</v>
      </c>
      <c r="W193" s="7">
        <v>1.3948946854512485</v>
      </c>
      <c r="X193" s="7">
        <v>92.592592592592581</v>
      </c>
      <c r="Y193" s="8">
        <v>4.1593879025478798E-3</v>
      </c>
      <c r="Z193" s="7">
        <v>2.7824151363383418</v>
      </c>
      <c r="AA193" s="7">
        <v>0.5608524957936063</v>
      </c>
      <c r="AB193" s="7">
        <v>13.810247203424941</v>
      </c>
      <c r="AC193" s="8">
        <v>0.19110487043582799</v>
      </c>
    </row>
    <row r="194" spans="1:29" x14ac:dyDescent="0.3">
      <c r="A194" s="1" t="s">
        <v>338</v>
      </c>
      <c r="B194" s="7">
        <v>1.6820857863751051</v>
      </c>
      <c r="C194" s="7">
        <v>1.1820330969267139</v>
      </c>
      <c r="D194" s="7">
        <v>2.3940627244433803</v>
      </c>
      <c r="E194" s="8">
        <v>3.4778779540288601E-3</v>
      </c>
      <c r="F194" s="7">
        <v>2.0751193193608635</v>
      </c>
      <c r="G194" s="7">
        <v>1.0515247108307046</v>
      </c>
      <c r="H194" s="7">
        <v>4.0966816878328549</v>
      </c>
      <c r="I194" s="8">
        <v>3.1995415910001997E-2</v>
      </c>
      <c r="J194" s="7">
        <v>1.7322016282695305</v>
      </c>
      <c r="K194" s="7">
        <v>0.96993210475266745</v>
      </c>
      <c r="L194" s="7">
        <v>3.0940594059405941</v>
      </c>
      <c r="M194" s="8">
        <v>6.0218441974308798E-2</v>
      </c>
      <c r="N194" s="7">
        <v>9.2764378478664185</v>
      </c>
      <c r="O194" s="7">
        <v>1.2112403100775193</v>
      </c>
      <c r="P194" s="7">
        <v>71.022727272727266</v>
      </c>
      <c r="Q194" s="8">
        <v>8.9954906388490501E-3</v>
      </c>
      <c r="R194" s="7">
        <v>2.4764735017335315</v>
      </c>
      <c r="S194" s="7">
        <v>0.99502487562189068</v>
      </c>
      <c r="T194" s="7">
        <v>6.1652281134401967</v>
      </c>
      <c r="U194" s="8">
        <v>4.6913313317341297E-2</v>
      </c>
      <c r="V194" s="7">
        <v>5.9665871121718377</v>
      </c>
      <c r="W194" s="7">
        <v>1.1968880909634949</v>
      </c>
      <c r="X194" s="7">
        <v>29.735355337496284</v>
      </c>
      <c r="Y194" s="8">
        <v>1.3421999480462E-2</v>
      </c>
      <c r="Z194" s="7">
        <v>5.6753688989784337</v>
      </c>
      <c r="AA194" s="7">
        <v>1.1448196908986834</v>
      </c>
      <c r="AB194" s="7">
        <v>28.145229383619476</v>
      </c>
      <c r="AC194" s="8">
        <v>1.63165515701581E-2</v>
      </c>
    </row>
    <row r="195" spans="1:29" x14ac:dyDescent="0.3">
      <c r="A195" s="1" t="s">
        <v>339</v>
      </c>
      <c r="B195" s="7">
        <v>2.0312817387771682</v>
      </c>
      <c r="C195" s="7">
        <v>1.4513788098693761</v>
      </c>
      <c r="D195" s="7">
        <v>2.8433323855558714</v>
      </c>
      <c r="E195" s="8">
        <v>2.4684650748351699E-5</v>
      </c>
      <c r="F195" s="7">
        <v>5.0942435048395316</v>
      </c>
      <c r="G195" s="7">
        <v>2.3849272597185784</v>
      </c>
      <c r="H195" s="7">
        <v>10.884946119516709</v>
      </c>
      <c r="I195" s="8">
        <v>3.7259749445005699E-6</v>
      </c>
      <c r="J195" s="7">
        <v>1.8625442354255912</v>
      </c>
      <c r="K195" s="7">
        <v>1.0970927043335161</v>
      </c>
      <c r="L195" s="7">
        <v>3.1625553447185326</v>
      </c>
      <c r="M195" s="8">
        <v>1.93512779131167E-2</v>
      </c>
      <c r="N195" s="7">
        <v>14.164305949008499</v>
      </c>
      <c r="O195" s="7">
        <v>1.8518518518518516</v>
      </c>
      <c r="P195" s="7">
        <v>108.34236186348862</v>
      </c>
      <c r="Q195" s="8">
        <v>7.5558205227394296E-4</v>
      </c>
      <c r="R195" s="7">
        <v>0.3097893432465923</v>
      </c>
      <c r="S195" s="7">
        <v>0.11720581340834506</v>
      </c>
      <c r="T195" s="7">
        <v>0.81833060556464809</v>
      </c>
      <c r="U195" s="8">
        <v>1.3499167326398101E-2</v>
      </c>
      <c r="V195" s="7">
        <v>5.9665871121718377</v>
      </c>
      <c r="W195" s="7">
        <v>1.4168319637291018</v>
      </c>
      <c r="X195" s="7">
        <v>25.138260432378079</v>
      </c>
      <c r="Y195" s="8">
        <v>5.7230668873179697E-3</v>
      </c>
      <c r="Z195" s="7">
        <v>362056480.81100649</v>
      </c>
      <c r="AA195" s="7" t="e">
        <v>#VALUE!</v>
      </c>
      <c r="AB195" s="7" t="e">
        <v>#DIV/0!</v>
      </c>
      <c r="AC195" s="8">
        <v>3.9335895145182098E-2</v>
      </c>
    </row>
    <row r="196" spans="1:29" x14ac:dyDescent="0.3">
      <c r="A196" s="1" t="s">
        <v>340</v>
      </c>
      <c r="B196" s="7">
        <v>2.8835063437139561</v>
      </c>
      <c r="C196" s="7">
        <v>1.2737230925996688</v>
      </c>
      <c r="D196" s="7">
        <v>6.5274151436031334</v>
      </c>
      <c r="E196" s="8">
        <v>7.7996506935995398E-3</v>
      </c>
      <c r="F196" s="7">
        <v>0.26932399676811203</v>
      </c>
      <c r="G196" s="7">
        <v>6.4892926670992862E-2</v>
      </c>
      <c r="H196" s="7">
        <v>1.1179429849077698</v>
      </c>
      <c r="I196" s="8">
        <v>5.2613132799802197E-2</v>
      </c>
      <c r="J196" s="7">
        <v>2.0333468889792599</v>
      </c>
      <c r="K196" s="7">
        <v>1.0258514567090686</v>
      </c>
      <c r="L196" s="7">
        <v>4.0290088638195005</v>
      </c>
      <c r="M196" s="8">
        <v>3.7477872062351002E-2</v>
      </c>
      <c r="N196" s="7">
        <v>333111259.16055959</v>
      </c>
      <c r="O196" s="7" t="e">
        <v>#VALUE!</v>
      </c>
      <c r="P196" s="7" t="e">
        <v>#DIV/0!</v>
      </c>
      <c r="Q196" s="8">
        <v>1.34441819651504E-2</v>
      </c>
      <c r="R196" s="7">
        <v>4.1322314049586781</v>
      </c>
      <c r="S196" s="7">
        <v>1.6603021749958493</v>
      </c>
      <c r="T196" s="7">
        <v>10.282776349614396</v>
      </c>
      <c r="U196" s="8">
        <v>9.3047800322150704E-4</v>
      </c>
      <c r="V196" s="7">
        <v>9.765625</v>
      </c>
      <c r="W196" s="7">
        <v>1.1997600479904018</v>
      </c>
      <c r="X196" s="7">
        <v>79.491255961844203</v>
      </c>
      <c r="Y196" s="8">
        <v>8.8240848664104098E-3</v>
      </c>
      <c r="Z196" s="7">
        <v>436490615.4517678</v>
      </c>
      <c r="AA196" s="7" t="e">
        <v>#VALUE!</v>
      </c>
      <c r="AB196" s="7" t="e">
        <v>#DIV/0!</v>
      </c>
      <c r="AC196" s="8">
        <v>1.7907770137190401E-2</v>
      </c>
    </row>
    <row r="197" spans="1:29" x14ac:dyDescent="0.3">
      <c r="A197" s="1" t="s">
        <v>341</v>
      </c>
      <c r="B197" s="7">
        <v>2.2768670309653918</v>
      </c>
      <c r="C197" s="7">
        <v>1.6134236850596966</v>
      </c>
      <c r="D197" s="7">
        <v>3.2123353678123996</v>
      </c>
      <c r="E197" s="8">
        <v>1.4551676279681401E-6</v>
      </c>
      <c r="F197" s="7">
        <v>2.7685492801771869</v>
      </c>
      <c r="G197" s="7">
        <v>1.4035087719298245</v>
      </c>
      <c r="H197" s="7">
        <v>5.4614964500273073</v>
      </c>
      <c r="I197" s="8">
        <v>2.19418404038914E-3</v>
      </c>
      <c r="J197" s="7">
        <v>1.9305019305019304</v>
      </c>
      <c r="K197" s="7">
        <v>1.1235955056179776</v>
      </c>
      <c r="L197" s="7">
        <v>3.3167495854063018</v>
      </c>
      <c r="M197" s="8">
        <v>1.51513668696106E-2</v>
      </c>
      <c r="N197" s="7">
        <v>2.2187708009762592</v>
      </c>
      <c r="O197" s="7">
        <v>0.76687116564417179</v>
      </c>
      <c r="P197" s="7">
        <v>6.4184852374839538</v>
      </c>
      <c r="Q197" s="8">
        <v>0.13095729363657099</v>
      </c>
      <c r="R197" s="7">
        <v>2.6034886748242645</v>
      </c>
      <c r="S197" s="7">
        <v>0.93720712277413309</v>
      </c>
      <c r="T197" s="7">
        <v>7.2358900144717806</v>
      </c>
      <c r="U197" s="8">
        <v>5.5571055358021502E-2</v>
      </c>
      <c r="V197" s="7">
        <v>12.640626975097964</v>
      </c>
      <c r="W197" s="7">
        <v>2.5348542458808616</v>
      </c>
      <c r="X197" s="7">
        <v>63.051702395964696</v>
      </c>
      <c r="Y197" s="8">
        <v>7.1647272630395094E-5</v>
      </c>
      <c r="Z197" s="7">
        <v>4.6296296296296298</v>
      </c>
      <c r="AA197" s="7">
        <v>1.1027790030877811</v>
      </c>
      <c r="AB197" s="7">
        <v>19.436345966958211</v>
      </c>
      <c r="AC197" s="8">
        <v>2.1280481591506601E-2</v>
      </c>
    </row>
    <row r="198" spans="1:29" x14ac:dyDescent="0.3">
      <c r="A198" s="1" t="s">
        <v>342</v>
      </c>
      <c r="B198" s="7">
        <v>1.8871485185884127</v>
      </c>
      <c r="C198" s="7">
        <v>1.367053998632946</v>
      </c>
      <c r="D198" s="7">
        <v>2.6055237102657638</v>
      </c>
      <c r="E198" s="8">
        <v>8.7148403868375903E-5</v>
      </c>
      <c r="F198" s="7">
        <v>2.7056277056277058</v>
      </c>
      <c r="G198" s="7">
        <v>1.4186409419775856</v>
      </c>
      <c r="H198" s="7">
        <v>5.1599587203302377</v>
      </c>
      <c r="I198" s="8">
        <v>1.6699626677558199E-3</v>
      </c>
      <c r="J198" s="7">
        <v>2.0206102242877351</v>
      </c>
      <c r="K198" s="7">
        <v>1.1695906432748537</v>
      </c>
      <c r="L198" s="7">
        <v>3.4904013961605589</v>
      </c>
      <c r="M198" s="8">
        <v>1.00181330182386E-2</v>
      </c>
      <c r="N198" s="7">
        <v>6.0459492140266029</v>
      </c>
      <c r="O198" s="7">
        <v>1.3515339910798756</v>
      </c>
      <c r="P198" s="7">
        <v>27.048958615093316</v>
      </c>
      <c r="Q198" s="8">
        <v>7.2800060436830002E-3</v>
      </c>
      <c r="R198" s="7">
        <v>249750249.75024977</v>
      </c>
      <c r="S198" s="7" t="e">
        <v>#VALUE!</v>
      </c>
      <c r="T198" s="7" t="e">
        <v>#DIV/0!</v>
      </c>
      <c r="U198" s="8">
        <v>3.6107774362859599E-2</v>
      </c>
      <c r="V198" s="7">
        <v>5.1840331778123385</v>
      </c>
      <c r="W198" s="7">
        <v>1.2312238364934744</v>
      </c>
      <c r="X198" s="7">
        <v>21.834061135371179</v>
      </c>
      <c r="Y198" s="8">
        <v>1.2427057742389299E-2</v>
      </c>
      <c r="Z198" s="7">
        <v>0.30129557095510695</v>
      </c>
      <c r="AA198" s="7">
        <v>3.7009622501850484E-2</v>
      </c>
      <c r="AB198" s="7">
        <v>2.4527839097375521</v>
      </c>
      <c r="AC198" s="8">
        <v>0.234213808931582</v>
      </c>
    </row>
    <row r="199" spans="1:29" x14ac:dyDescent="0.3">
      <c r="A199" s="1" t="s">
        <v>343</v>
      </c>
      <c r="B199" s="7">
        <v>2.0533880903490762</v>
      </c>
      <c r="C199" s="7">
        <v>1.40964195094446</v>
      </c>
      <c r="D199" s="7">
        <v>2.9904306220095696</v>
      </c>
      <c r="E199" s="8">
        <v>1.2712462684459099E-4</v>
      </c>
      <c r="F199" s="7">
        <v>2.4679170779861797</v>
      </c>
      <c r="G199" s="7">
        <v>1.0800302408467437</v>
      </c>
      <c r="H199" s="7">
        <v>5.6401579244218834</v>
      </c>
      <c r="I199" s="8">
        <v>2.7105631812362901E-2</v>
      </c>
      <c r="J199" s="7">
        <v>1.5772870662460567</v>
      </c>
      <c r="K199" s="7">
        <v>0.93370681605975725</v>
      </c>
      <c r="L199" s="7">
        <v>2.6659557451346307</v>
      </c>
      <c r="M199" s="8">
        <v>8.6213417845276197E-2</v>
      </c>
      <c r="N199" s="7">
        <v>2.9550827423167849</v>
      </c>
      <c r="O199" s="7">
        <v>0.98619329388560162</v>
      </c>
      <c r="P199" s="7">
        <v>8.8573959255978743</v>
      </c>
      <c r="Q199" s="8">
        <v>4.2298432572579703E-2</v>
      </c>
      <c r="R199" s="7">
        <v>8.4745762711864412</v>
      </c>
      <c r="S199" s="7">
        <v>3.3489618218352315</v>
      </c>
      <c r="T199" s="7">
        <v>21.459227467811157</v>
      </c>
      <c r="U199" s="8">
        <v>1.17370576409418E-7</v>
      </c>
      <c r="V199" s="7">
        <v>711743772.24199283</v>
      </c>
      <c r="W199" s="7" t="e">
        <v>#VALUE!</v>
      </c>
      <c r="X199" s="7" t="e">
        <v>#DIV/0!</v>
      </c>
      <c r="Y199" s="8">
        <v>2.20740162528411E-3</v>
      </c>
      <c r="Z199" s="7">
        <v>0.14158289678606825</v>
      </c>
      <c r="AA199" s="7">
        <v>3.3681374200067359E-2</v>
      </c>
      <c r="AB199" s="7">
        <v>0.59523809523809523</v>
      </c>
      <c r="AC199" s="8">
        <v>1.8728281223659099E-3</v>
      </c>
    </row>
    <row r="200" spans="1:29" x14ac:dyDescent="0.3">
      <c r="A200" s="1" t="s">
        <v>344</v>
      </c>
      <c r="B200" s="7">
        <v>2.06058108386565</v>
      </c>
      <c r="C200" s="7">
        <v>1.4892032762472078</v>
      </c>
      <c r="D200" s="7">
        <v>2.8506271379703536</v>
      </c>
      <c r="E200" s="8">
        <v>8.2854372939221995E-6</v>
      </c>
      <c r="F200" s="7">
        <v>4.2480883602378929</v>
      </c>
      <c r="G200" s="7">
        <v>0.99900099900099915</v>
      </c>
      <c r="H200" s="7">
        <v>18.066847335140018</v>
      </c>
      <c r="I200" s="8">
        <v>3.4588557269571801E-2</v>
      </c>
      <c r="J200" s="7">
        <v>2.9274004683840746</v>
      </c>
      <c r="K200" s="7">
        <v>1.7298045320878743</v>
      </c>
      <c r="L200" s="7">
        <v>4.9529470034670631</v>
      </c>
      <c r="M200" s="8">
        <v>2.8160865010833701E-5</v>
      </c>
      <c r="N200" s="7">
        <v>3.1357792411414236</v>
      </c>
      <c r="O200" s="7">
        <v>1.0467915837956663</v>
      </c>
      <c r="P200" s="7">
        <v>9.3896713615023479</v>
      </c>
      <c r="Q200" s="8">
        <v>3.1495489805111902E-2</v>
      </c>
      <c r="R200" s="7">
        <v>2.4588148512417014</v>
      </c>
      <c r="S200" s="7">
        <v>0.81499592502037488</v>
      </c>
      <c r="T200" s="7">
        <v>7.4183976261127595</v>
      </c>
      <c r="U200" s="8">
        <v>9.8969333864123807E-2</v>
      </c>
      <c r="V200" s="7">
        <v>536193029.49061662</v>
      </c>
      <c r="W200" s="7" t="e">
        <v>#VALUE!</v>
      </c>
      <c r="X200" s="7" t="e">
        <v>#DIV/0!</v>
      </c>
      <c r="Y200" s="8">
        <v>7.8672759839194008E-3</v>
      </c>
      <c r="Z200" s="7">
        <v>6.5963060686015824</v>
      </c>
      <c r="AA200" s="7">
        <v>0.81168831168831168</v>
      </c>
      <c r="AB200" s="7">
        <v>53.648068669527895</v>
      </c>
      <c r="AC200" s="8">
        <v>4.15322873774705E-2</v>
      </c>
    </row>
    <row r="201" spans="1:29" x14ac:dyDescent="0.3">
      <c r="A201" s="1" t="s">
        <v>345</v>
      </c>
      <c r="B201" s="7">
        <v>1.7295053614666205</v>
      </c>
      <c r="C201" s="7">
        <v>1.2155099064057373</v>
      </c>
      <c r="D201" s="7">
        <v>2.4606299212598426</v>
      </c>
      <c r="E201" s="8">
        <v>2.0544827817199698E-3</v>
      </c>
      <c r="F201" s="7">
        <v>2.7233115468409586</v>
      </c>
      <c r="G201" s="7">
        <v>1.4144271570014144</v>
      </c>
      <c r="H201" s="7">
        <v>5.2438384897745145</v>
      </c>
      <c r="I201" s="8">
        <v>1.80982578382236E-3</v>
      </c>
      <c r="J201" s="7">
        <v>2.2619316896629722</v>
      </c>
      <c r="K201" s="7">
        <v>1.2155099064057373</v>
      </c>
      <c r="L201" s="7">
        <v>4.2105263157894735</v>
      </c>
      <c r="M201" s="8">
        <v>8.3148571398637197E-3</v>
      </c>
      <c r="N201" s="7">
        <v>87873462.214411244</v>
      </c>
      <c r="O201" s="7" t="e">
        <v>#VALUE!</v>
      </c>
      <c r="P201" s="7" t="e">
        <v>#DIV/0!</v>
      </c>
      <c r="Q201" s="8">
        <v>0.110373139403988</v>
      </c>
      <c r="R201" s="7">
        <v>2.6392187912377936</v>
      </c>
      <c r="S201" s="7">
        <v>1.0025062656641603</v>
      </c>
      <c r="T201" s="7">
        <v>6.9492703266157054</v>
      </c>
      <c r="U201" s="8">
        <v>4.1445474437050302E-2</v>
      </c>
      <c r="V201" s="7">
        <v>5.6116722783389452</v>
      </c>
      <c r="W201" s="7">
        <v>1.3333333333333333</v>
      </c>
      <c r="X201" s="7">
        <v>23.61275088547816</v>
      </c>
      <c r="Y201" s="8">
        <v>8.0777808776312209E-3</v>
      </c>
      <c r="Z201" s="7">
        <v>4.1390728476821188</v>
      </c>
      <c r="AA201" s="7">
        <v>1.0346611484738748</v>
      </c>
      <c r="AB201" s="7">
        <v>16.553550736633007</v>
      </c>
      <c r="AC201" s="8">
        <v>2.91737676026405E-2</v>
      </c>
    </row>
    <row r="202" spans="1:29" x14ac:dyDescent="0.3">
      <c r="A202" s="1" t="s">
        <v>346</v>
      </c>
      <c r="B202" s="7">
        <v>1.9234468166955183</v>
      </c>
      <c r="C202" s="7">
        <v>1.2509382036527397</v>
      </c>
      <c r="D202" s="7">
        <v>2.9577048210588583</v>
      </c>
      <c r="E202" s="8">
        <v>2.4087239834277401E-3</v>
      </c>
      <c r="F202" s="7">
        <v>7.6511094108645743</v>
      </c>
      <c r="G202" s="7">
        <v>1.0470107842110774</v>
      </c>
      <c r="H202" s="7">
        <v>55.959709009513148</v>
      </c>
      <c r="I202" s="8">
        <v>1.80835952396655E-2</v>
      </c>
      <c r="J202" s="7">
        <v>1.9175455417066156</v>
      </c>
      <c r="K202" s="7">
        <v>1.0117361392148929</v>
      </c>
      <c r="L202" s="7">
        <v>3.6337209302325579</v>
      </c>
      <c r="M202" s="8">
        <v>4.1492481712269401E-2</v>
      </c>
      <c r="N202" s="7">
        <v>0.2574002574002574</v>
      </c>
      <c r="O202" s="7">
        <v>8.4104289318755257E-2</v>
      </c>
      <c r="P202" s="7">
        <v>0.78740157480314954</v>
      </c>
      <c r="Q202" s="8">
        <v>1.05924967535896E-2</v>
      </c>
      <c r="R202" s="7">
        <v>3.0211480362537761</v>
      </c>
      <c r="S202" s="7">
        <v>0.99700897308075787</v>
      </c>
      <c r="T202" s="7">
        <v>9.149130832570906</v>
      </c>
      <c r="U202" s="8">
        <v>4.1162665675557597E-2</v>
      </c>
      <c r="V202" s="7">
        <v>394944707.74091625</v>
      </c>
      <c r="W202" s="7" t="e">
        <v>#VALUE!</v>
      </c>
      <c r="X202" s="7" t="e">
        <v>#DIV/0!</v>
      </c>
      <c r="Y202" s="8">
        <v>2.8310291276037701E-2</v>
      </c>
      <c r="Z202" s="7">
        <v>4.6019328117809479</v>
      </c>
      <c r="AA202" s="7">
        <v>1.1465260261407935</v>
      </c>
      <c r="AB202" s="7">
        <v>18.477457501847745</v>
      </c>
      <c r="AC202" s="8">
        <v>1.8020779603150398E-2</v>
      </c>
    </row>
    <row r="203" spans="1:29" x14ac:dyDescent="0.3">
      <c r="A203" s="1" t="s">
        <v>347</v>
      </c>
      <c r="B203" s="7">
        <v>2.0725388601036272</v>
      </c>
      <c r="C203" s="7">
        <v>1.4932059130954158</v>
      </c>
      <c r="D203" s="7">
        <v>2.877697841726619</v>
      </c>
      <c r="E203" s="8">
        <v>8.5260884189813204E-6</v>
      </c>
      <c r="F203" s="7">
        <v>2.1440823327615783</v>
      </c>
      <c r="G203" s="7">
        <v>1.1273957158962795</v>
      </c>
      <c r="H203" s="7">
        <v>4.0766408479412961</v>
      </c>
      <c r="I203" s="8">
        <v>1.72337153413058E-2</v>
      </c>
      <c r="J203" s="7">
        <v>2.3894862604540026</v>
      </c>
      <c r="K203" s="7">
        <v>1.3962580284836639</v>
      </c>
      <c r="L203" s="7">
        <v>4.0883074407195421</v>
      </c>
      <c r="M203" s="8">
        <v>1.0467704741617301E-3</v>
      </c>
      <c r="N203" s="7">
        <v>2.4061597690086622</v>
      </c>
      <c r="O203" s="7">
        <v>0.78616352201257855</v>
      </c>
      <c r="P203" s="7">
        <v>7.3637702503681881</v>
      </c>
      <c r="Q203" s="8">
        <v>0.11314701211408699</v>
      </c>
      <c r="R203" s="7">
        <v>3.8343558282208594</v>
      </c>
      <c r="S203" s="7">
        <v>1.3781697905181918</v>
      </c>
      <c r="T203" s="7">
        <v>10.671219720414044</v>
      </c>
      <c r="U203" s="8">
        <v>5.7794469036539899E-3</v>
      </c>
      <c r="V203" s="7">
        <v>316656111.46295124</v>
      </c>
      <c r="W203" s="7" t="e">
        <v>#VALUE!</v>
      </c>
      <c r="X203" s="7" t="e">
        <v>#DIV/0!</v>
      </c>
      <c r="Y203" s="8">
        <v>6.8548647214315694E-2</v>
      </c>
      <c r="Z203" s="7">
        <v>0.22972662531587412</v>
      </c>
      <c r="AA203" s="7">
        <v>5.4884742041712405E-2</v>
      </c>
      <c r="AB203" s="7">
        <v>0.96153846153846145</v>
      </c>
      <c r="AC203" s="8">
        <v>2.7825337223112801E-2</v>
      </c>
    </row>
    <row r="204" spans="1:29" x14ac:dyDescent="0.3">
      <c r="A204" s="1" t="s">
        <v>348</v>
      </c>
      <c r="B204" s="7">
        <v>1.9047619047619047</v>
      </c>
      <c r="C204" s="7">
        <v>1.379690949227373</v>
      </c>
      <c r="D204" s="7">
        <v>2.6295030239284771</v>
      </c>
      <c r="E204" s="8">
        <v>6.7964895291861699E-5</v>
      </c>
      <c r="F204" s="7">
        <v>1.8853695324283559</v>
      </c>
      <c r="G204" s="7">
        <v>1.0121457489878543</v>
      </c>
      <c r="H204" s="7">
        <v>3.51123595505618</v>
      </c>
      <c r="I204" s="8">
        <v>4.2223150277327801E-2</v>
      </c>
      <c r="J204" s="7">
        <v>1.9607843137254901</v>
      </c>
      <c r="K204" s="7">
        <v>1.1406410402646288</v>
      </c>
      <c r="L204" s="7">
        <v>3.3715441672285911</v>
      </c>
      <c r="M204" s="8">
        <v>1.32167367706155E-2</v>
      </c>
      <c r="N204" s="7">
        <v>4.7915668423574509</v>
      </c>
      <c r="O204" s="7">
        <v>1.4983518130056936</v>
      </c>
      <c r="P204" s="7">
        <v>15.32097441397273</v>
      </c>
      <c r="Q204" s="8">
        <v>3.6169351266289599E-3</v>
      </c>
      <c r="R204" s="7">
        <v>2.2497187851518561</v>
      </c>
      <c r="S204" s="7">
        <v>0.90415913200723319</v>
      </c>
      <c r="T204" s="7">
        <v>5.5959709009513148</v>
      </c>
      <c r="U204" s="8">
        <v>7.6150073838799695E-2</v>
      </c>
      <c r="V204" s="7">
        <v>9.3109869646182499</v>
      </c>
      <c r="W204" s="7">
        <v>1.1453441759248655</v>
      </c>
      <c r="X204" s="7">
        <v>75.757575757575765</v>
      </c>
      <c r="Y204" s="8">
        <v>1.08932022343987E-2</v>
      </c>
      <c r="Z204" s="7">
        <v>4.6794571829667762</v>
      </c>
      <c r="AA204" s="7">
        <v>1.1161960040183057</v>
      </c>
      <c r="AB204" s="7">
        <v>19.627085377821391</v>
      </c>
      <c r="AC204" s="8">
        <v>2.0114047199549099E-2</v>
      </c>
    </row>
    <row r="205" spans="1:29" x14ac:dyDescent="0.3">
      <c r="A205" s="1" t="s">
        <v>349</v>
      </c>
      <c r="B205" s="7">
        <v>1.5269506794930523</v>
      </c>
      <c r="C205" s="7">
        <v>1.0676916506512919</v>
      </c>
      <c r="D205" s="7">
        <v>2.1834061135371177</v>
      </c>
      <c r="E205" s="8">
        <v>1.9364822846369902E-2</v>
      </c>
      <c r="F205" s="7">
        <v>3.3512064343163539</v>
      </c>
      <c r="G205" s="7">
        <v>1.3770311209033326</v>
      </c>
      <c r="H205" s="7">
        <v>8.1566068515497552</v>
      </c>
      <c r="I205" s="8">
        <v>5.0481559396624801E-3</v>
      </c>
      <c r="J205" s="7">
        <v>1.7238407171177386</v>
      </c>
      <c r="K205" s="7">
        <v>1.019367991845056</v>
      </c>
      <c r="L205" s="7">
        <v>2.9154518950437316</v>
      </c>
      <c r="M205" s="8">
        <v>3.9122599664377297E-2</v>
      </c>
      <c r="N205" s="7">
        <v>5.1255766273705792</v>
      </c>
      <c r="O205" s="7">
        <v>1.1188185276348175</v>
      </c>
      <c r="P205" s="7">
        <v>23.474178403755868</v>
      </c>
      <c r="Q205" s="8">
        <v>2.0308780389668001E-2</v>
      </c>
      <c r="R205" s="7">
        <v>0.50276520864756158</v>
      </c>
      <c r="S205" s="7">
        <v>0.11600928074245941</v>
      </c>
      <c r="T205" s="7">
        <v>2.1781746896101066</v>
      </c>
      <c r="U205" s="8">
        <v>0.34924517793328003</v>
      </c>
      <c r="V205" s="7">
        <v>5.9523809523809517</v>
      </c>
      <c r="W205" s="7">
        <v>1.481042654028436</v>
      </c>
      <c r="X205" s="7">
        <v>23.929169657812874</v>
      </c>
      <c r="Y205" s="8">
        <v>4.2971101032425896E-3</v>
      </c>
      <c r="Z205" s="7">
        <v>4.8851978505129461</v>
      </c>
      <c r="AA205" s="7">
        <v>0.98522167487684742</v>
      </c>
      <c r="AB205" s="7">
        <v>24.213075060532685</v>
      </c>
      <c r="AC205" s="8">
        <v>3.1443106279263E-2</v>
      </c>
    </row>
    <row r="206" spans="1:29" x14ac:dyDescent="0.3">
      <c r="A206" s="1" t="s">
        <v>350</v>
      </c>
      <c r="B206" s="7">
        <v>2.0794343938448741</v>
      </c>
      <c r="C206" s="7">
        <v>1.3856172925038104</v>
      </c>
      <c r="D206" s="7">
        <v>3.1210986267166039</v>
      </c>
      <c r="E206" s="8">
        <v>3.0082129886729398E-4</v>
      </c>
      <c r="F206" s="7">
        <v>2.4527839097375521</v>
      </c>
      <c r="G206" s="7">
        <v>1.2130033964095099</v>
      </c>
      <c r="H206" s="7">
        <v>4.9603174603174605</v>
      </c>
      <c r="I206" s="8">
        <v>1.00307063547773E-2</v>
      </c>
      <c r="J206" s="7">
        <v>1.6428454082470838</v>
      </c>
      <c r="K206" s="7">
        <v>0.96711798839458407</v>
      </c>
      <c r="L206" s="7">
        <v>2.7894002789400281</v>
      </c>
      <c r="M206" s="8">
        <v>6.3816761238913194E-2</v>
      </c>
      <c r="N206" s="7">
        <v>4.1476565740356701</v>
      </c>
      <c r="O206" s="7">
        <v>1.3531799729364005</v>
      </c>
      <c r="P206" s="7">
        <v>12.714558169103624</v>
      </c>
      <c r="Q206" s="8">
        <v>7.1147983853493803E-3</v>
      </c>
      <c r="R206" s="7">
        <v>2.6525198938992043</v>
      </c>
      <c r="S206" s="7">
        <v>1.0659844366272251</v>
      </c>
      <c r="T206" s="7">
        <v>6.6006600660066006</v>
      </c>
      <c r="U206" s="8">
        <v>2.84053504088135E-2</v>
      </c>
      <c r="V206" s="7">
        <v>9.4250706880301607</v>
      </c>
      <c r="W206" s="7">
        <v>2.3479690068091101</v>
      </c>
      <c r="X206" s="7">
        <v>37.850113550340652</v>
      </c>
      <c r="Y206" s="8">
        <v>1.1244491035611101E-4</v>
      </c>
      <c r="Z206" s="7">
        <v>5.2742616033755274</v>
      </c>
      <c r="AA206" s="7">
        <v>1.2594458438287153</v>
      </c>
      <c r="AB206" s="7">
        <v>22.09456473707468</v>
      </c>
      <c r="AC206" s="8">
        <v>1.0895800868412501E-2</v>
      </c>
    </row>
    <row r="207" spans="1:29" x14ac:dyDescent="0.3">
      <c r="A207" s="1" t="s">
        <v>351</v>
      </c>
      <c r="B207" s="7">
        <v>1.7391304347826089</v>
      </c>
      <c r="C207" s="7">
        <v>1.2588116817724069</v>
      </c>
      <c r="D207" s="7">
        <v>2.4021138601969731</v>
      </c>
      <c r="E207" s="8">
        <v>6.71162582777396E-4</v>
      </c>
      <c r="F207" s="7">
        <v>2.1556369907307609</v>
      </c>
      <c r="G207" s="7">
        <v>1.1555350127108852</v>
      </c>
      <c r="H207" s="7">
        <v>4.0209087253719336</v>
      </c>
      <c r="I207" s="8">
        <v>1.3399800677255901E-2</v>
      </c>
      <c r="J207" s="7">
        <v>4.2607584149978699</v>
      </c>
      <c r="K207" s="7">
        <v>1.3312034078807242</v>
      </c>
      <c r="L207" s="7">
        <v>13.640703860319192</v>
      </c>
      <c r="M207" s="8">
        <v>7.7310254619580602E-3</v>
      </c>
      <c r="N207" s="7">
        <v>4.5454545454545459</v>
      </c>
      <c r="O207" s="7">
        <v>1.5206812652068127</v>
      </c>
      <c r="P207" s="7">
        <v>13.585110718652357</v>
      </c>
      <c r="Q207" s="8">
        <v>2.92696740856786E-3</v>
      </c>
      <c r="R207" s="7">
        <v>4.8756704046806432</v>
      </c>
      <c r="S207" s="7">
        <v>1.1257458065968704</v>
      </c>
      <c r="T207" s="7">
        <v>21.114864864864867</v>
      </c>
      <c r="U207" s="8">
        <v>1.9084807780079899E-2</v>
      </c>
      <c r="V207" s="7">
        <v>6.1766522544780731</v>
      </c>
      <c r="W207" s="7">
        <v>0.75930144267274113</v>
      </c>
      <c r="X207" s="7">
        <v>50.226017076845807</v>
      </c>
      <c r="Y207" s="8">
        <v>5.1478121952183299E-2</v>
      </c>
      <c r="Z207" s="7">
        <v>86430423.509075195</v>
      </c>
      <c r="AA207" s="7" t="e">
        <v>#VALUE!</v>
      </c>
      <c r="AB207" s="7" t="e">
        <v>#DIV/0!</v>
      </c>
      <c r="AC207" s="8">
        <v>0.23042479213695899</v>
      </c>
    </row>
    <row r="208" spans="1:29" x14ac:dyDescent="0.3">
      <c r="A208" s="1" t="s">
        <v>352</v>
      </c>
      <c r="B208" s="7">
        <v>1.7879492222420883</v>
      </c>
      <c r="C208" s="7">
        <v>1.266784899923993</v>
      </c>
      <c r="D208" s="7">
        <v>2.5233409033560434</v>
      </c>
      <c r="E208" s="8">
        <v>8.0277719269151798E-4</v>
      </c>
      <c r="F208" s="7">
        <v>0.63051702395964693</v>
      </c>
      <c r="G208" s="7">
        <v>0.31466331025802391</v>
      </c>
      <c r="H208" s="7">
        <v>1.2632642748863063</v>
      </c>
      <c r="I208" s="8">
        <v>0.189366510923622</v>
      </c>
      <c r="J208" s="7">
        <v>1.862891207153502</v>
      </c>
      <c r="K208" s="7">
        <v>1.06258633513973</v>
      </c>
      <c r="L208" s="7">
        <v>3.265839320705421</v>
      </c>
      <c r="M208" s="8">
        <v>2.7320585537584902E-2</v>
      </c>
      <c r="N208" s="7">
        <v>4.4943820224719104</v>
      </c>
      <c r="O208" s="7">
        <v>1.5024038461538463</v>
      </c>
      <c r="P208" s="7">
        <v>13.44628210299852</v>
      </c>
      <c r="Q208" s="8">
        <v>3.2757535170128901E-3</v>
      </c>
      <c r="R208" s="7">
        <v>247708694.57517958</v>
      </c>
      <c r="S208" s="7" t="e">
        <v>#VALUE!</v>
      </c>
      <c r="T208" s="7" t="e">
        <v>#DIV/0!</v>
      </c>
      <c r="U208" s="8">
        <v>3.9940471192582198E-2</v>
      </c>
      <c r="V208" s="7">
        <v>4.3975373790677219</v>
      </c>
      <c r="W208" s="7">
        <v>1.0489877268435959</v>
      </c>
      <c r="X208" s="7">
        <v>18.429782528566161</v>
      </c>
      <c r="Y208" s="8">
        <v>2.6768747305399101E-2</v>
      </c>
      <c r="Z208" s="7">
        <v>17.376194613379671</v>
      </c>
      <c r="AA208" s="7">
        <v>2.1353833013025838</v>
      </c>
      <c r="AB208" s="7">
        <v>141.42271248762552</v>
      </c>
      <c r="AC208" s="8">
        <v>2.4675806126016E-4</v>
      </c>
    </row>
    <row r="209" spans="1:29" x14ac:dyDescent="0.3">
      <c r="A209" s="1" t="s">
        <v>353</v>
      </c>
      <c r="B209" s="7">
        <v>2.4148756339048538</v>
      </c>
      <c r="C209" s="7">
        <v>1.5908367801463568</v>
      </c>
      <c r="D209" s="7">
        <v>3.6656891495601176</v>
      </c>
      <c r="E209" s="8">
        <v>1.8999016017267101E-5</v>
      </c>
      <c r="F209" s="7">
        <v>2.0554984583761562</v>
      </c>
      <c r="G209" s="7">
        <v>1.0260619741432382</v>
      </c>
      <c r="H209" s="7">
        <v>4.1186161449752889</v>
      </c>
      <c r="I209" s="8">
        <v>3.7850658256622399E-2</v>
      </c>
      <c r="J209" s="7">
        <v>2.8851702250432774</v>
      </c>
      <c r="K209" s="7">
        <v>1.6136840406648378</v>
      </c>
      <c r="L209" s="7">
        <v>5.1572975760701398</v>
      </c>
      <c r="M209" s="8">
        <v>1.8472676034415501E-4</v>
      </c>
      <c r="N209" s="7">
        <v>5.5340343110127286</v>
      </c>
      <c r="O209" s="7">
        <v>1.8231540565177757</v>
      </c>
      <c r="P209" s="7">
        <v>16.803898504453034</v>
      </c>
      <c r="Q209" s="8">
        <v>7.2678799826093204E-4</v>
      </c>
      <c r="R209" s="7">
        <v>4.4543429844097995</v>
      </c>
      <c r="S209" s="7">
        <v>0.59311981020166071</v>
      </c>
      <c r="T209" s="7">
        <v>33.456005352960858</v>
      </c>
      <c r="U209" s="8">
        <v>0.11126147531599601</v>
      </c>
      <c r="V209" s="7">
        <v>3.0432136335970786E-9</v>
      </c>
      <c r="W209" s="7" t="e">
        <v>#VALUE!</v>
      </c>
      <c r="X209" s="7" t="e">
        <v>#DIV/0!</v>
      </c>
      <c r="Y209" s="8">
        <v>5.8249107901113699E-2</v>
      </c>
      <c r="Z209" s="7">
        <v>6.2695924764890281</v>
      </c>
      <c r="AA209" s="7">
        <v>1.5625</v>
      </c>
      <c r="AB209" s="7">
        <v>25.169896803423104</v>
      </c>
      <c r="AC209" s="8">
        <v>3.03255752116721E-3</v>
      </c>
    </row>
    <row r="210" spans="1:29" x14ac:dyDescent="0.3">
      <c r="A210" s="1" t="s">
        <v>354</v>
      </c>
      <c r="B210" s="7">
        <v>1.772735330615139</v>
      </c>
      <c r="C210" s="7">
        <v>1.2292562999385372</v>
      </c>
      <c r="D210" s="7">
        <v>2.556237218813906</v>
      </c>
      <c r="E210" s="8">
        <v>1.8937200294735499E-3</v>
      </c>
      <c r="F210" s="7">
        <v>2.6802465826856072</v>
      </c>
      <c r="G210" s="7">
        <v>1.0072522159548751</v>
      </c>
      <c r="H210" s="7">
        <v>7.132667617689016</v>
      </c>
      <c r="I210" s="8">
        <v>4.18752202246385E-2</v>
      </c>
      <c r="J210" s="7">
        <v>2.1579628830384117</v>
      </c>
      <c r="K210" s="7">
        <v>1.1934598400763814</v>
      </c>
      <c r="L210" s="7">
        <v>3.901677721420211</v>
      </c>
      <c r="M210" s="8">
        <v>9.0665440148755393E-3</v>
      </c>
      <c r="N210" s="7">
        <v>2.9994001199760052</v>
      </c>
      <c r="O210" s="7">
        <v>1.0077597500755819</v>
      </c>
      <c r="P210" s="7">
        <v>8.9285714285714288</v>
      </c>
      <c r="Q210" s="8">
        <v>3.84869725434323E-2</v>
      </c>
      <c r="R210" s="7">
        <v>3.1397174254317113</v>
      </c>
      <c r="S210" s="7">
        <v>1.2357884330202669</v>
      </c>
      <c r="T210" s="7">
        <v>7.980845969672786</v>
      </c>
      <c r="U210" s="8">
        <v>1.1492641979922001E-2</v>
      </c>
      <c r="V210" s="7">
        <v>0.20242914979757085</v>
      </c>
      <c r="W210" s="7">
        <v>2.4875621890547261E-2</v>
      </c>
      <c r="X210" s="7">
        <v>1.6471750947125681</v>
      </c>
      <c r="Y210" s="8">
        <v>9.76004245448166E-2</v>
      </c>
      <c r="Z210" s="7">
        <v>3.9793076004775165</v>
      </c>
      <c r="AA210" s="7">
        <v>0.94876660341555974</v>
      </c>
      <c r="AB210" s="7">
        <v>16.686133822793259</v>
      </c>
      <c r="AC210" s="8">
        <v>4.1234455182499102E-2</v>
      </c>
    </row>
    <row r="211" spans="1:29" x14ac:dyDescent="0.3">
      <c r="A211" s="1" t="s">
        <v>355</v>
      </c>
      <c r="B211" s="7">
        <v>1.8112660749864153</v>
      </c>
      <c r="C211" s="7">
        <v>1.3095861707700367</v>
      </c>
      <c r="D211" s="7">
        <v>2.504382669671926</v>
      </c>
      <c r="E211" s="8">
        <v>2.6790027395161297E-4</v>
      </c>
      <c r="F211" s="7">
        <v>2.5713551041398817</v>
      </c>
      <c r="G211" s="7">
        <v>1.2729124236252547</v>
      </c>
      <c r="H211" s="7">
        <v>5.1948051948051948</v>
      </c>
      <c r="I211" s="8">
        <v>6.6585594987838004E-3</v>
      </c>
      <c r="J211" s="7">
        <v>1.6241676140977748</v>
      </c>
      <c r="K211" s="7">
        <v>0.93984962406015038</v>
      </c>
      <c r="L211" s="7">
        <v>2.808199943836001</v>
      </c>
      <c r="M211" s="8">
        <v>7.90637745813208E-2</v>
      </c>
      <c r="N211" s="7">
        <v>5.2603892688058922</v>
      </c>
      <c r="O211" s="7">
        <v>1.453699665649077</v>
      </c>
      <c r="P211" s="7">
        <v>19.025875190258752</v>
      </c>
      <c r="Q211" s="8">
        <v>4.8549291213870402E-3</v>
      </c>
      <c r="R211" s="7">
        <v>3.0988534242330341</v>
      </c>
      <c r="S211" s="7">
        <v>1.2406947890818858</v>
      </c>
      <c r="T211" s="7">
        <v>7.7399380804953557</v>
      </c>
      <c r="U211" s="8">
        <v>1.05698488716379E-2</v>
      </c>
      <c r="V211" s="7">
        <v>3.8804811796662788</v>
      </c>
      <c r="W211" s="7">
        <v>0.92165898617511521</v>
      </c>
      <c r="X211" s="7">
        <v>16.342539630658603</v>
      </c>
      <c r="Y211" s="8">
        <v>4.6654973993839499E-2</v>
      </c>
      <c r="Z211" s="7">
        <v>361271676.30057806</v>
      </c>
      <c r="AA211" s="7" t="e">
        <v>#VALUE!</v>
      </c>
      <c r="AB211" s="7" t="e">
        <v>#DIV/0!</v>
      </c>
      <c r="AC211" s="8">
        <v>3.9329687408567703E-2</v>
      </c>
    </row>
    <row r="212" spans="1:29" x14ac:dyDescent="0.3">
      <c r="A212" s="1" t="s">
        <v>356</v>
      </c>
      <c r="B212" s="7">
        <v>2.1739130434782608</v>
      </c>
      <c r="C212" s="7">
        <v>1.4551804423748544</v>
      </c>
      <c r="D212" s="7">
        <v>3.2478077297823966</v>
      </c>
      <c r="E212" s="8">
        <v>1.01549936017732E-4</v>
      </c>
      <c r="F212" s="7">
        <v>2.0374898125509371</v>
      </c>
      <c r="G212" s="7">
        <v>1.070434596446157</v>
      </c>
      <c r="H212" s="7">
        <v>3.8789759503491084</v>
      </c>
      <c r="I212" s="8">
        <v>2.7034992631082E-2</v>
      </c>
      <c r="J212" s="7">
        <v>2.3998080153587713</v>
      </c>
      <c r="K212" s="7">
        <v>1.2408487405385284</v>
      </c>
      <c r="L212" s="7">
        <v>4.6425255338904359</v>
      </c>
      <c r="M212" s="8">
        <v>7.2306351790405099E-3</v>
      </c>
      <c r="N212" s="7">
        <v>2.8546959748786755</v>
      </c>
      <c r="O212" s="7">
        <v>0.94517958412098291</v>
      </c>
      <c r="P212" s="7">
        <v>8.6281276962899049</v>
      </c>
      <c r="Q212" s="8">
        <v>5.26508881145532E-2</v>
      </c>
      <c r="R212" s="7">
        <v>2.8360748723766305</v>
      </c>
      <c r="S212" s="7">
        <v>1.1522064754003918</v>
      </c>
      <c r="T212" s="7">
        <v>6.983240223463687</v>
      </c>
      <c r="U212" s="8">
        <v>1.7089667617236699E-2</v>
      </c>
      <c r="V212" s="7">
        <v>6.5189048239895691</v>
      </c>
      <c r="W212" s="7">
        <v>0.80128205128205132</v>
      </c>
      <c r="X212" s="7">
        <v>53.022269353128316</v>
      </c>
      <c r="Y212" s="8">
        <v>4.33229568582306E-2</v>
      </c>
      <c r="Z212" s="7">
        <v>4.4863167339614183</v>
      </c>
      <c r="AA212" s="7">
        <v>1.0708931248661384</v>
      </c>
      <c r="AB212" s="7">
        <v>18.800526414739611</v>
      </c>
      <c r="AC212" s="8">
        <v>2.4356306532396101E-2</v>
      </c>
    </row>
    <row r="213" spans="1:29" x14ac:dyDescent="0.3">
      <c r="A213" s="1" t="s">
        <v>357</v>
      </c>
      <c r="B213" s="7">
        <v>1.4932059130954158</v>
      </c>
      <c r="C213" s="7">
        <v>1.0785159620362381</v>
      </c>
      <c r="D213" s="7">
        <v>2.0669698222405954</v>
      </c>
      <c r="E213" s="8">
        <v>1.50364472913167E-2</v>
      </c>
      <c r="F213" s="7">
        <v>2.1482277121374866</v>
      </c>
      <c r="G213" s="7">
        <v>1.1440338634023568</v>
      </c>
      <c r="H213" s="7">
        <v>4.0338846308995562</v>
      </c>
      <c r="I213" s="8">
        <v>1.48914529650752E-2</v>
      </c>
      <c r="J213" s="7">
        <v>1.9308746862328634</v>
      </c>
      <c r="K213" s="7">
        <v>1.1233430689732644</v>
      </c>
      <c r="L213" s="7">
        <v>3.3178500331785004</v>
      </c>
      <c r="M213" s="8">
        <v>1.53139222282106E-2</v>
      </c>
      <c r="N213" s="7">
        <v>5.8139534883720936</v>
      </c>
      <c r="O213" s="7">
        <v>2.0279862096937742</v>
      </c>
      <c r="P213" s="7">
        <v>16.658337497917707</v>
      </c>
      <c r="Q213" s="8">
        <v>2.10114627104381E-4</v>
      </c>
      <c r="R213" s="7">
        <v>0.52164840897235265</v>
      </c>
      <c r="S213" s="7">
        <v>0.20964360587002098</v>
      </c>
      <c r="T213" s="7">
        <v>1.2980269989615785</v>
      </c>
      <c r="U213" s="8">
        <v>0.15840748995879</v>
      </c>
      <c r="V213" s="7">
        <v>5.2854122621564477</v>
      </c>
      <c r="W213" s="7">
        <v>1.0657572205051689</v>
      </c>
      <c r="X213" s="7">
        <v>26.219192448872576</v>
      </c>
      <c r="Y213" s="8">
        <v>2.2581410922272699E-2</v>
      </c>
      <c r="Z213" s="7">
        <v>5.4644808743169397</v>
      </c>
      <c r="AA213" s="7">
        <v>1.3012361743656475</v>
      </c>
      <c r="AB213" s="7">
        <v>22.946305644791188</v>
      </c>
      <c r="AC213" s="8">
        <v>9.1428767971272994E-3</v>
      </c>
    </row>
    <row r="214" spans="1:29" x14ac:dyDescent="0.3">
      <c r="A214" s="1" t="s">
        <v>358</v>
      </c>
      <c r="B214" s="7">
        <v>2.1715526601520088</v>
      </c>
      <c r="C214" s="7">
        <v>1.5415446277169722</v>
      </c>
      <c r="D214" s="7">
        <v>3.0590394616090544</v>
      </c>
      <c r="E214" s="8">
        <v>5.4479772326828396E-6</v>
      </c>
      <c r="F214" s="7">
        <v>2.2583559168925023</v>
      </c>
      <c r="G214" s="7">
        <v>1.2065637065637065</v>
      </c>
      <c r="H214" s="7">
        <v>4.2265426880811496</v>
      </c>
      <c r="I214" s="8">
        <v>8.9198959407411696E-3</v>
      </c>
      <c r="J214" s="7">
        <v>2.2331397945511391</v>
      </c>
      <c r="K214" s="7">
        <v>1.1548677676406052</v>
      </c>
      <c r="L214" s="7">
        <v>4.319654427645788</v>
      </c>
      <c r="M214" s="8">
        <v>1.4204370493908601E-2</v>
      </c>
      <c r="N214" s="7">
        <v>16.934801016088063</v>
      </c>
      <c r="O214" s="7">
        <v>2.2075055187637966</v>
      </c>
      <c r="P214" s="7">
        <v>129.90387113535982</v>
      </c>
      <c r="Q214" s="8">
        <v>2.12590107550782E-4</v>
      </c>
      <c r="R214" s="7">
        <v>5.2770448548812663</v>
      </c>
      <c r="S214" s="7">
        <v>1.5351550506601168</v>
      </c>
      <c r="T214" s="7">
        <v>18.145527127563057</v>
      </c>
      <c r="U214" s="8">
        <v>3.1354996464866302E-3</v>
      </c>
      <c r="V214" s="7">
        <v>240442414.04183698</v>
      </c>
      <c r="W214" s="7" t="e">
        <v>#VALUE!</v>
      </c>
      <c r="X214" s="7" t="e">
        <v>#DIV/0!</v>
      </c>
      <c r="Y214" s="8">
        <v>0.20490293560085401</v>
      </c>
      <c r="Z214" s="7">
        <v>9.8328416912487704</v>
      </c>
      <c r="AA214" s="7">
        <v>1.2090436464756378</v>
      </c>
      <c r="AB214" s="7">
        <v>79.936051159072747</v>
      </c>
      <c r="AC214" s="8">
        <v>8.4652262750171403E-3</v>
      </c>
    </row>
    <row r="215" spans="1:29" x14ac:dyDescent="0.3">
      <c r="A215" s="1" t="s">
        <v>359</v>
      </c>
      <c r="B215" s="7">
        <v>2.2187708009762592</v>
      </c>
      <c r="C215" s="7">
        <v>1.6066838046272496</v>
      </c>
      <c r="D215" s="7">
        <v>3.0637254901960782</v>
      </c>
      <c r="E215" s="8">
        <v>6.7643127106958601E-7</v>
      </c>
      <c r="F215" s="7">
        <v>2.4857071836937608</v>
      </c>
      <c r="G215" s="7">
        <v>1.3007284079084287</v>
      </c>
      <c r="H215" s="7">
        <v>4.7505938242280283</v>
      </c>
      <c r="I215" s="8">
        <v>4.46155629558202E-3</v>
      </c>
      <c r="J215" s="7">
        <v>2.3837902264600714</v>
      </c>
      <c r="K215" s="7">
        <v>1.4092446448703495</v>
      </c>
      <c r="L215" s="7">
        <v>4.032258064516129</v>
      </c>
      <c r="M215" s="8">
        <v>8.3083588148629599E-4</v>
      </c>
      <c r="N215" s="7">
        <v>3.6995930447650762</v>
      </c>
      <c r="O215" s="7">
        <v>1.0317787866281469</v>
      </c>
      <c r="P215" s="7">
        <v>13.262599469496022</v>
      </c>
      <c r="Q215" s="8">
        <v>3.1208644629544199E-2</v>
      </c>
      <c r="R215" s="7">
        <v>4.0816326530612246</v>
      </c>
      <c r="S215" s="7">
        <v>1.547748026621266</v>
      </c>
      <c r="T215" s="7">
        <v>10.765421466250404</v>
      </c>
      <c r="U215" s="8">
        <v>2.1062601172981898E-3</v>
      </c>
      <c r="V215" s="7">
        <v>264200792.60237783</v>
      </c>
      <c r="W215" s="7" t="e">
        <v>#VALUE!</v>
      </c>
      <c r="X215" s="7" t="e">
        <v>#DIV/0!</v>
      </c>
      <c r="Y215" s="8">
        <v>0.14052241032110899</v>
      </c>
      <c r="Z215" s="7">
        <v>3.3658700774150119</v>
      </c>
      <c r="AA215" s="7">
        <v>0.67796610169491522</v>
      </c>
      <c r="AB215" s="7">
        <v>16.70564650851988</v>
      </c>
      <c r="AC215" s="8">
        <v>0.114775790202924</v>
      </c>
    </row>
    <row r="216" spans="1:29" x14ac:dyDescent="0.3">
      <c r="A216" s="1" t="s">
        <v>360</v>
      </c>
      <c r="B216" s="7">
        <v>2.2361359570661898</v>
      </c>
      <c r="C216" s="7">
        <v>1.6165535079211122</v>
      </c>
      <c r="D216" s="7">
        <v>3.0921459492888062</v>
      </c>
      <c r="E216" s="8">
        <v>5.87965016853291E-7</v>
      </c>
      <c r="F216" s="7">
        <v>2.9841838257236644</v>
      </c>
      <c r="G216" s="7">
        <v>1.6025641025641026</v>
      </c>
      <c r="H216" s="7">
        <v>5.5586436909394106</v>
      </c>
      <c r="I216" s="8">
        <v>2.9685258749630102E-4</v>
      </c>
      <c r="J216" s="7">
        <v>1.9880715705765408</v>
      </c>
      <c r="K216" s="7">
        <v>1.1706860220088973</v>
      </c>
      <c r="L216" s="7">
        <v>3.3760972316002698</v>
      </c>
      <c r="M216" s="8">
        <v>9.4879494555655704E-3</v>
      </c>
      <c r="N216" s="7">
        <v>4.4642857142857144</v>
      </c>
      <c r="O216" s="7">
        <v>1.2365524916532706</v>
      </c>
      <c r="P216" s="7">
        <v>16.123831022250886</v>
      </c>
      <c r="Q216" s="8">
        <v>1.27211193833833E-2</v>
      </c>
      <c r="R216" s="7">
        <v>6.0975609756097562</v>
      </c>
      <c r="S216" s="7">
        <v>1.7739932588256164</v>
      </c>
      <c r="T216" s="7">
        <v>20.964360587002098</v>
      </c>
      <c r="U216" s="8">
        <v>1.07855550261266E-3</v>
      </c>
      <c r="V216" s="7">
        <v>2.3293733985557883</v>
      </c>
      <c r="W216" s="7">
        <v>0.46468401486988847</v>
      </c>
      <c r="X216" s="7">
        <v>11.675423234092236</v>
      </c>
      <c r="Y216" s="8">
        <v>0.28982032932264601</v>
      </c>
      <c r="Z216" s="7">
        <v>4</v>
      </c>
      <c r="AA216" s="7">
        <v>0.80710250201775624</v>
      </c>
      <c r="AB216" s="7">
        <v>19.821605550049554</v>
      </c>
      <c r="AC216" s="8">
        <v>6.6203283591417902E-2</v>
      </c>
    </row>
    <row r="217" spans="1:29" x14ac:dyDescent="0.3">
      <c r="A217" s="1" t="s">
        <v>361</v>
      </c>
      <c r="B217" s="7">
        <v>2.0542317173377156</v>
      </c>
      <c r="C217" s="7">
        <v>1.4874312063067083</v>
      </c>
      <c r="D217" s="7">
        <v>2.8368794326241136</v>
      </c>
      <c r="E217" s="8">
        <v>7.9510631843331595E-6</v>
      </c>
      <c r="F217" s="7">
        <v>2.3889154323936932</v>
      </c>
      <c r="G217" s="7">
        <v>1.2462612163509472</v>
      </c>
      <c r="H217" s="7">
        <v>4.5787545787545785</v>
      </c>
      <c r="I217" s="8">
        <v>6.9589343175001398E-3</v>
      </c>
      <c r="J217" s="7">
        <v>2.8951939779965259</v>
      </c>
      <c r="K217" s="7">
        <v>1.6358580075249469</v>
      </c>
      <c r="L217" s="7">
        <v>5.1255766273705792</v>
      </c>
      <c r="M217" s="8">
        <v>1.2974920716969101E-4</v>
      </c>
      <c r="N217" s="7">
        <v>4.7732696897374707</v>
      </c>
      <c r="O217" s="7">
        <v>0.62421972534332082</v>
      </c>
      <c r="P217" s="7">
        <v>36.483035388544323</v>
      </c>
      <c r="Q217" s="8">
        <v>9.5653960850309597E-2</v>
      </c>
      <c r="R217" s="7">
        <v>7.2833211944646754</v>
      </c>
      <c r="S217" s="7">
        <v>2.6136957658128592</v>
      </c>
      <c r="T217" s="7">
        <v>20.28809089064719</v>
      </c>
      <c r="U217" s="8">
        <v>1.0235940443776799E-5</v>
      </c>
      <c r="V217" s="7">
        <v>0.20420665713702266</v>
      </c>
      <c r="W217" s="7">
        <v>2.5113008538422903E-2</v>
      </c>
      <c r="X217" s="7">
        <v>1.6608536787908985</v>
      </c>
      <c r="Y217" s="8">
        <v>9.9675618391105697E-2</v>
      </c>
      <c r="Z217" s="7">
        <v>4.8332527791203477</v>
      </c>
      <c r="AA217" s="7">
        <v>1.2054001928640308</v>
      </c>
      <c r="AB217" s="7">
        <v>19.372336303758235</v>
      </c>
      <c r="AC217" s="8">
        <v>1.3937307169629799E-2</v>
      </c>
    </row>
    <row r="218" spans="1:29" x14ac:dyDescent="0.3">
      <c r="A218" s="1" t="s">
        <v>362</v>
      </c>
      <c r="B218" s="7">
        <v>2.1321961620469083</v>
      </c>
      <c r="C218" s="7">
        <v>1.5010507355148603</v>
      </c>
      <c r="D218" s="7">
        <v>3.0293850348379276</v>
      </c>
      <c r="E218" s="8">
        <v>1.4875365128214601E-5</v>
      </c>
      <c r="F218" s="7">
        <v>2.8977108084613152</v>
      </c>
      <c r="G218" s="7">
        <v>1.4226774790155072</v>
      </c>
      <c r="H218" s="7">
        <v>5.9031877213695401</v>
      </c>
      <c r="I218" s="8">
        <v>2.2812266048410699E-3</v>
      </c>
      <c r="J218" s="7">
        <v>1.6829350387075059</v>
      </c>
      <c r="K218" s="7">
        <v>0.99502487562189068</v>
      </c>
      <c r="L218" s="7">
        <v>2.8473804100227791</v>
      </c>
      <c r="M218" s="8">
        <v>4.9224949487035999E-2</v>
      </c>
      <c r="N218" s="7">
        <v>10.280662074637608</v>
      </c>
      <c r="O218" s="7">
        <v>1.3351134846461949</v>
      </c>
      <c r="P218" s="7">
        <v>79.176563737133804</v>
      </c>
      <c r="Q218" s="8">
        <v>5.4632120096899696E-3</v>
      </c>
      <c r="R218" s="7">
        <v>4.8520135856380397</v>
      </c>
      <c r="S218" s="7">
        <v>1.901863826550019</v>
      </c>
      <c r="T218" s="7">
        <v>12.374706100730107</v>
      </c>
      <c r="U218" s="8">
        <v>2.7759640179568902E-4</v>
      </c>
      <c r="V218" s="7">
        <v>351741118.53675699</v>
      </c>
      <c r="W218" s="7" t="e">
        <v>#VALUE!</v>
      </c>
      <c r="X218" s="7" t="e">
        <v>#DIV/0!</v>
      </c>
      <c r="Y218" s="8">
        <v>4.4365616677101698E-2</v>
      </c>
      <c r="Z218" s="7">
        <v>3.3636057854019508</v>
      </c>
      <c r="AA218" s="7">
        <v>0.80321285140562237</v>
      </c>
      <c r="AB218" s="7">
        <v>14.084507042253522</v>
      </c>
      <c r="AC218" s="8">
        <v>7.7780096709925403E-2</v>
      </c>
    </row>
    <row r="219" spans="1:29" x14ac:dyDescent="0.3">
      <c r="A219" s="1" t="s">
        <v>363</v>
      </c>
      <c r="B219" s="7">
        <v>2.0449897750511248</v>
      </c>
      <c r="C219" s="7">
        <v>1.481042654028436</v>
      </c>
      <c r="D219" s="7">
        <v>2.8232636928289101</v>
      </c>
      <c r="E219" s="8">
        <v>8.9961456936664597E-6</v>
      </c>
      <c r="F219" s="7">
        <v>3.0165912518853695</v>
      </c>
      <c r="G219" s="7">
        <v>1.3142331449599158</v>
      </c>
      <c r="H219" s="7">
        <v>6.9252077562326866</v>
      </c>
      <c r="I219" s="8">
        <v>6.4687427917169103E-3</v>
      </c>
      <c r="J219" s="7">
        <v>2.2212350066637052</v>
      </c>
      <c r="K219" s="7">
        <v>1.310615989515072</v>
      </c>
      <c r="L219" s="7">
        <v>3.7650602409638552</v>
      </c>
      <c r="M219" s="8">
        <v>2.3599197176089998E-3</v>
      </c>
      <c r="N219" s="7">
        <v>2.5265285497726127</v>
      </c>
      <c r="O219" s="7">
        <v>0.84530853761622993</v>
      </c>
      <c r="P219" s="7">
        <v>7.5471698113207539</v>
      </c>
      <c r="Q219" s="8">
        <v>8.5955763530659202E-2</v>
      </c>
      <c r="R219" s="7">
        <v>4.5599635202918378</v>
      </c>
      <c r="S219" s="7">
        <v>1.779359430604982</v>
      </c>
      <c r="T219" s="7">
        <v>11.682242990654206</v>
      </c>
      <c r="U219" s="8">
        <v>5.9624115883173505E-4</v>
      </c>
      <c r="V219" s="7">
        <v>255558395.09327883</v>
      </c>
      <c r="W219" s="7" t="e">
        <v>#VALUE!</v>
      </c>
      <c r="X219" s="7" t="e">
        <v>#DIV/0!</v>
      </c>
      <c r="Y219" s="8">
        <v>0.15939495820788299</v>
      </c>
      <c r="Z219" s="7">
        <v>4.7664442326024785</v>
      </c>
      <c r="AA219" s="7">
        <v>1.1367511651699442</v>
      </c>
      <c r="AB219" s="7">
        <v>19.992003198720511</v>
      </c>
      <c r="AC219" s="8">
        <v>1.8426376503656899E-2</v>
      </c>
    </row>
    <row r="220" spans="1:29" x14ac:dyDescent="0.3">
      <c r="A220" s="1" t="s">
        <v>364</v>
      </c>
      <c r="B220" s="7">
        <v>1.877581674802854</v>
      </c>
      <c r="C220" s="7">
        <v>1.1594202898550725</v>
      </c>
      <c r="D220" s="7">
        <v>3.0404378230465183</v>
      </c>
      <c r="E220" s="8">
        <v>9.1780304391685906E-3</v>
      </c>
      <c r="F220" s="7">
        <v>2.7292576419213974</v>
      </c>
      <c r="G220" s="7">
        <v>1.3502565487442613</v>
      </c>
      <c r="H220" s="7">
        <v>5.5157198014340878</v>
      </c>
      <c r="I220" s="8">
        <v>3.5773790224304901E-3</v>
      </c>
      <c r="J220" s="7">
        <v>2.4900398406374502</v>
      </c>
      <c r="K220" s="7">
        <v>1.3118194936376755</v>
      </c>
      <c r="L220" s="7">
        <v>4.7258979206049148</v>
      </c>
      <c r="M220" s="8">
        <v>3.9789730184794699E-3</v>
      </c>
      <c r="N220" s="7">
        <v>4.3763676148796495</v>
      </c>
      <c r="O220" s="7">
        <v>0.97751710654936474</v>
      </c>
      <c r="P220" s="7">
        <v>19.588638589618022</v>
      </c>
      <c r="Q220" s="8">
        <v>3.4831080447076203E-2</v>
      </c>
      <c r="R220" s="7">
        <v>3.4199726402188784</v>
      </c>
      <c r="S220" s="7">
        <v>0.99601593625498008</v>
      </c>
      <c r="T220" s="7">
        <v>11.741223435481977</v>
      </c>
      <c r="U220" s="8">
        <v>3.76566104557872E-2</v>
      </c>
      <c r="V220" s="7">
        <v>450653447.49887341</v>
      </c>
      <c r="W220" s="7" t="e">
        <v>#VALUE!</v>
      </c>
      <c r="X220" s="7" t="e">
        <v>#DIV/0!</v>
      </c>
      <c r="Y220" s="8">
        <v>1.6818384173782602E-2</v>
      </c>
      <c r="Z220" s="7">
        <v>347826086.95652175</v>
      </c>
      <c r="AA220" s="7" t="e">
        <v>#VALUE!</v>
      </c>
      <c r="AB220" s="7" t="e">
        <v>#DIV/0!</v>
      </c>
      <c r="AC220" s="8">
        <v>4.65538227520986E-2</v>
      </c>
    </row>
    <row r="221" spans="1:29" x14ac:dyDescent="0.3">
      <c r="A221" s="1" t="s">
        <v>365</v>
      </c>
      <c r="B221" s="7">
        <v>1.9952114924181965</v>
      </c>
      <c r="C221" s="7">
        <v>1.4380212827149841</v>
      </c>
      <c r="D221" s="7">
        <v>2.7685492801771869</v>
      </c>
      <c r="E221" s="8">
        <v>2.4644873816169599E-5</v>
      </c>
      <c r="F221" s="7">
        <v>2.5432349949135302</v>
      </c>
      <c r="G221" s="7">
        <v>1.3154433043935807</v>
      </c>
      <c r="H221" s="7">
        <v>4.9164208456243852</v>
      </c>
      <c r="I221" s="8">
        <v>4.1218795708367504E-3</v>
      </c>
      <c r="J221" s="7">
        <v>2.0230629172567265</v>
      </c>
      <c r="K221" s="7">
        <v>1.1977482333213558</v>
      </c>
      <c r="L221" s="7">
        <v>3.4164673727365904</v>
      </c>
      <c r="M221" s="8">
        <v>7.0734760284002999E-3</v>
      </c>
      <c r="N221" s="7">
        <v>4.1858518208455422</v>
      </c>
      <c r="O221" s="7">
        <v>1.3943112102621307</v>
      </c>
      <c r="P221" s="7">
        <v>12.565971349585324</v>
      </c>
      <c r="Q221" s="8">
        <v>5.6308813602538301E-3</v>
      </c>
      <c r="R221" s="7">
        <v>2.678810608090008</v>
      </c>
      <c r="S221" s="7">
        <v>1.0868383871318334</v>
      </c>
      <c r="T221" s="7">
        <v>6.6006600660066006</v>
      </c>
      <c r="U221" s="8">
        <v>2.6020037931260499E-2</v>
      </c>
      <c r="V221" s="7">
        <v>6.119951040391677</v>
      </c>
      <c r="W221" s="7">
        <v>1.5299877600979193</v>
      </c>
      <c r="X221" s="7">
        <v>24.491795248591721</v>
      </c>
      <c r="Y221" s="8">
        <v>3.4394673686925898E-3</v>
      </c>
      <c r="Z221" s="7">
        <v>8.8417329796640143</v>
      </c>
      <c r="AA221" s="7">
        <v>1.7815784785319793</v>
      </c>
      <c r="AB221" s="7">
        <v>43.859649122807014</v>
      </c>
      <c r="AC221" s="8">
        <v>1.2707736847423999E-3</v>
      </c>
    </row>
    <row r="222" spans="1:29" x14ac:dyDescent="0.3">
      <c r="A222" s="1" t="s">
        <v>366</v>
      </c>
      <c r="B222" s="7">
        <v>2.3640661938534278</v>
      </c>
      <c r="C222" s="7">
        <v>1.4892032762472078</v>
      </c>
      <c r="D222" s="7">
        <v>3.7523452157598496</v>
      </c>
      <c r="E222" s="8">
        <v>1.6674071276721999E-4</v>
      </c>
      <c r="F222" s="7">
        <v>2.6961445133459154</v>
      </c>
      <c r="G222" s="7">
        <v>1.3856172925038104</v>
      </c>
      <c r="H222" s="7">
        <v>5.2465897166841557</v>
      </c>
      <c r="I222" s="8">
        <v>2.3902516557453399E-3</v>
      </c>
      <c r="J222" s="7">
        <v>2.3261223540358222</v>
      </c>
      <c r="K222" s="7">
        <v>1.3537295248409367</v>
      </c>
      <c r="L222" s="7">
        <v>3.9968025579536373</v>
      </c>
      <c r="M222" s="8">
        <v>1.6562943408722399E-3</v>
      </c>
      <c r="N222" s="7">
        <v>4.6838407494145198</v>
      </c>
      <c r="O222" s="7">
        <v>1.044932079414838</v>
      </c>
      <c r="P222" s="7">
        <v>20.986358866736623</v>
      </c>
      <c r="Q222" s="8">
        <v>2.6254259897263099E-2</v>
      </c>
      <c r="R222" s="7">
        <v>8.1499592502037483</v>
      </c>
      <c r="S222" s="7">
        <v>1.0863661053775122</v>
      </c>
      <c r="T222" s="7">
        <v>61.087354917532075</v>
      </c>
      <c r="U222" s="8">
        <v>1.48867909434561E-2</v>
      </c>
      <c r="V222" s="7">
        <v>374672161.85837388</v>
      </c>
      <c r="W222" s="7" t="e">
        <v>#VALUE!</v>
      </c>
      <c r="X222" s="7" t="e">
        <v>#DIV/0!</v>
      </c>
      <c r="Y222" s="8">
        <v>3.4808589093069199E-2</v>
      </c>
      <c r="Z222" s="7">
        <v>2.9708853238265003</v>
      </c>
      <c r="AA222" s="7">
        <v>0.59916117435590177</v>
      </c>
      <c r="AB222" s="7">
        <v>14.727540500736376</v>
      </c>
      <c r="AC222" s="8">
        <v>0.161695271824596</v>
      </c>
    </row>
    <row r="223" spans="1:29" x14ac:dyDescent="0.3">
      <c r="A223" s="1" t="s">
        <v>367</v>
      </c>
      <c r="B223" s="7">
        <v>1.7583963425356075</v>
      </c>
      <c r="C223" s="7">
        <v>1.2626262626262625</v>
      </c>
      <c r="D223" s="7">
        <v>2.4491795248591721</v>
      </c>
      <c r="E223" s="8">
        <v>7.1515294023344399E-4</v>
      </c>
      <c r="F223" s="7">
        <v>80775444.264943451</v>
      </c>
      <c r="G223" s="7" t="e">
        <v>#VALUE!</v>
      </c>
      <c r="H223" s="7" t="e">
        <v>#DIV/0!</v>
      </c>
      <c r="I223" s="8">
        <v>2.08394195224492E-2</v>
      </c>
      <c r="J223" s="7">
        <v>1.9413706076490003</v>
      </c>
      <c r="K223" s="7">
        <v>1.1394712853236098</v>
      </c>
      <c r="L223" s="7">
        <v>3.3079722130334104</v>
      </c>
      <c r="M223" s="8">
        <v>1.30068287346954E-2</v>
      </c>
      <c r="N223" s="7">
        <v>4.6382189239332092</v>
      </c>
      <c r="O223" s="7">
        <v>1.5506280043417584</v>
      </c>
      <c r="P223" s="7">
        <v>13.873473917869033</v>
      </c>
      <c r="Q223" s="8">
        <v>2.5766744593935802E-3</v>
      </c>
      <c r="R223" s="7">
        <v>6.9541029207232263</v>
      </c>
      <c r="S223" s="7">
        <v>0.92850510677808729</v>
      </c>
      <c r="T223" s="7">
        <v>52.110474205315271</v>
      </c>
      <c r="U223" s="8">
        <v>2.7956958555542599E-2</v>
      </c>
      <c r="V223" s="7">
        <v>5.5865921787709496</v>
      </c>
      <c r="W223" s="7">
        <v>1.1218308279111511</v>
      </c>
      <c r="X223" s="7">
        <v>27.831895352073477</v>
      </c>
      <c r="Y223" s="8">
        <v>1.8125706344746601E-2</v>
      </c>
      <c r="Z223" s="7">
        <v>2.6560424966799467</v>
      </c>
      <c r="AA223" s="7">
        <v>0.66269052352551361</v>
      </c>
      <c r="AB223" s="7">
        <v>10.645092612305728</v>
      </c>
      <c r="AC223" s="8">
        <v>0.15153340723411299</v>
      </c>
    </row>
    <row r="224" spans="1:29" x14ac:dyDescent="0.3">
      <c r="A224" s="1" t="s">
        <v>368</v>
      </c>
      <c r="B224" s="7">
        <v>1.8044027426921687</v>
      </c>
      <c r="C224" s="7">
        <v>1.2968486577616392</v>
      </c>
      <c r="D224" s="7">
        <v>2.5106703489831785</v>
      </c>
      <c r="E224" s="8">
        <v>3.7716157238255801E-4</v>
      </c>
      <c r="F224" s="7">
        <v>3.0220610456331216</v>
      </c>
      <c r="G224" s="7">
        <v>1.5642108556233381</v>
      </c>
      <c r="H224" s="7">
        <v>5.8377116170461179</v>
      </c>
      <c r="I224" s="8">
        <v>5.6697309481297704E-4</v>
      </c>
      <c r="J224" s="7">
        <v>2.6062027625749282</v>
      </c>
      <c r="K224" s="7">
        <v>1.4228799089356858</v>
      </c>
      <c r="L224" s="7">
        <v>4.7732696897374707</v>
      </c>
      <c r="M224" s="8">
        <v>1.2534327643994199E-3</v>
      </c>
      <c r="N224" s="7">
        <v>2.7987685418415897</v>
      </c>
      <c r="O224" s="7">
        <v>0.87108013937282236</v>
      </c>
      <c r="P224" s="7">
        <v>8.9928057553956844</v>
      </c>
      <c r="Q224" s="8">
        <v>7.0936390223796206E-2</v>
      </c>
      <c r="R224" s="7">
        <v>4.0160642570281126</v>
      </c>
      <c r="S224" s="7">
        <v>1.5785319652722969</v>
      </c>
      <c r="T224" s="7">
        <v>10.217635639113109</v>
      </c>
      <c r="U224" s="8">
        <v>1.64861639845353E-3</v>
      </c>
      <c r="V224" s="7">
        <v>6.510416666666667</v>
      </c>
      <c r="W224" s="7">
        <v>1.3080444735120995</v>
      </c>
      <c r="X224" s="7">
        <v>32.39390994493035</v>
      </c>
      <c r="Y224" s="8">
        <v>8.5354795080419509E-3</v>
      </c>
      <c r="Z224" s="7">
        <v>4.8875855327468232</v>
      </c>
      <c r="AA224" s="7">
        <v>1.1618450098756825</v>
      </c>
      <c r="AB224" s="7">
        <v>20.554984583761563</v>
      </c>
      <c r="AC224" s="8">
        <v>1.65560323575989E-2</v>
      </c>
    </row>
    <row r="225" spans="1:29" x14ac:dyDescent="0.3">
      <c r="A225" s="1" t="s">
        <v>369</v>
      </c>
      <c r="B225" s="7">
        <v>1.9459038723487059</v>
      </c>
      <c r="C225" s="7">
        <v>1.3999720005599887</v>
      </c>
      <c r="D225" s="7">
        <v>2.7048958615093319</v>
      </c>
      <c r="E225" s="8">
        <v>5.3891332748520099E-5</v>
      </c>
      <c r="F225" s="7">
        <v>3.1230480949406623</v>
      </c>
      <c r="G225" s="7">
        <v>1.6313213703099512</v>
      </c>
      <c r="H225" s="7">
        <v>5.9808612440191391</v>
      </c>
      <c r="I225" s="8">
        <v>2.99516487693426E-4</v>
      </c>
      <c r="J225" s="7">
        <v>1.9179133103183736</v>
      </c>
      <c r="K225" s="7">
        <v>1.1344299489506524</v>
      </c>
      <c r="L225" s="7">
        <v>3.2425421530479897</v>
      </c>
      <c r="M225" s="8">
        <v>1.30904448757197E-2</v>
      </c>
      <c r="N225" s="7">
        <v>2.9958058717795089</v>
      </c>
      <c r="O225" s="7">
        <v>0.93023255813953487</v>
      </c>
      <c r="P225" s="7">
        <v>9.6525096525096519</v>
      </c>
      <c r="Q225" s="8">
        <v>5.3066803687748597E-2</v>
      </c>
      <c r="R225" s="7">
        <v>6.4599483204134369</v>
      </c>
      <c r="S225" s="7">
        <v>0.86132644272179149</v>
      </c>
      <c r="T225" s="7">
        <v>48.44961240310078</v>
      </c>
      <c r="U225" s="8">
        <v>3.6720866315646E-2</v>
      </c>
      <c r="V225" s="7">
        <v>4.8709206039941551</v>
      </c>
      <c r="W225" s="7">
        <v>1.1598237067965669</v>
      </c>
      <c r="X225" s="7">
        <v>20.466639377814161</v>
      </c>
      <c r="Y225" s="8">
        <v>1.6688659847545501E-2</v>
      </c>
      <c r="Z225" s="7">
        <v>3.5038542396636303</v>
      </c>
      <c r="AA225" s="7">
        <v>0.87412587412587417</v>
      </c>
      <c r="AB225" s="7">
        <v>14.04494382022472</v>
      </c>
      <c r="AC225" s="8">
        <v>5.9073680496406197E-2</v>
      </c>
    </row>
    <row r="226" spans="1:29" x14ac:dyDescent="0.3">
      <c r="A226" s="1" t="s">
        <v>370</v>
      </c>
      <c r="B226" s="7">
        <v>2.009646302250804</v>
      </c>
      <c r="C226" s="7">
        <v>1.3522650439486139</v>
      </c>
      <c r="D226" s="7">
        <v>2.9868578255675029</v>
      </c>
      <c r="E226" s="8">
        <v>4.2439409057710298E-4</v>
      </c>
      <c r="F226" s="7">
        <v>1.9179133103183736</v>
      </c>
      <c r="G226" s="7">
        <v>0.94073377234242717</v>
      </c>
      <c r="H226" s="7">
        <v>3.910833007430583</v>
      </c>
      <c r="I226" s="8">
        <v>6.8766555845585206E-2</v>
      </c>
      <c r="J226" s="7">
        <v>2.6961445133459154</v>
      </c>
      <c r="K226" s="7">
        <v>1.320829480914014</v>
      </c>
      <c r="L226" s="7">
        <v>5.5035773252614195</v>
      </c>
      <c r="M226" s="8">
        <v>4.4769559896969003E-3</v>
      </c>
      <c r="N226" s="7">
        <v>3.0864197530864197</v>
      </c>
      <c r="O226" s="7">
        <v>1.0621348911311737</v>
      </c>
      <c r="P226" s="7">
        <v>8.9686098654708513</v>
      </c>
      <c r="Q226" s="8">
        <v>2.98670576087792E-2</v>
      </c>
      <c r="R226" s="7">
        <v>3.6023054755043225</v>
      </c>
      <c r="S226" s="7">
        <v>1.1946004061641382</v>
      </c>
      <c r="T226" s="7">
        <v>10.867202782003911</v>
      </c>
      <c r="U226" s="8">
        <v>1.48705469340561E-2</v>
      </c>
      <c r="V226" s="7">
        <v>5.4525627044711014</v>
      </c>
      <c r="W226" s="7">
        <v>1.2960082944530846</v>
      </c>
      <c r="X226" s="7">
        <v>22.951572182694516</v>
      </c>
      <c r="Y226" s="8">
        <v>9.3709801158167409E-3</v>
      </c>
      <c r="Z226" s="7">
        <v>4.3215211754537597</v>
      </c>
      <c r="AA226" s="7">
        <v>1.0319917440660475</v>
      </c>
      <c r="AB226" s="7">
        <v>18.089725036179448</v>
      </c>
      <c r="AC226" s="8">
        <v>2.8798338409157999E-2</v>
      </c>
    </row>
    <row r="227" spans="1:29" x14ac:dyDescent="0.3">
      <c r="A227" s="1" t="s">
        <v>371</v>
      </c>
      <c r="B227" s="7">
        <v>2.1110407430863414</v>
      </c>
      <c r="C227" s="7">
        <v>1.3616557734204793</v>
      </c>
      <c r="D227" s="7">
        <v>3.2733224222585924</v>
      </c>
      <c r="E227" s="8">
        <v>6.3475798007193703E-4</v>
      </c>
      <c r="F227" s="7">
        <v>3.1113876789047912</v>
      </c>
      <c r="G227" s="7">
        <v>1.5494267121165171</v>
      </c>
      <c r="H227" s="7">
        <v>6.25</v>
      </c>
      <c r="I227" s="8">
        <v>7.8170137601562097E-4</v>
      </c>
      <c r="J227" s="7">
        <v>2.3623907394283012</v>
      </c>
      <c r="K227" s="7">
        <v>1.3046314416177431</v>
      </c>
      <c r="L227" s="7">
        <v>4.2771599657827197</v>
      </c>
      <c r="M227" s="8">
        <v>3.50692631844588E-3</v>
      </c>
      <c r="N227" s="7">
        <v>4.5558086560364464</v>
      </c>
      <c r="O227" s="7">
        <v>1.4827995255041519</v>
      </c>
      <c r="P227" s="7">
        <v>14.003640946646128</v>
      </c>
      <c r="Q227" s="8">
        <v>3.7912543550250098E-3</v>
      </c>
      <c r="R227" s="7">
        <v>8.0385852090032159</v>
      </c>
      <c r="S227" s="7">
        <v>1.0728462611307799</v>
      </c>
      <c r="T227" s="7">
        <v>60.240963855421683</v>
      </c>
      <c r="U227" s="8">
        <v>1.5665290443512999E-2</v>
      </c>
      <c r="V227" s="7">
        <v>345423143.35060447</v>
      </c>
      <c r="W227" s="7" t="e">
        <v>#VALUE!</v>
      </c>
      <c r="X227" s="7" t="e">
        <v>#DIV/0!</v>
      </c>
      <c r="Y227" s="8">
        <v>4.77511577459672E-2</v>
      </c>
      <c r="Z227" s="7">
        <v>242954324.58697763</v>
      </c>
      <c r="AA227" s="7" t="e">
        <v>#VALUE!</v>
      </c>
      <c r="AB227" s="7" t="e">
        <v>#DIV/0!</v>
      </c>
      <c r="AC227" s="8">
        <v>0.196620877820013</v>
      </c>
    </row>
    <row r="228" spans="1:29" x14ac:dyDescent="0.3">
      <c r="A228" s="1" t="s">
        <v>372</v>
      </c>
      <c r="B228" s="7">
        <v>2.269117313365101</v>
      </c>
      <c r="C228" s="7">
        <v>1.63826998689384</v>
      </c>
      <c r="D228" s="7">
        <v>3.1436655139893115</v>
      </c>
      <c r="E228" s="8">
        <v>4.0336561586468402E-7</v>
      </c>
      <c r="F228" s="7">
        <v>2.244668911335578</v>
      </c>
      <c r="G228" s="7">
        <v>1.2009126936471719</v>
      </c>
      <c r="H228" s="7">
        <v>4.1963911036508597</v>
      </c>
      <c r="I228" s="8">
        <v>9.3023649957830606E-3</v>
      </c>
      <c r="J228" s="7">
        <v>2.8910089621277826</v>
      </c>
      <c r="K228" s="7">
        <v>1.6608536787908985</v>
      </c>
      <c r="L228" s="7">
        <v>5.0327126321087068</v>
      </c>
      <c r="M228" s="8">
        <v>8.5057673006538501E-5</v>
      </c>
      <c r="N228" s="7">
        <v>7.8125</v>
      </c>
      <c r="O228" s="7">
        <v>2.1528525296017222</v>
      </c>
      <c r="P228" s="7">
        <v>28.360748723766307</v>
      </c>
      <c r="Q228" s="8">
        <v>2.49563879334877E-4</v>
      </c>
      <c r="R228" s="7">
        <v>3.2478077297823966</v>
      </c>
      <c r="S228" s="7">
        <v>1.3044612575006522</v>
      </c>
      <c r="T228" s="7">
        <v>8.090614886731391</v>
      </c>
      <c r="U228" s="8">
        <v>7.5850153893664701E-3</v>
      </c>
      <c r="V228" s="7">
        <v>2610284521.0127902</v>
      </c>
      <c r="W228" s="7" t="e">
        <v>#VALUE!</v>
      </c>
      <c r="X228" s="7" t="e">
        <v>#DIV/0!</v>
      </c>
      <c r="Y228" s="8">
        <v>6.4710375648492503E-6</v>
      </c>
      <c r="Z228" s="7">
        <v>5.1519835136527563</v>
      </c>
      <c r="AA228" s="7">
        <v>1.0386373078520981</v>
      </c>
      <c r="AB228" s="7">
        <v>25.555839509327882</v>
      </c>
      <c r="AC228" s="8">
        <v>2.5255743718614401E-2</v>
      </c>
    </row>
    <row r="229" spans="1:29" x14ac:dyDescent="0.3">
      <c r="A229" s="1" t="s">
        <v>373</v>
      </c>
      <c r="B229" s="7">
        <v>2.4061597690086622</v>
      </c>
      <c r="C229" s="7">
        <v>1.6260162601626016</v>
      </c>
      <c r="D229" s="7">
        <v>3.5612535612535612</v>
      </c>
      <c r="E229" s="8">
        <v>5.7889000074434102E-6</v>
      </c>
      <c r="F229" s="7">
        <v>1.353546291283162</v>
      </c>
      <c r="G229" s="7">
        <v>0.62073246430788331</v>
      </c>
      <c r="H229" s="7">
        <v>2.9524653085326249</v>
      </c>
      <c r="I229" s="8">
        <v>0.44501301439818503</v>
      </c>
      <c r="J229" s="7">
        <v>3.1456432840515882</v>
      </c>
      <c r="K229" s="7">
        <v>1.8556318426424196</v>
      </c>
      <c r="L229" s="7">
        <v>5.333333333333333</v>
      </c>
      <c r="M229" s="8">
        <v>7.0592044740468401E-6</v>
      </c>
      <c r="N229" s="7">
        <v>2.8727377190462509</v>
      </c>
      <c r="O229" s="7">
        <v>0.78064012490242007</v>
      </c>
      <c r="P229" s="7">
        <v>10.577533319229955</v>
      </c>
      <c r="Q229" s="8">
        <v>9.8062471641903598E-2</v>
      </c>
      <c r="R229" s="7">
        <v>2.5113008538422905</v>
      </c>
      <c r="S229" s="7">
        <v>0.90415913200723319</v>
      </c>
      <c r="T229" s="7">
        <v>6.9735006973500697</v>
      </c>
      <c r="U229" s="8">
        <v>6.6970306392463597E-2</v>
      </c>
      <c r="V229" s="7">
        <v>9.115770282588878</v>
      </c>
      <c r="W229" s="7">
        <v>1.1210762331838564</v>
      </c>
      <c r="X229" s="7">
        <v>74.128984432913271</v>
      </c>
      <c r="Y229" s="8">
        <v>1.19765125935525E-2</v>
      </c>
      <c r="Z229" s="7">
        <v>5.1786639047125842</v>
      </c>
      <c r="AA229" s="7">
        <v>1.0417751849150954</v>
      </c>
      <c r="AB229" s="7">
        <v>25.74002574002574</v>
      </c>
      <c r="AC229" s="8">
        <v>2.5029503659941599E-2</v>
      </c>
    </row>
    <row r="230" spans="1:29" x14ac:dyDescent="0.3">
      <c r="A230" s="1" t="s">
        <v>374</v>
      </c>
      <c r="B230" s="7">
        <v>2.1088148460565161</v>
      </c>
      <c r="C230" s="7">
        <v>1.5064778547755349</v>
      </c>
      <c r="D230" s="7">
        <v>2.9524653085326249</v>
      </c>
      <c r="E230" s="8">
        <v>8.5763937609376104E-6</v>
      </c>
      <c r="F230" s="7">
        <v>4.1858518208455422</v>
      </c>
      <c r="G230" s="7">
        <v>2.2416498542927594</v>
      </c>
      <c r="H230" s="7">
        <v>7.8186082877247838</v>
      </c>
      <c r="I230" s="8">
        <v>1.05608082493114E-6</v>
      </c>
      <c r="J230" s="7">
        <v>1.6891891891891893</v>
      </c>
      <c r="K230" s="7">
        <v>0.89126559714794995</v>
      </c>
      <c r="L230" s="7">
        <v>3.2010243277848911</v>
      </c>
      <c r="M230" s="8">
        <v>0.10383947176010901</v>
      </c>
      <c r="N230" s="7">
        <v>5.7142857142857144</v>
      </c>
      <c r="O230" s="7">
        <v>1.2529758175667209</v>
      </c>
      <c r="P230" s="7">
        <v>26.062027625749284</v>
      </c>
      <c r="Q230" s="8">
        <v>1.1637790086182501E-2</v>
      </c>
      <c r="R230" s="7">
        <v>3.0238887208950711</v>
      </c>
      <c r="S230" s="7">
        <v>1.2244398187829069</v>
      </c>
      <c r="T230" s="7">
        <v>7.468259895444362</v>
      </c>
      <c r="U230" s="8">
        <v>1.1738450255474601E-2</v>
      </c>
      <c r="V230" s="7">
        <v>2.2716946842344391E-9</v>
      </c>
      <c r="W230" s="7" t="e">
        <v>#VALUE!</v>
      </c>
      <c r="X230" s="7" t="e">
        <v>#DIV/0!</v>
      </c>
      <c r="Y230" s="8">
        <v>1.7677328127283901E-2</v>
      </c>
      <c r="Z230" s="7">
        <v>83263946.711074114</v>
      </c>
      <c r="AA230" s="7" t="e">
        <v>#VALUE!</v>
      </c>
      <c r="AB230" s="7" t="e">
        <v>#DIV/0!</v>
      </c>
      <c r="AC230" s="8">
        <v>0.25943477586916602</v>
      </c>
    </row>
    <row r="231" spans="1:29" x14ac:dyDescent="0.3">
      <c r="A231" s="1" t="s">
        <v>375</v>
      </c>
      <c r="B231" s="7">
        <v>2.2789425706472195</v>
      </c>
      <c r="C231" s="7">
        <v>1.5179113539769276</v>
      </c>
      <c r="D231" s="7">
        <v>3.4223134839151266</v>
      </c>
      <c r="E231" s="8">
        <v>4.4461400617189399E-5</v>
      </c>
      <c r="F231" s="7">
        <v>82576383.154417828</v>
      </c>
      <c r="G231" s="7" t="e">
        <v>#VALUE!</v>
      </c>
      <c r="H231" s="7" t="e">
        <v>#DIV/0!</v>
      </c>
      <c r="I231" s="8">
        <v>1.7491826407753801E-2</v>
      </c>
      <c r="J231" s="7">
        <v>3.4305317324185252</v>
      </c>
      <c r="K231" s="7">
        <v>1.8953752843062928</v>
      </c>
      <c r="L231" s="7">
        <v>6.2111801242236027</v>
      </c>
      <c r="M231" s="8">
        <v>1.5421529899447699E-5</v>
      </c>
      <c r="N231" s="7">
        <v>3.7064492216456637</v>
      </c>
      <c r="O231" s="7">
        <v>1.0333781130515656</v>
      </c>
      <c r="P231" s="7">
        <v>13.297872340425531</v>
      </c>
      <c r="Q231" s="8">
        <v>3.10000928501292E-2</v>
      </c>
      <c r="R231" s="7">
        <v>5.0761421319796955</v>
      </c>
      <c r="S231" s="7">
        <v>1.4784151389710232</v>
      </c>
      <c r="T231" s="7">
        <v>17.433751743375176</v>
      </c>
      <c r="U231" s="8">
        <v>4.1520791673165499E-3</v>
      </c>
      <c r="V231" s="7">
        <v>4.5105999097880014</v>
      </c>
      <c r="W231" s="7">
        <v>1.1203226529240422</v>
      </c>
      <c r="X231" s="7">
        <v>18.168604651162791</v>
      </c>
      <c r="Y231" s="8">
        <v>2.0268137994667201E-2</v>
      </c>
      <c r="Z231" s="7">
        <v>3.2701111837802483</v>
      </c>
      <c r="AA231" s="7">
        <v>0.65789473684210531</v>
      </c>
      <c r="AB231" s="7">
        <v>16.246953696181965</v>
      </c>
      <c r="AC231" s="8">
        <v>0.12501858042164099</v>
      </c>
    </row>
    <row r="232" spans="1:29" x14ac:dyDescent="0.3">
      <c r="A232" s="1" t="s">
        <v>376</v>
      </c>
      <c r="B232" s="7">
        <v>2.1739130434782608</v>
      </c>
      <c r="C232" s="7">
        <v>1.4400921658986174</v>
      </c>
      <c r="D232" s="7">
        <v>3.280839895013123</v>
      </c>
      <c r="E232" s="8">
        <v>1.50149683281467E-4</v>
      </c>
      <c r="F232" s="7">
        <v>2.4764735017335315</v>
      </c>
      <c r="G232" s="7">
        <v>1.1309658448314861</v>
      </c>
      <c r="H232" s="7">
        <v>5.4229934924078087</v>
      </c>
      <c r="I232" s="8">
        <v>1.8984320612979399E-2</v>
      </c>
      <c r="J232" s="7">
        <v>1.7815784785319793</v>
      </c>
      <c r="K232" s="7">
        <v>0.99700897308075787</v>
      </c>
      <c r="L232" s="7">
        <v>3.1826861871419481</v>
      </c>
      <c r="M232" s="8">
        <v>4.7805816364736797E-2</v>
      </c>
      <c r="N232" s="7">
        <v>6.1050061050061046</v>
      </c>
      <c r="O232" s="7">
        <v>0.79365079365079361</v>
      </c>
      <c r="P232" s="7">
        <v>46.970408642555192</v>
      </c>
      <c r="Q232" s="8">
        <v>4.7792357855891997E-2</v>
      </c>
      <c r="R232" s="7">
        <v>5.8004640371229703</v>
      </c>
      <c r="S232" s="7">
        <v>0.77399380804953555</v>
      </c>
      <c r="T232" s="7">
        <v>43.478260869565219</v>
      </c>
      <c r="U232" s="8">
        <v>5.2058322655575397E-2</v>
      </c>
      <c r="V232" s="7">
        <v>4.3252595155709344</v>
      </c>
      <c r="W232" s="7">
        <v>1.0283833813245578</v>
      </c>
      <c r="X232" s="7">
        <v>18.198362147406733</v>
      </c>
      <c r="Y232" s="8">
        <v>2.9442538422059902E-2</v>
      </c>
      <c r="Z232" s="7">
        <v>7.1377587437544614</v>
      </c>
      <c r="AA232" s="7">
        <v>0.87719298245614041</v>
      </c>
      <c r="AB232" s="7">
        <v>58.038305281485783</v>
      </c>
      <c r="AC232" s="8">
        <v>3.1768410148443497E-2</v>
      </c>
    </row>
    <row r="233" spans="1:29" x14ac:dyDescent="0.3">
      <c r="A233" s="1" t="s">
        <v>377</v>
      </c>
      <c r="B233" s="7">
        <v>2.0807324178110695</v>
      </c>
      <c r="C233" s="7">
        <v>1.4513788098693761</v>
      </c>
      <c r="D233" s="7">
        <v>2.9824038174768863</v>
      </c>
      <c r="E233" s="8">
        <v>4.5513018978299898E-5</v>
      </c>
      <c r="F233" s="7">
        <v>4.3122035360068995</v>
      </c>
      <c r="G233" s="7">
        <v>1.5015015015015014</v>
      </c>
      <c r="H233" s="7">
        <v>12.38083446824316</v>
      </c>
      <c r="I233" s="8">
        <v>3.4045889839383801E-3</v>
      </c>
      <c r="J233" s="7">
        <v>1.9142419601837672</v>
      </c>
      <c r="K233" s="7">
        <v>1.0918222513374822</v>
      </c>
      <c r="L233" s="7">
        <v>3.3557046979865772</v>
      </c>
      <c r="M233" s="8">
        <v>2.0880312944475701E-2</v>
      </c>
      <c r="N233" s="7">
        <v>3.6603221083455346</v>
      </c>
      <c r="O233" s="7">
        <v>1.1437721605856115</v>
      </c>
      <c r="P233" s="7">
        <v>11.716461628588167</v>
      </c>
      <c r="Q233" s="8">
        <v>1.93743471312709E-2</v>
      </c>
      <c r="R233" s="7">
        <v>0.38387715930902111</v>
      </c>
      <c r="S233" s="7">
        <v>0.12733987011333248</v>
      </c>
      <c r="T233" s="7">
        <v>1.1574074074074074</v>
      </c>
      <c r="U233" s="8">
        <v>7.8434767214467502E-2</v>
      </c>
      <c r="V233" s="7">
        <v>7.4626865671641784</v>
      </c>
      <c r="W233" s="7">
        <v>0.91659028414298815</v>
      </c>
      <c r="X233" s="7">
        <v>60.753341433778864</v>
      </c>
      <c r="Y233" s="8">
        <v>2.72010381878693E-2</v>
      </c>
      <c r="Z233" s="7">
        <v>5.359056806002144</v>
      </c>
      <c r="AA233" s="7">
        <v>1.079913606911447</v>
      </c>
      <c r="AB233" s="7">
        <v>26.581605528973949</v>
      </c>
      <c r="AC233" s="8">
        <v>2.1319332618770601E-2</v>
      </c>
    </row>
    <row r="234" spans="1:29" x14ac:dyDescent="0.3">
      <c r="A234" s="1" t="s">
        <v>378</v>
      </c>
      <c r="B234" s="7">
        <v>2.677376171352075</v>
      </c>
      <c r="C234" s="7">
        <v>1.4086491055078181</v>
      </c>
      <c r="D234" s="7">
        <v>5.0890585241730282</v>
      </c>
      <c r="E234" s="8">
        <v>1.75041757151185E-3</v>
      </c>
      <c r="F234" s="7">
        <v>2.2431583669807091</v>
      </c>
      <c r="G234" s="7">
        <v>1.1544677903486493</v>
      </c>
      <c r="H234" s="7">
        <v>4.3591979075850045</v>
      </c>
      <c r="I234" s="8">
        <v>1.46488138817817E-2</v>
      </c>
      <c r="J234" s="7">
        <v>2.3809523809523809</v>
      </c>
      <c r="K234" s="7">
        <v>1.0207206287639072</v>
      </c>
      <c r="L234" s="7">
        <v>5.5555555555555554</v>
      </c>
      <c r="M234" s="8">
        <v>3.8031798502663597E-2</v>
      </c>
      <c r="N234" s="7">
        <v>3.1545741324921135</v>
      </c>
      <c r="O234" s="7">
        <v>0.98039215686274506</v>
      </c>
      <c r="P234" s="7">
        <v>10.155377272265664</v>
      </c>
      <c r="Q234" s="8">
        <v>4.2129546686957897E-2</v>
      </c>
      <c r="R234" s="7">
        <v>1.2680699974638599E-8</v>
      </c>
      <c r="S234" s="7" t="e">
        <v>#VALUE!</v>
      </c>
      <c r="T234" s="7" t="e">
        <v>#DIV/0!</v>
      </c>
      <c r="U234" s="8">
        <v>0.12868644019079201</v>
      </c>
      <c r="V234" s="7">
        <v>8.8809946714031973</v>
      </c>
      <c r="W234" s="7">
        <v>1.0912265386294195</v>
      </c>
      <c r="X234" s="7">
        <v>72.202166064981952</v>
      </c>
      <c r="Y234" s="8">
        <v>1.35013489122467E-2</v>
      </c>
      <c r="Z234" s="7">
        <v>438596491.2280702</v>
      </c>
      <c r="AA234" s="7" t="e">
        <v>#VALUE!</v>
      </c>
      <c r="AB234" s="7" t="e">
        <v>#DIV/0!</v>
      </c>
      <c r="AC234" s="8">
        <v>1.7661744413759801E-2</v>
      </c>
    </row>
    <row r="235" spans="1:29" x14ac:dyDescent="0.3">
      <c r="A235" s="1" t="s">
        <v>379</v>
      </c>
      <c r="B235" s="7">
        <v>1.7879492222420883</v>
      </c>
      <c r="C235" s="7">
        <v>1.2531328320802004</v>
      </c>
      <c r="D235" s="7">
        <v>2.5510204081632653</v>
      </c>
      <c r="E235" s="8">
        <v>1.1507043108262001E-3</v>
      </c>
      <c r="F235" s="7">
        <v>2.1240441801189465</v>
      </c>
      <c r="G235" s="7">
        <v>1.1181930001118192</v>
      </c>
      <c r="H235" s="7">
        <v>4.0355125100887816</v>
      </c>
      <c r="I235" s="8">
        <v>1.84969132765988E-2</v>
      </c>
      <c r="J235" s="7">
        <v>2.1715526601520088</v>
      </c>
      <c r="K235" s="7">
        <v>1.1467889908256881</v>
      </c>
      <c r="L235" s="7">
        <v>4.1118421052631575</v>
      </c>
      <c r="M235" s="8">
        <v>1.46976809147498E-2</v>
      </c>
      <c r="N235" s="7">
        <v>5.2576235541535228</v>
      </c>
      <c r="O235" s="7">
        <v>1.733402669440111</v>
      </c>
      <c r="P235" s="7">
        <v>15.95150741745095</v>
      </c>
      <c r="Q235" s="8">
        <v>1.1534361274046501E-3</v>
      </c>
      <c r="R235" s="7">
        <v>3.7327360955580438</v>
      </c>
      <c r="S235" s="7">
        <v>1.3231013495633765</v>
      </c>
      <c r="T235" s="7">
        <v>10.5318588730911</v>
      </c>
      <c r="U235" s="8">
        <v>8.2315673254987603E-3</v>
      </c>
      <c r="V235" s="7">
        <v>321336760.92544985</v>
      </c>
      <c r="W235" s="7" t="e">
        <v>#VALUE!</v>
      </c>
      <c r="X235" s="7" t="e">
        <v>#DIV/0!</v>
      </c>
      <c r="Y235" s="8">
        <v>6.4317821659991198E-2</v>
      </c>
      <c r="Z235" s="7">
        <v>6.5019505851755532</v>
      </c>
      <c r="AA235" s="7">
        <v>1.5487068297971194</v>
      </c>
      <c r="AB235" s="7">
        <v>27.285129604365618</v>
      </c>
      <c r="AC235" s="8">
        <v>3.2248066570413898E-3</v>
      </c>
    </row>
    <row r="236" spans="1:29" x14ac:dyDescent="0.3">
      <c r="A236" s="1" t="s">
        <v>380</v>
      </c>
      <c r="B236" s="7">
        <v>1.9102196752626552</v>
      </c>
      <c r="C236" s="7">
        <v>1.2241400416207615</v>
      </c>
      <c r="D236" s="7">
        <v>2.9806259314456036</v>
      </c>
      <c r="E236" s="8">
        <v>3.73846508700543E-3</v>
      </c>
      <c r="F236" s="7">
        <v>2.554278416347382</v>
      </c>
      <c r="G236" s="7">
        <v>0.99206349206349209</v>
      </c>
      <c r="H236" s="7">
        <v>6.5746219592373434</v>
      </c>
      <c r="I236" s="8">
        <v>4.4232341803872102E-2</v>
      </c>
      <c r="J236" s="7">
        <v>1.9527436047646944</v>
      </c>
      <c r="K236" s="7">
        <v>1.1496895838123706</v>
      </c>
      <c r="L236" s="7">
        <v>3.3167495854063018</v>
      </c>
      <c r="M236" s="8">
        <v>1.1629430780021901E-2</v>
      </c>
      <c r="N236" s="7">
        <v>4.230118443316413</v>
      </c>
      <c r="O236" s="7">
        <v>1.481042654028436</v>
      </c>
      <c r="P236" s="7">
        <v>12.083131947800871</v>
      </c>
      <c r="Q236" s="8">
        <v>3.4915171362829298E-3</v>
      </c>
      <c r="R236" s="7">
        <v>255558395.09327883</v>
      </c>
      <c r="S236" s="7" t="e">
        <v>#VALUE!</v>
      </c>
      <c r="T236" s="7" t="e">
        <v>#DIV/0!</v>
      </c>
      <c r="U236" s="8">
        <v>2.9549099546634601E-2</v>
      </c>
      <c r="V236" s="7">
        <v>0.15199878400972794</v>
      </c>
      <c r="W236" s="7">
        <v>1.858045336306206E-2</v>
      </c>
      <c r="X236" s="7">
        <v>1.2434717731907485</v>
      </c>
      <c r="Y236" s="8">
        <v>4.3277690217290797E-2</v>
      </c>
      <c r="Z236" s="7">
        <v>5.4704595185995624</v>
      </c>
      <c r="AA236" s="7">
        <v>1.3642564802182811</v>
      </c>
      <c r="AB236" s="7">
        <v>21.944261575597981</v>
      </c>
      <c r="AC236" s="8">
        <v>7.0455541651763499E-3</v>
      </c>
    </row>
    <row r="237" spans="1:29" x14ac:dyDescent="0.3">
      <c r="A237" s="1" t="s">
        <v>381</v>
      </c>
      <c r="B237" s="7">
        <v>1.970831690973591</v>
      </c>
      <c r="C237" s="7">
        <v>1.4269406392694064</v>
      </c>
      <c r="D237" s="7">
        <v>2.7218290691344582</v>
      </c>
      <c r="E237" s="8">
        <v>2.6949250374264601E-5</v>
      </c>
      <c r="F237" s="7">
        <v>2.5839793281653747</v>
      </c>
      <c r="G237" s="7">
        <v>1.3787398317937407</v>
      </c>
      <c r="H237" s="7">
        <v>4.8426150121065374</v>
      </c>
      <c r="I237" s="8">
        <v>2.1539533727080299E-3</v>
      </c>
      <c r="J237" s="7">
        <v>1.8076644974692697</v>
      </c>
      <c r="K237" s="7">
        <v>1.0004001600640255</v>
      </c>
      <c r="L237" s="7">
        <v>3.265839320705421</v>
      </c>
      <c r="M237" s="8">
        <v>4.6546146142775399E-2</v>
      </c>
      <c r="N237" s="7">
        <v>3.1897926634768741</v>
      </c>
      <c r="O237" s="7">
        <v>1.0845986984815619</v>
      </c>
      <c r="P237" s="7">
        <v>9.3808630393996246</v>
      </c>
      <c r="Q237" s="8">
        <v>2.6756149674600299E-2</v>
      </c>
      <c r="R237" s="7">
        <v>3.497726477789437</v>
      </c>
      <c r="S237" s="7">
        <v>1.4136273678258411</v>
      </c>
      <c r="T237" s="7">
        <v>8.6505190311418687</v>
      </c>
      <c r="U237" s="8">
        <v>4.0001041440807603E-3</v>
      </c>
      <c r="V237" s="7">
        <v>5.0505050505050502</v>
      </c>
      <c r="W237" s="7">
        <v>1.2013455069678038</v>
      </c>
      <c r="X237" s="7">
        <v>21.226915729144554</v>
      </c>
      <c r="Y237" s="8">
        <v>1.40815394047043E-2</v>
      </c>
      <c r="Z237" s="7">
        <v>3.1104199066874028</v>
      </c>
      <c r="AA237" s="7">
        <v>0.38211692777990064</v>
      </c>
      <c r="AB237" s="7">
        <v>25.316455696202532</v>
      </c>
      <c r="AC237" s="8">
        <v>0.26347880055706502</v>
      </c>
    </row>
    <row r="238" spans="1:29" x14ac:dyDescent="0.3">
      <c r="A238" s="1" t="s">
        <v>382</v>
      </c>
      <c r="B238" s="7">
        <v>2.2941041523285155</v>
      </c>
      <c r="C238" s="7">
        <v>1.5186028853454823</v>
      </c>
      <c r="D238" s="7">
        <v>3.4650034650034649</v>
      </c>
      <c r="E238" s="8">
        <v>4.9653813676969803E-5</v>
      </c>
      <c r="F238" s="7">
        <v>3.3545790003354581</v>
      </c>
      <c r="G238" s="7">
        <v>1.0310341272296113</v>
      </c>
      <c r="H238" s="7">
        <v>10.913456291607552</v>
      </c>
      <c r="I238" s="8">
        <v>3.2842603920681099E-2</v>
      </c>
      <c r="J238" s="7">
        <v>2.0496003279360524</v>
      </c>
      <c r="K238" s="7">
        <v>1.1856770215793218</v>
      </c>
      <c r="L238" s="7">
        <v>3.5435861091424519</v>
      </c>
      <c r="M238" s="8">
        <v>8.7121627757402592E-3</v>
      </c>
      <c r="N238" s="7">
        <v>2.6322716504343249</v>
      </c>
      <c r="O238" s="7">
        <v>0.73152889539136801</v>
      </c>
      <c r="P238" s="7">
        <v>9.4696969696969706</v>
      </c>
      <c r="Q238" s="8">
        <v>0.124373406967613</v>
      </c>
      <c r="R238" s="7">
        <v>5.6625141562853907</v>
      </c>
      <c r="S238" s="7">
        <v>1.8744142455482662</v>
      </c>
      <c r="T238" s="7">
        <v>17.102787754403966</v>
      </c>
      <c r="U238" s="8">
        <v>5.4777109417858904E-4</v>
      </c>
      <c r="V238" s="7">
        <v>7.8740157480314963</v>
      </c>
      <c r="W238" s="7">
        <v>1.9565642731363726</v>
      </c>
      <c r="X238" s="7">
        <v>31.675641431738992</v>
      </c>
      <c r="Y238" s="8">
        <v>5.8450695470022701E-4</v>
      </c>
      <c r="Z238" s="7">
        <v>3.0138637733574445</v>
      </c>
      <c r="AA238" s="7">
        <v>0.71994240460763137</v>
      </c>
      <c r="AB238" s="7">
        <v>12.616704516780217</v>
      </c>
      <c r="AC238" s="8">
        <v>0.11229103702361901</v>
      </c>
    </row>
    <row r="239" spans="1:29" x14ac:dyDescent="0.3">
      <c r="A239" s="1" t="s">
        <v>383</v>
      </c>
      <c r="B239" s="7">
        <v>1.586294416243655</v>
      </c>
      <c r="C239" s="7">
        <v>1.1032656663724625</v>
      </c>
      <c r="D239" s="7">
        <v>2.2805017103762828</v>
      </c>
      <c r="E239" s="8">
        <v>1.19766325686969E-2</v>
      </c>
      <c r="F239" s="7">
        <v>2.4491795248591721</v>
      </c>
      <c r="G239" s="7">
        <v>1.20598166907863</v>
      </c>
      <c r="H239" s="7">
        <v>4.9726504226752857</v>
      </c>
      <c r="I239" s="8">
        <v>1.07169662077433E-2</v>
      </c>
      <c r="J239" s="7">
        <v>2.7517886626307098</v>
      </c>
      <c r="K239" s="7">
        <v>1.4499057561258519</v>
      </c>
      <c r="L239" s="7">
        <v>5.2246603970741905</v>
      </c>
      <c r="M239" s="8">
        <v>1.2665445555132E-3</v>
      </c>
      <c r="N239" s="7">
        <v>3.0422878004259202</v>
      </c>
      <c r="O239" s="7">
        <v>0.94607379375591305</v>
      </c>
      <c r="P239" s="7">
        <v>9.7751710654936463</v>
      </c>
      <c r="Q239" s="8">
        <v>4.9474696578877098E-2</v>
      </c>
      <c r="R239" s="7">
        <v>88888888.888888896</v>
      </c>
      <c r="S239" s="7" t="e">
        <v>#VALUE!</v>
      </c>
      <c r="T239" s="7" t="e">
        <v>#DIV/0!</v>
      </c>
      <c r="U239" s="8">
        <v>4.76110113565964E-2</v>
      </c>
      <c r="V239" s="7">
        <v>294637595.7572186</v>
      </c>
      <c r="W239" s="7" t="e">
        <v>#VALUE!</v>
      </c>
      <c r="X239" s="7" t="e">
        <v>#DIV/0!</v>
      </c>
      <c r="Y239" s="8">
        <v>9.0928415255779396E-2</v>
      </c>
      <c r="Z239" s="7">
        <v>4.8875855327468232</v>
      </c>
      <c r="AA239" s="7">
        <v>1.1618450098756825</v>
      </c>
      <c r="AB239" s="7">
        <v>20.554984583761563</v>
      </c>
      <c r="AC239" s="8">
        <v>1.65560323575989E-2</v>
      </c>
    </row>
    <row r="240" spans="1:29" x14ac:dyDescent="0.3">
      <c r="A240" s="1" t="s">
        <v>384</v>
      </c>
      <c r="B240" s="7">
        <v>2.115506663845991</v>
      </c>
      <c r="C240" s="7">
        <v>1.5311590874291838</v>
      </c>
      <c r="D240" s="7">
        <v>2.9231218941829873</v>
      </c>
      <c r="E240" s="8">
        <v>3.3088656573506001E-6</v>
      </c>
      <c r="F240" s="7">
        <v>2.5445292620865141</v>
      </c>
      <c r="G240" s="7">
        <v>1.3406622871698619</v>
      </c>
      <c r="H240" s="7">
        <v>4.8285852245292125</v>
      </c>
      <c r="I240" s="8">
        <v>3.1296747803088599E-3</v>
      </c>
      <c r="J240" s="7">
        <v>2.4384296513045598</v>
      </c>
      <c r="K240" s="7">
        <v>1.2873326467559216</v>
      </c>
      <c r="L240" s="7">
        <v>4.6189376443418011</v>
      </c>
      <c r="M240" s="8">
        <v>4.6275900713593499E-3</v>
      </c>
      <c r="N240" s="7">
        <v>2.9342723004694835</v>
      </c>
      <c r="O240" s="7">
        <v>0.970873786407767</v>
      </c>
      <c r="P240" s="7">
        <v>8.8652482269503547</v>
      </c>
      <c r="Q240" s="8">
        <v>4.6308940729124802E-2</v>
      </c>
      <c r="R240" s="7">
        <v>6.7934782608695654</v>
      </c>
      <c r="S240" s="7">
        <v>2.2456770716370986</v>
      </c>
      <c r="T240" s="7">
        <v>20.546537908362442</v>
      </c>
      <c r="U240" s="8">
        <v>9.3443952286851906E-5</v>
      </c>
      <c r="V240" s="7">
        <v>4.8402710551790902</v>
      </c>
      <c r="W240" s="7">
        <v>0.97560975609756106</v>
      </c>
      <c r="X240" s="7">
        <v>24.015369836695484</v>
      </c>
      <c r="Y240" s="8">
        <v>3.2818600620341101E-2</v>
      </c>
      <c r="Z240" s="7">
        <v>2.954209748892171</v>
      </c>
      <c r="AA240" s="7">
        <v>0.73746312684365778</v>
      </c>
      <c r="AB240" s="7">
        <v>11.828720132481665</v>
      </c>
      <c r="AC240" s="8">
        <v>0.108365073912631</v>
      </c>
    </row>
    <row r="241" spans="1:29" x14ac:dyDescent="0.3">
      <c r="A241" s="1" t="s">
        <v>385</v>
      </c>
      <c r="B241" s="7">
        <v>1.6488046166529264</v>
      </c>
      <c r="C241" s="7">
        <v>1.1906179307060365</v>
      </c>
      <c r="D241" s="7">
        <v>2.2836263987211693</v>
      </c>
      <c r="E241" s="8">
        <v>2.3544457005233699E-3</v>
      </c>
      <c r="F241" s="7">
        <v>2.664535038635758</v>
      </c>
      <c r="G241" s="7">
        <v>0.63734862970044615</v>
      </c>
      <c r="H241" s="7">
        <v>11.142061281337048</v>
      </c>
      <c r="I241" s="8">
        <v>0.16289249585712301</v>
      </c>
      <c r="J241" s="7">
        <v>2.6336581511719781</v>
      </c>
      <c r="K241" s="7">
        <v>1.4889815366289458</v>
      </c>
      <c r="L241" s="7">
        <v>4.6576618537494179</v>
      </c>
      <c r="M241" s="8">
        <v>5.5641340641461904E-4</v>
      </c>
      <c r="N241" s="7">
        <v>4.8995590396864284</v>
      </c>
      <c r="O241" s="7">
        <v>1.0944511327569224</v>
      </c>
      <c r="P241" s="7">
        <v>21.934634788330776</v>
      </c>
      <c r="Q241" s="8">
        <v>2.1278974559693499E-2</v>
      </c>
      <c r="R241" s="7">
        <v>3.0469226081657528</v>
      </c>
      <c r="S241" s="7">
        <v>1.096371011950444</v>
      </c>
      <c r="T241" s="7">
        <v>8.4674005080440313</v>
      </c>
      <c r="U241" s="8">
        <v>2.4775247633184599E-2</v>
      </c>
      <c r="V241" s="7">
        <v>4.3177892918825558</v>
      </c>
      <c r="W241" s="7">
        <v>1.074229240519927</v>
      </c>
      <c r="X241" s="7">
        <v>17.352073572791948</v>
      </c>
      <c r="Y241" s="8">
        <v>2.4653902489699401E-2</v>
      </c>
      <c r="Z241" s="7">
        <v>5.1466803911477097</v>
      </c>
      <c r="AA241" s="7">
        <v>1.0301844030081384</v>
      </c>
      <c r="AB241" s="7">
        <v>25.700334104343355</v>
      </c>
      <c r="AC241" s="8">
        <v>2.6097654222946399E-2</v>
      </c>
    </row>
    <row r="242" spans="1:29" x14ac:dyDescent="0.3">
      <c r="A242" s="1" t="s">
        <v>386</v>
      </c>
      <c r="B242" s="7">
        <v>2.0968756552736423</v>
      </c>
      <c r="C242" s="7">
        <v>1.4347202295552368</v>
      </c>
      <c r="D242" s="7">
        <v>3.0637254901960782</v>
      </c>
      <c r="E242" s="8">
        <v>9.0900610570407602E-5</v>
      </c>
      <c r="F242" s="7">
        <v>4.6860356138706649</v>
      </c>
      <c r="G242" s="7">
        <v>1.9642506383814575</v>
      </c>
      <c r="H242" s="7">
        <v>11.175681716584711</v>
      </c>
      <c r="I242" s="8">
        <v>1.2583875503093699E-4</v>
      </c>
      <c r="J242" s="7">
        <v>1.9149751053236308</v>
      </c>
      <c r="K242" s="7">
        <v>1.0444955086693126</v>
      </c>
      <c r="L242" s="7">
        <v>3.5100035100035103</v>
      </c>
      <c r="M242" s="8">
        <v>3.2766832177101503E-2</v>
      </c>
      <c r="N242" s="7">
        <v>4.068348250610252</v>
      </c>
      <c r="O242" s="7">
        <v>1.3980148189570809</v>
      </c>
      <c r="P242" s="7">
        <v>11.841326228537596</v>
      </c>
      <c r="Q242" s="8">
        <v>5.5951289606735802E-3</v>
      </c>
      <c r="R242" s="7">
        <v>3.5236081747709656</v>
      </c>
      <c r="S242" s="7">
        <v>1.1680878402055834</v>
      </c>
      <c r="T242" s="7">
        <v>10.626992561105206</v>
      </c>
      <c r="U242" s="8">
        <v>1.7061197036758201E-2</v>
      </c>
      <c r="V242" s="7">
        <v>248200546.04120129</v>
      </c>
      <c r="W242" s="7" t="e">
        <v>#VALUE!</v>
      </c>
      <c r="X242" s="7" t="e">
        <v>#DIV/0!</v>
      </c>
      <c r="Y242" s="8">
        <v>0.17882929693052099</v>
      </c>
      <c r="Z242" s="7">
        <v>3.9231071008238523</v>
      </c>
      <c r="AA242" s="7">
        <v>0.93545369504209541</v>
      </c>
      <c r="AB242" s="7">
        <v>16.452780519907865</v>
      </c>
      <c r="AC242" s="8">
        <v>4.3648063114921101E-2</v>
      </c>
    </row>
    <row r="243" spans="1:29" x14ac:dyDescent="0.3">
      <c r="A243" s="1" t="s">
        <v>387</v>
      </c>
      <c r="B243" s="7">
        <v>2.0108586366378445</v>
      </c>
      <c r="C243" s="7">
        <v>1.3075313807531379</v>
      </c>
      <c r="D243" s="7">
        <v>3.0921459492888062</v>
      </c>
      <c r="E243" s="8">
        <v>1.1618541519014601E-3</v>
      </c>
      <c r="F243" s="7">
        <v>2.0742584526031944</v>
      </c>
      <c r="G243" s="7">
        <v>1.1001100110011002</v>
      </c>
      <c r="H243" s="7">
        <v>3.910833007430583</v>
      </c>
      <c r="I243" s="8">
        <v>2.1201824337018799E-2</v>
      </c>
      <c r="J243" s="7">
        <v>0.56593095642331637</v>
      </c>
      <c r="K243" s="7">
        <v>0.29256875365710938</v>
      </c>
      <c r="L243" s="7">
        <v>1.094331363536879</v>
      </c>
      <c r="M243" s="8">
        <v>8.6207794940660804E-2</v>
      </c>
      <c r="N243" s="7">
        <v>4.863813229571984</v>
      </c>
      <c r="O243" s="7">
        <v>1.4903129657228018</v>
      </c>
      <c r="P243" s="7">
        <v>15.873015873015873</v>
      </c>
      <c r="Q243" s="8">
        <v>3.7726586957250699E-3</v>
      </c>
      <c r="R243" s="7">
        <v>2.6968716289104639</v>
      </c>
      <c r="S243" s="7">
        <v>1.0945709281961471</v>
      </c>
      <c r="T243" s="7">
        <v>6.6445182724252492</v>
      </c>
      <c r="U243" s="8">
        <v>2.40025470070712E-2</v>
      </c>
      <c r="V243" s="7">
        <v>14.088475626937164</v>
      </c>
      <c r="W243" s="7">
        <v>3.3090668431502315</v>
      </c>
      <c r="X243" s="7">
        <v>59.988002399520092</v>
      </c>
      <c r="Y243" s="8">
        <v>3.07359158839861E-6</v>
      </c>
      <c r="Z243" s="7">
        <v>366703337.00036669</v>
      </c>
      <c r="AA243" s="7" t="e">
        <v>#VALUE!</v>
      </c>
      <c r="AB243" s="7" t="e">
        <v>#DIV/0!</v>
      </c>
      <c r="AC243" s="8">
        <v>3.78476431671377E-2</v>
      </c>
    </row>
    <row r="244" spans="1:29" x14ac:dyDescent="0.3">
      <c r="A244" s="1" t="s">
        <v>388</v>
      </c>
      <c r="B244" s="7">
        <v>1.6923337282112032</v>
      </c>
      <c r="C244" s="7">
        <v>1.2174336498660823</v>
      </c>
      <c r="D244" s="7">
        <v>2.3523876734885909</v>
      </c>
      <c r="E244" s="8">
        <v>1.53524291842514E-3</v>
      </c>
      <c r="F244" s="7">
        <v>2.0024028834601522</v>
      </c>
      <c r="G244" s="7">
        <v>1.0708931248661384</v>
      </c>
      <c r="H244" s="7">
        <v>3.7439161362785471</v>
      </c>
      <c r="I244" s="8">
        <v>2.6602052925651602E-2</v>
      </c>
      <c r="J244" s="7">
        <v>2.6260504201680672</v>
      </c>
      <c r="K244" s="7">
        <v>1.3867702121758425</v>
      </c>
      <c r="L244" s="7">
        <v>4.9751243781094523</v>
      </c>
      <c r="M244" s="8">
        <v>2.0743151680155301E-3</v>
      </c>
      <c r="N244" s="7">
        <v>3.1113876789047912</v>
      </c>
      <c r="O244" s="7">
        <v>0.97465886939571145</v>
      </c>
      <c r="P244" s="7">
        <v>9.9304865938430993</v>
      </c>
      <c r="Q244" s="8">
        <v>4.3391580736025899E-2</v>
      </c>
      <c r="R244" s="7">
        <v>3.2883919763235778</v>
      </c>
      <c r="S244" s="7">
        <v>1.2465719272001994</v>
      </c>
      <c r="T244" s="7">
        <v>8.6730268863833473</v>
      </c>
      <c r="U244" s="8">
        <v>1.09787169745968E-2</v>
      </c>
      <c r="V244" s="7">
        <v>311138767.89047915</v>
      </c>
      <c r="W244" s="7" t="e">
        <v>#VALUE!</v>
      </c>
      <c r="X244" s="7" t="e">
        <v>#DIV/0!</v>
      </c>
      <c r="Y244" s="8">
        <v>7.2898403427087505E-2</v>
      </c>
      <c r="Z244" s="7">
        <v>3.6764705882352939</v>
      </c>
      <c r="AA244" s="7">
        <v>0.91827364554637281</v>
      </c>
      <c r="AB244" s="7">
        <v>14.718869590815425</v>
      </c>
      <c r="AC244" s="8">
        <v>4.8726334598325802E-2</v>
      </c>
    </row>
    <row r="245" spans="1:29" x14ac:dyDescent="0.3">
      <c r="A245" s="1" t="s">
        <v>389</v>
      </c>
      <c r="B245" s="7">
        <v>1.7126220243192327</v>
      </c>
      <c r="C245" s="7">
        <v>1.2396181975951408</v>
      </c>
      <c r="D245" s="7">
        <v>2.3663038334122102</v>
      </c>
      <c r="E245" s="8">
        <v>9.6055956113089798E-4</v>
      </c>
      <c r="F245" s="7">
        <v>0.53619302949061665</v>
      </c>
      <c r="G245" s="7">
        <v>0.22456770716370986</v>
      </c>
      <c r="H245" s="7">
        <v>1.2799180852425445</v>
      </c>
      <c r="I245" s="8">
        <v>0.153655234077964</v>
      </c>
      <c r="J245" s="7">
        <v>1.7803097739006588</v>
      </c>
      <c r="K245" s="7">
        <v>1.0234367004400777</v>
      </c>
      <c r="L245" s="7">
        <v>3.0969340353050478</v>
      </c>
      <c r="M245" s="8">
        <v>3.8190913435708497E-2</v>
      </c>
      <c r="N245" s="7">
        <v>4.8732943469785575</v>
      </c>
      <c r="O245" s="7">
        <v>1.4920919128618322</v>
      </c>
      <c r="P245" s="7">
        <v>15.913430935709741</v>
      </c>
      <c r="Q245" s="8">
        <v>3.8642263249637101E-3</v>
      </c>
      <c r="R245" s="7">
        <v>3.1220730565095227</v>
      </c>
      <c r="S245" s="7">
        <v>1.1228385358185493</v>
      </c>
      <c r="T245" s="7">
        <v>8.6805555555555554</v>
      </c>
      <c r="U245" s="8">
        <v>2.1860659305982601E-2</v>
      </c>
      <c r="V245" s="7">
        <v>4.3610989969472307</v>
      </c>
      <c r="W245" s="7">
        <v>0.87873462214411258</v>
      </c>
      <c r="X245" s="7">
        <v>21.649707728945657</v>
      </c>
      <c r="Y245" s="8">
        <v>4.91448073872005E-2</v>
      </c>
      <c r="Z245" s="7">
        <v>577700751.01097631</v>
      </c>
      <c r="AA245" s="7" t="e">
        <v>#VALUE!</v>
      </c>
      <c r="AB245" s="7" t="e">
        <v>#DIV/0!</v>
      </c>
      <c r="AC245" s="8">
        <v>5.3967891930340297E-3</v>
      </c>
    </row>
    <row r="246" spans="1:29" x14ac:dyDescent="0.3">
      <c r="A246" s="1" t="s">
        <v>390</v>
      </c>
      <c r="B246" s="7">
        <v>2.0308692120227456</v>
      </c>
      <c r="C246" s="7">
        <v>1.467997651203758</v>
      </c>
      <c r="D246" s="7">
        <v>2.8105677346824058</v>
      </c>
      <c r="E246" s="8">
        <v>1.25561456869932E-5</v>
      </c>
      <c r="F246" s="7">
        <v>2.1574973031283711</v>
      </c>
      <c r="G246" s="7">
        <v>1.1424654404204273</v>
      </c>
      <c r="H246" s="7">
        <v>4.0733197556008145</v>
      </c>
      <c r="I246" s="8">
        <v>1.5281317369304701E-2</v>
      </c>
      <c r="J246" s="7">
        <v>3.0978934324659235</v>
      </c>
      <c r="K246" s="7">
        <v>1.8086453246518359</v>
      </c>
      <c r="L246" s="7">
        <v>5.3050397877984086</v>
      </c>
      <c r="M246" s="8">
        <v>1.46521785995727E-5</v>
      </c>
      <c r="N246" s="7">
        <v>2.7137042062415198</v>
      </c>
      <c r="O246" s="7">
        <v>0.92506938020351526</v>
      </c>
      <c r="P246" s="7">
        <v>7.9617834394904463</v>
      </c>
      <c r="Q246" s="8">
        <v>5.8505524125928798E-2</v>
      </c>
      <c r="R246" s="7">
        <v>5.6211354693648117</v>
      </c>
      <c r="S246" s="7">
        <v>2.2055580061755622</v>
      </c>
      <c r="T246" s="7">
        <v>14.332807797047442</v>
      </c>
      <c r="U246" s="8">
        <v>5.1686894451188002E-5</v>
      </c>
      <c r="V246" s="7">
        <v>367917586.4606328</v>
      </c>
      <c r="W246" s="7" t="e">
        <v>#VALUE!</v>
      </c>
      <c r="X246" s="7" t="e">
        <v>#DIV/0!</v>
      </c>
      <c r="Y246" s="8">
        <v>3.6738562030213598E-2</v>
      </c>
      <c r="Z246" s="7">
        <v>4.8995590396864284</v>
      </c>
      <c r="AA246" s="7">
        <v>0.98911968348170143</v>
      </c>
      <c r="AB246" s="7">
        <v>24.283632831471586</v>
      </c>
      <c r="AC246" s="8">
        <v>3.0992476139000798E-2</v>
      </c>
    </row>
    <row r="247" spans="1:29" x14ac:dyDescent="0.3">
      <c r="A247" s="1" t="s">
        <v>391</v>
      </c>
      <c r="B247" s="7">
        <v>2.5087807325639737</v>
      </c>
      <c r="C247" s="7">
        <v>1.4194464158977997</v>
      </c>
      <c r="D247" s="7">
        <v>4.4326241134751774</v>
      </c>
      <c r="E247" s="8">
        <v>1.044115160182E-3</v>
      </c>
      <c r="F247" s="7">
        <v>3.852080123266564</v>
      </c>
      <c r="G247" s="7">
        <v>1.1431184270690444</v>
      </c>
      <c r="H247" s="7">
        <v>12.983640612827836</v>
      </c>
      <c r="I247" s="8">
        <v>2.0827872207718302E-2</v>
      </c>
      <c r="J247" s="7">
        <v>1.721763085399449</v>
      </c>
      <c r="K247" s="7">
        <v>1.0163634515702815</v>
      </c>
      <c r="L247" s="7">
        <v>2.9163021289005542</v>
      </c>
      <c r="M247" s="8">
        <v>4.1081358118522399E-2</v>
      </c>
      <c r="N247" s="7">
        <v>6.5703022339027592</v>
      </c>
      <c r="O247" s="7">
        <v>1.4671361502347418</v>
      </c>
      <c r="P247" s="7">
        <v>29.429075927015887</v>
      </c>
      <c r="Q247" s="8">
        <v>4.5998051746062099E-3</v>
      </c>
      <c r="R247" s="7">
        <v>3.1065548306927617</v>
      </c>
      <c r="S247" s="7">
        <v>1.2221950623319482</v>
      </c>
      <c r="T247" s="7">
        <v>7.8988941548183265</v>
      </c>
      <c r="U247" s="8">
        <v>1.2376603634380499E-2</v>
      </c>
      <c r="V247" s="7">
        <v>0.22291573785109231</v>
      </c>
      <c r="W247" s="7">
        <v>4.4964028776978422E-2</v>
      </c>
      <c r="X247" s="7">
        <v>1.1048502927853276</v>
      </c>
      <c r="Y247" s="8">
        <v>4.3905226470206803E-2</v>
      </c>
      <c r="Z247" s="7">
        <v>5.1466803911477097</v>
      </c>
      <c r="AA247" s="7">
        <v>1.0301844030081384</v>
      </c>
      <c r="AB247" s="7">
        <v>25.700334104343355</v>
      </c>
      <c r="AC247" s="8">
        <v>2.6097654222946399E-2</v>
      </c>
    </row>
    <row r="248" spans="1:29" x14ac:dyDescent="0.3">
      <c r="A248" s="1" t="s">
        <v>392</v>
      </c>
      <c r="B248" s="7">
        <v>2.113718030014796</v>
      </c>
      <c r="C248" s="7">
        <v>1.5114873035066507</v>
      </c>
      <c r="D248" s="7">
        <v>2.9559562518474727</v>
      </c>
      <c r="E248" s="8">
        <v>7.5153292100987002E-6</v>
      </c>
      <c r="F248" s="7">
        <v>2.8097780275358248</v>
      </c>
      <c r="G248" s="7">
        <v>1.3954786491766675</v>
      </c>
      <c r="H248" s="7">
        <v>5.6593095642331637</v>
      </c>
      <c r="I248" s="8">
        <v>2.5544346423353199E-3</v>
      </c>
      <c r="J248" s="7">
        <v>2.1326508850501176</v>
      </c>
      <c r="K248" s="7">
        <v>1.1638733705772812</v>
      </c>
      <c r="L248" s="7">
        <v>3.90625</v>
      </c>
      <c r="M248" s="8">
        <v>1.2121950710936601E-2</v>
      </c>
      <c r="N248" s="7">
        <v>5.2301255230125516</v>
      </c>
      <c r="O248" s="7">
        <v>1.6337199803953604</v>
      </c>
      <c r="P248" s="7">
        <v>16.739203213927016</v>
      </c>
      <c r="Q248" s="8">
        <v>1.87381404349503E-3</v>
      </c>
      <c r="R248" s="7">
        <v>3.1545741324921135</v>
      </c>
      <c r="S248" s="7">
        <v>1.2786088735455823</v>
      </c>
      <c r="T248" s="7">
        <v>7.782101167315175</v>
      </c>
      <c r="U248" s="8">
        <v>8.5726281425629498E-3</v>
      </c>
      <c r="V248" s="7">
        <v>5.002501250625313</v>
      </c>
      <c r="W248" s="7">
        <v>1.0030090270812437</v>
      </c>
      <c r="X248" s="7">
        <v>24.943876278373658</v>
      </c>
      <c r="Y248" s="8">
        <v>2.95311017876515E-2</v>
      </c>
      <c r="Z248" s="7">
        <v>2.134471718249733</v>
      </c>
      <c r="AA248" s="7">
        <v>0.50942435048395307</v>
      </c>
      <c r="AB248" s="7">
        <v>8.9445438282647594</v>
      </c>
      <c r="AC248" s="8">
        <v>0.28817888372538902</v>
      </c>
    </row>
    <row r="249" spans="1:29" x14ac:dyDescent="0.3">
      <c r="A249" s="1" t="s">
        <v>393</v>
      </c>
      <c r="B249" s="7">
        <v>1.626280696048138</v>
      </c>
      <c r="C249" s="7">
        <v>1.1602274045712959</v>
      </c>
      <c r="D249" s="7">
        <v>2.2794620469569185</v>
      </c>
      <c r="E249" s="8">
        <v>4.3830879367135703E-3</v>
      </c>
      <c r="F249" s="7">
        <v>79491255.961844191</v>
      </c>
      <c r="G249" s="7" t="e">
        <v>#VALUE!</v>
      </c>
      <c r="H249" s="7" t="e">
        <v>#DIV/0!</v>
      </c>
      <c r="I249" s="8">
        <v>2.5952564804495499E-2</v>
      </c>
      <c r="J249" s="7">
        <v>4.056795131845842</v>
      </c>
      <c r="K249" s="7">
        <v>0.98911968348170143</v>
      </c>
      <c r="L249" s="7">
        <v>16.647244880972199</v>
      </c>
      <c r="M249" s="8">
        <v>3.4900358734924898E-2</v>
      </c>
      <c r="N249" s="7">
        <v>3.2690421706440014</v>
      </c>
      <c r="O249" s="7">
        <v>1.0022048506714771</v>
      </c>
      <c r="P249" s="7">
        <v>10.663254425250587</v>
      </c>
      <c r="Q249" s="8">
        <v>3.7680003620467098E-2</v>
      </c>
      <c r="R249" s="7">
        <v>3.5014005602240892</v>
      </c>
      <c r="S249" s="7">
        <v>1.1598237067965669</v>
      </c>
      <c r="T249" s="7">
        <v>10.56859015007398</v>
      </c>
      <c r="U249" s="8">
        <v>1.8141192015952198E-2</v>
      </c>
      <c r="V249" s="7">
        <v>0.22665457842248413</v>
      </c>
      <c r="W249" s="7">
        <v>5.6657223796034002E-2</v>
      </c>
      <c r="X249" s="7">
        <v>0.90661831368993651</v>
      </c>
      <c r="Y249" s="8">
        <v>2.1661484149683E-2</v>
      </c>
      <c r="Z249" s="7">
        <v>348068221.37138879</v>
      </c>
      <c r="AA249" s="7" t="e">
        <v>#VALUE!</v>
      </c>
      <c r="AB249" s="7" t="e">
        <v>#DIV/0!</v>
      </c>
      <c r="AC249" s="8">
        <v>4.5768796973122999E-2</v>
      </c>
    </row>
  </sheetData>
  <conditionalFormatting sqref="F3:H249 J3:L249 R3:T249 Z3:AB249">
    <cfRule type="cellIs" dxfId="11" priority="15" operator="lessThan">
      <formula>1</formula>
    </cfRule>
    <cfRule type="cellIs" dxfId="10" priority="16" operator="greaterThan">
      <formula>1</formula>
    </cfRule>
  </conditionalFormatting>
  <conditionalFormatting sqref="F3:H249 J3:L249 R3:T249 Z3:AB249">
    <cfRule type="containsBlanks" priority="14" stopIfTrue="1">
      <formula>LEN(TRIM(F3))=0</formula>
    </cfRule>
  </conditionalFormatting>
  <conditionalFormatting sqref="M3:M249 I3:I249 U3:U249 AC3:AC249">
    <cfRule type="cellIs" dxfId="9" priority="13" operator="lessThan">
      <formula>0.05</formula>
    </cfRule>
  </conditionalFormatting>
  <conditionalFormatting sqref="N3:P249">
    <cfRule type="cellIs" dxfId="8" priority="11" operator="lessThan">
      <formula>1</formula>
    </cfRule>
    <cfRule type="cellIs" dxfId="7" priority="12" operator="greaterThan">
      <formula>1</formula>
    </cfRule>
  </conditionalFormatting>
  <conditionalFormatting sqref="N3:P249">
    <cfRule type="containsBlanks" priority="10" stopIfTrue="1">
      <formula>LEN(TRIM(N3))=0</formula>
    </cfRule>
  </conditionalFormatting>
  <conditionalFormatting sqref="V3:X249">
    <cfRule type="cellIs" dxfId="6" priority="8" operator="lessThan">
      <formula>1</formula>
    </cfRule>
    <cfRule type="cellIs" dxfId="5" priority="9" operator="greaterThan">
      <formula>1</formula>
    </cfRule>
  </conditionalFormatting>
  <conditionalFormatting sqref="V3:X249">
    <cfRule type="containsBlanks" priority="7" stopIfTrue="1">
      <formula>LEN(TRIM(V3))=0</formula>
    </cfRule>
  </conditionalFormatting>
  <conditionalFormatting sqref="Y3:Y249">
    <cfRule type="cellIs" dxfId="4" priority="6" operator="lessThan">
      <formula>0.05</formula>
    </cfRule>
  </conditionalFormatting>
  <conditionalFormatting sqref="Q3:Q249">
    <cfRule type="cellIs" dxfId="3" priority="5" operator="lessThan">
      <formula>0.05</formula>
    </cfRule>
  </conditionalFormatting>
  <conditionalFormatting sqref="B3:D249">
    <cfRule type="cellIs" dxfId="2" priority="3" operator="lessThan">
      <formula>1</formula>
    </cfRule>
    <cfRule type="cellIs" dxfId="1" priority="4" operator="greaterThan">
      <formula>1</formula>
    </cfRule>
  </conditionalFormatting>
  <conditionalFormatting sqref="B3:D249">
    <cfRule type="containsBlanks" priority="2" stopIfTrue="1">
      <formula>LEN(TRIM(B3))=0</formula>
    </cfRule>
  </conditionalFormatting>
  <conditionalFormatting sqref="E3:E249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avorable genes HR&lt;1</vt:lpstr>
      <vt:lpstr>unfavorable genes HR&gt;1</vt:lpstr>
    </vt:vector>
  </TitlesOfParts>
  <Company>Klinikum der Universitaet Muench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okavec</dc:creator>
  <cp:lastModifiedBy>mrokavec</cp:lastModifiedBy>
  <dcterms:created xsi:type="dcterms:W3CDTF">2022-10-12T14:32:27Z</dcterms:created>
  <dcterms:modified xsi:type="dcterms:W3CDTF">2023-01-24T08:44:21Z</dcterms:modified>
</cp:coreProperties>
</file>